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Owner\Desktop\phcK-phcS\Microbiology Spectrum\"/>
    </mc:Choice>
  </mc:AlternateContent>
  <xr:revisionPtr revIDLastSave="0" documentId="13_ncr:1_{2C417697-77A1-4901-84B2-E646EAB0A818}" xr6:coauthVersionLast="47" xr6:coauthVersionMax="47" xr10:uidLastSave="{00000000-0000-0000-0000-000000000000}"/>
  <bookViews>
    <workbookView xWindow="1935" yWindow="570" windowWidth="24030" windowHeight="13560" xr2:uid="{CA3A75D6-DBE3-4506-82C2-D8D21BE1435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373" i="1" l="1"/>
  <c r="AK373" i="1"/>
  <c r="AG373" i="1"/>
  <c r="AF373" i="1"/>
  <c r="AB373" i="1"/>
  <c r="AA373" i="1"/>
  <c r="W373" i="1"/>
  <c r="V373" i="1"/>
  <c r="R373" i="1"/>
  <c r="Q373" i="1"/>
  <c r="J373" i="1"/>
  <c r="I373" i="1"/>
  <c r="AL372" i="1"/>
  <c r="AK372" i="1"/>
  <c r="AG372" i="1"/>
  <c r="AF372" i="1"/>
  <c r="AB372" i="1"/>
  <c r="AA372" i="1"/>
  <c r="W372" i="1"/>
  <c r="V372" i="1"/>
  <c r="R372" i="1"/>
  <c r="Q372" i="1"/>
  <c r="J372" i="1"/>
  <c r="I372" i="1"/>
  <c r="AL371" i="1"/>
  <c r="AK371" i="1"/>
  <c r="AG371" i="1"/>
  <c r="AF371" i="1"/>
  <c r="AB371" i="1"/>
  <c r="AA371" i="1"/>
  <c r="W371" i="1"/>
  <c r="V371" i="1"/>
  <c r="R371" i="1"/>
  <c r="Q371" i="1"/>
  <c r="J371" i="1"/>
  <c r="I371" i="1"/>
  <c r="AL370" i="1"/>
  <c r="AK370" i="1"/>
  <c r="AG370" i="1"/>
  <c r="AF370" i="1"/>
  <c r="AB370" i="1"/>
  <c r="AA370" i="1"/>
  <c r="W370" i="1"/>
  <c r="V370" i="1"/>
  <c r="R370" i="1"/>
  <c r="Q370" i="1"/>
  <c r="J370" i="1"/>
  <c r="I370" i="1"/>
  <c r="AL369" i="1"/>
  <c r="AK369" i="1"/>
  <c r="AG369" i="1"/>
  <c r="AF369" i="1"/>
  <c r="AB369" i="1"/>
  <c r="AA369" i="1"/>
  <c r="W369" i="1"/>
  <c r="V369" i="1"/>
  <c r="R369" i="1"/>
  <c r="Q369" i="1"/>
  <c r="J369" i="1"/>
  <c r="I369" i="1"/>
  <c r="AL368" i="1"/>
  <c r="AK368" i="1"/>
  <c r="AG368" i="1"/>
  <c r="AF368" i="1"/>
  <c r="AB368" i="1"/>
  <c r="AA368" i="1"/>
  <c r="W368" i="1"/>
  <c r="V368" i="1"/>
  <c r="R368" i="1"/>
  <c r="Q368" i="1"/>
  <c r="J368" i="1"/>
  <c r="I368" i="1"/>
  <c r="AL367" i="1"/>
  <c r="AK367" i="1"/>
  <c r="AG367" i="1"/>
  <c r="AF367" i="1"/>
  <c r="AB367" i="1"/>
  <c r="AA367" i="1"/>
  <c r="W367" i="1"/>
  <c r="V367" i="1"/>
  <c r="R367" i="1"/>
  <c r="Q367" i="1"/>
  <c r="J367" i="1"/>
  <c r="I367" i="1"/>
  <c r="AL366" i="1"/>
  <c r="AK366" i="1"/>
  <c r="AG366" i="1"/>
  <c r="AF366" i="1"/>
  <c r="AB366" i="1"/>
  <c r="AA366" i="1"/>
  <c r="W366" i="1"/>
  <c r="V366" i="1"/>
  <c r="R366" i="1"/>
  <c r="Q366" i="1"/>
  <c r="J366" i="1"/>
  <c r="I366" i="1"/>
  <c r="AL365" i="1"/>
  <c r="AK365" i="1"/>
  <c r="AG365" i="1"/>
  <c r="AF365" i="1"/>
  <c r="AB365" i="1"/>
  <c r="AA365" i="1"/>
  <c r="W365" i="1"/>
  <c r="V365" i="1"/>
  <c r="R365" i="1"/>
  <c r="Q365" i="1"/>
  <c r="J365" i="1"/>
  <c r="I365" i="1"/>
  <c r="AL364" i="1"/>
  <c r="AK364" i="1"/>
  <c r="AG364" i="1"/>
  <c r="AF364" i="1"/>
  <c r="AB364" i="1"/>
  <c r="AA364" i="1"/>
  <c r="W364" i="1"/>
  <c r="V364" i="1"/>
  <c r="R364" i="1"/>
  <c r="Q364" i="1"/>
  <c r="J364" i="1"/>
  <c r="I364" i="1"/>
  <c r="AL363" i="1"/>
  <c r="AK363" i="1"/>
  <c r="AG363" i="1"/>
  <c r="AF363" i="1"/>
  <c r="AB363" i="1"/>
  <c r="AA363" i="1"/>
  <c r="W363" i="1"/>
  <c r="V363" i="1"/>
  <c r="R363" i="1"/>
  <c r="Q363" i="1"/>
  <c r="J363" i="1"/>
  <c r="I363" i="1"/>
  <c r="AL362" i="1"/>
  <c r="AK362" i="1"/>
  <c r="AG362" i="1"/>
  <c r="AF362" i="1"/>
  <c r="AB362" i="1"/>
  <c r="AA362" i="1"/>
  <c r="W362" i="1"/>
  <c r="V362" i="1"/>
  <c r="R362" i="1"/>
  <c r="Q362" i="1"/>
  <c r="J362" i="1"/>
  <c r="I362" i="1"/>
  <c r="AL361" i="1"/>
  <c r="AK361" i="1"/>
  <c r="AG361" i="1"/>
  <c r="AF361" i="1"/>
  <c r="AB361" i="1"/>
  <c r="AA361" i="1"/>
  <c r="W361" i="1"/>
  <c r="V361" i="1"/>
  <c r="R361" i="1"/>
  <c r="Q361" i="1"/>
  <c r="J361" i="1"/>
  <c r="I361" i="1"/>
  <c r="AL360" i="1"/>
  <c r="AK360" i="1"/>
  <c r="AG360" i="1"/>
  <c r="AF360" i="1"/>
  <c r="AB360" i="1"/>
  <c r="AA360" i="1"/>
  <c r="W360" i="1"/>
  <c r="V360" i="1"/>
  <c r="R360" i="1"/>
  <c r="Q360" i="1"/>
  <c r="J360" i="1"/>
  <c r="I360" i="1"/>
  <c r="AL359" i="1"/>
  <c r="AK359" i="1"/>
  <c r="AG359" i="1"/>
  <c r="AF359" i="1"/>
  <c r="AB359" i="1"/>
  <c r="AA359" i="1"/>
  <c r="W359" i="1"/>
  <c r="V359" i="1"/>
  <c r="R359" i="1"/>
  <c r="Q359" i="1"/>
  <c r="J359" i="1"/>
  <c r="I359" i="1"/>
  <c r="AL358" i="1"/>
  <c r="AK358" i="1"/>
  <c r="AG358" i="1"/>
  <c r="AF358" i="1"/>
  <c r="AB358" i="1"/>
  <c r="AA358" i="1"/>
  <c r="W358" i="1"/>
  <c r="V358" i="1"/>
  <c r="R358" i="1"/>
  <c r="Q358" i="1"/>
  <c r="J358" i="1"/>
  <c r="I358" i="1"/>
  <c r="AL357" i="1"/>
  <c r="AK357" i="1"/>
  <c r="AG357" i="1"/>
  <c r="AF357" i="1"/>
  <c r="AB357" i="1"/>
  <c r="AA357" i="1"/>
  <c r="W357" i="1"/>
  <c r="V357" i="1"/>
  <c r="R357" i="1"/>
  <c r="Q357" i="1"/>
  <c r="J357" i="1"/>
  <c r="I357" i="1"/>
  <c r="AL356" i="1"/>
  <c r="AK356" i="1"/>
  <c r="AG356" i="1"/>
  <c r="AF356" i="1"/>
  <c r="AB356" i="1"/>
  <c r="AA356" i="1"/>
  <c r="W356" i="1"/>
  <c r="V356" i="1"/>
  <c r="R356" i="1"/>
  <c r="Q356" i="1"/>
  <c r="J356" i="1"/>
  <c r="I356" i="1"/>
  <c r="AL355" i="1"/>
  <c r="AK355" i="1"/>
  <c r="AG355" i="1"/>
  <c r="AF355" i="1"/>
  <c r="AB355" i="1"/>
  <c r="AA355" i="1"/>
  <c r="W355" i="1"/>
  <c r="V355" i="1"/>
  <c r="R355" i="1"/>
  <c r="Q355" i="1"/>
  <c r="J355" i="1"/>
  <c r="I355" i="1"/>
  <c r="AL354" i="1"/>
  <c r="AK354" i="1"/>
  <c r="AG354" i="1"/>
  <c r="AF354" i="1"/>
  <c r="AB354" i="1"/>
  <c r="AA354" i="1"/>
  <c r="W354" i="1"/>
  <c r="V354" i="1"/>
  <c r="R354" i="1"/>
  <c r="Q354" i="1"/>
  <c r="J354" i="1"/>
  <c r="I354" i="1"/>
  <c r="AL353" i="1"/>
  <c r="AK353" i="1"/>
  <c r="AG353" i="1"/>
  <c r="AF353" i="1"/>
  <c r="AB353" i="1"/>
  <c r="AA353" i="1"/>
  <c r="W353" i="1"/>
  <c r="V353" i="1"/>
  <c r="R353" i="1"/>
  <c r="Q353" i="1"/>
  <c r="J353" i="1"/>
  <c r="I353" i="1"/>
  <c r="AL352" i="1"/>
  <c r="AK352" i="1"/>
  <c r="AG352" i="1"/>
  <c r="AF352" i="1"/>
  <c r="AB352" i="1"/>
  <c r="AA352" i="1"/>
  <c r="W352" i="1"/>
  <c r="V352" i="1"/>
  <c r="R352" i="1"/>
  <c r="Q352" i="1"/>
  <c r="J352" i="1"/>
  <c r="I352" i="1"/>
  <c r="AL351" i="1"/>
  <c r="AK351" i="1"/>
  <c r="AG351" i="1"/>
  <c r="AF351" i="1"/>
  <c r="AB351" i="1"/>
  <c r="AA351" i="1"/>
  <c r="W351" i="1"/>
  <c r="V351" i="1"/>
  <c r="R351" i="1"/>
  <c r="Q351" i="1"/>
  <c r="J351" i="1"/>
  <c r="I351" i="1"/>
  <c r="AL350" i="1"/>
  <c r="AK350" i="1"/>
  <c r="AG350" i="1"/>
  <c r="AF350" i="1"/>
  <c r="AB350" i="1"/>
  <c r="AA350" i="1"/>
  <c r="W350" i="1"/>
  <c r="V350" i="1"/>
  <c r="R350" i="1"/>
  <c r="Q350" i="1"/>
  <c r="J350" i="1"/>
  <c r="I350" i="1"/>
  <c r="AL349" i="1"/>
  <c r="AK349" i="1"/>
  <c r="AG349" i="1"/>
  <c r="AF349" i="1"/>
  <c r="AB349" i="1"/>
  <c r="AA349" i="1"/>
  <c r="W349" i="1"/>
  <c r="V349" i="1"/>
  <c r="R349" i="1"/>
  <c r="Q349" i="1"/>
  <c r="J349" i="1"/>
  <c r="I349" i="1"/>
  <c r="AL348" i="1"/>
  <c r="AK348" i="1"/>
  <c r="AG348" i="1"/>
  <c r="AF348" i="1"/>
  <c r="AB348" i="1"/>
  <c r="AA348" i="1"/>
  <c r="W348" i="1"/>
  <c r="V348" i="1"/>
  <c r="R348" i="1"/>
  <c r="Q348" i="1"/>
  <c r="J348" i="1"/>
  <c r="I348" i="1"/>
  <c r="AL347" i="1"/>
  <c r="AK347" i="1"/>
  <c r="AG347" i="1"/>
  <c r="AF347" i="1"/>
  <c r="AB347" i="1"/>
  <c r="AA347" i="1"/>
  <c r="W347" i="1"/>
  <c r="V347" i="1"/>
  <c r="R347" i="1"/>
  <c r="Q347" i="1"/>
  <c r="J347" i="1"/>
  <c r="I347" i="1"/>
  <c r="AL346" i="1"/>
  <c r="AK346" i="1"/>
  <c r="AG346" i="1"/>
  <c r="AF346" i="1"/>
  <c r="AB346" i="1"/>
  <c r="AA346" i="1"/>
  <c r="W346" i="1"/>
  <c r="V346" i="1"/>
  <c r="R346" i="1"/>
  <c r="Q346" i="1"/>
  <c r="J346" i="1"/>
  <c r="I346" i="1"/>
  <c r="AL345" i="1"/>
  <c r="AK345" i="1"/>
  <c r="AG345" i="1"/>
  <c r="AF345" i="1"/>
  <c r="AB345" i="1"/>
  <c r="AA345" i="1"/>
  <c r="W345" i="1"/>
  <c r="V345" i="1"/>
  <c r="R345" i="1"/>
  <c r="Q345" i="1"/>
  <c r="J345" i="1"/>
  <c r="I345" i="1"/>
  <c r="AL344" i="1"/>
  <c r="AK344" i="1"/>
  <c r="AG344" i="1"/>
  <c r="AF344" i="1"/>
  <c r="AB344" i="1"/>
  <c r="AA344" i="1"/>
  <c r="W344" i="1"/>
  <c r="V344" i="1"/>
  <c r="R344" i="1"/>
  <c r="Q344" i="1"/>
  <c r="J344" i="1"/>
  <c r="I344" i="1"/>
  <c r="AL343" i="1"/>
  <c r="AK343" i="1"/>
  <c r="AG343" i="1"/>
  <c r="AF343" i="1"/>
  <c r="AB343" i="1"/>
  <c r="AA343" i="1"/>
  <c r="W343" i="1"/>
  <c r="V343" i="1"/>
  <c r="R343" i="1"/>
  <c r="Q343" i="1"/>
  <c r="J343" i="1"/>
  <c r="I343" i="1"/>
  <c r="AL342" i="1"/>
  <c r="AK342" i="1"/>
  <c r="AG342" i="1"/>
  <c r="AF342" i="1"/>
  <c r="AB342" i="1"/>
  <c r="AA342" i="1"/>
  <c r="W342" i="1"/>
  <c r="V342" i="1"/>
  <c r="R342" i="1"/>
  <c r="Q342" i="1"/>
  <c r="J342" i="1"/>
  <c r="I342" i="1"/>
  <c r="AL341" i="1"/>
  <c r="AK341" i="1"/>
  <c r="AG341" i="1"/>
  <c r="AF341" i="1"/>
  <c r="AB341" i="1"/>
  <c r="AA341" i="1"/>
  <c r="W341" i="1"/>
  <c r="V341" i="1"/>
  <c r="R341" i="1"/>
  <c r="Q341" i="1"/>
  <c r="J341" i="1"/>
  <c r="I341" i="1"/>
  <c r="AL340" i="1"/>
  <c r="AK340" i="1"/>
  <c r="AG340" i="1"/>
  <c r="AF340" i="1"/>
  <c r="AB340" i="1"/>
  <c r="AA340" i="1"/>
  <c r="W340" i="1"/>
  <c r="V340" i="1"/>
  <c r="R340" i="1"/>
  <c r="Q340" i="1"/>
  <c r="J340" i="1"/>
  <c r="I340" i="1"/>
  <c r="AL339" i="1"/>
  <c r="AK339" i="1"/>
  <c r="AG339" i="1"/>
  <c r="AF339" i="1"/>
  <c r="AB339" i="1"/>
  <c r="AA339" i="1"/>
  <c r="W339" i="1"/>
  <c r="V339" i="1"/>
  <c r="R339" i="1"/>
  <c r="Q339" i="1"/>
  <c r="J339" i="1"/>
  <c r="I339" i="1"/>
  <c r="AL338" i="1"/>
  <c r="AK338" i="1"/>
  <c r="AG338" i="1"/>
  <c r="AF338" i="1"/>
  <c r="AB338" i="1"/>
  <c r="AA338" i="1"/>
  <c r="W338" i="1"/>
  <c r="V338" i="1"/>
  <c r="R338" i="1"/>
  <c r="Q338" i="1"/>
  <c r="J338" i="1"/>
  <c r="I338" i="1"/>
  <c r="AL337" i="1"/>
  <c r="AK337" i="1"/>
  <c r="AG337" i="1"/>
  <c r="AF337" i="1"/>
  <c r="AB337" i="1"/>
  <c r="AA337" i="1"/>
  <c r="W337" i="1"/>
  <c r="V337" i="1"/>
  <c r="R337" i="1"/>
  <c r="Q337" i="1"/>
  <c r="J337" i="1"/>
  <c r="I337" i="1"/>
  <c r="AL336" i="1"/>
  <c r="AK336" i="1"/>
  <c r="AG336" i="1"/>
  <c r="AF336" i="1"/>
  <c r="AB336" i="1"/>
  <c r="AA336" i="1"/>
  <c r="W336" i="1"/>
  <c r="V336" i="1"/>
  <c r="R336" i="1"/>
  <c r="Q336" i="1"/>
  <c r="J336" i="1"/>
  <c r="I336" i="1"/>
  <c r="AL335" i="1"/>
  <c r="AK335" i="1"/>
  <c r="AG335" i="1"/>
  <c r="AF335" i="1"/>
  <c r="AB335" i="1"/>
  <c r="AA335" i="1"/>
  <c r="W335" i="1"/>
  <c r="V335" i="1"/>
  <c r="R335" i="1"/>
  <c r="Q335" i="1"/>
  <c r="J335" i="1"/>
  <c r="I335" i="1"/>
  <c r="AL334" i="1"/>
  <c r="AK334" i="1"/>
  <c r="AG334" i="1"/>
  <c r="AF334" i="1"/>
  <c r="AB334" i="1"/>
  <c r="AA334" i="1"/>
  <c r="W334" i="1"/>
  <c r="V334" i="1"/>
  <c r="R334" i="1"/>
  <c r="Q334" i="1"/>
  <c r="J334" i="1"/>
  <c r="I334" i="1"/>
  <c r="AL333" i="1"/>
  <c r="AK333" i="1"/>
  <c r="AG333" i="1"/>
  <c r="AF333" i="1"/>
  <c r="AB333" i="1"/>
  <c r="AA333" i="1"/>
  <c r="W333" i="1"/>
  <c r="V333" i="1"/>
  <c r="R333" i="1"/>
  <c r="Q333" i="1"/>
  <c r="J333" i="1"/>
  <c r="I333" i="1"/>
  <c r="AL332" i="1"/>
  <c r="AK332" i="1"/>
  <c r="AG332" i="1"/>
  <c r="AF332" i="1"/>
  <c r="AB332" i="1"/>
  <c r="AA332" i="1"/>
  <c r="W332" i="1"/>
  <c r="V332" i="1"/>
  <c r="R332" i="1"/>
  <c r="Q332" i="1"/>
  <c r="J332" i="1"/>
  <c r="I332" i="1"/>
  <c r="AL331" i="1"/>
  <c r="AK331" i="1"/>
  <c r="AG331" i="1"/>
  <c r="AF331" i="1"/>
  <c r="AB331" i="1"/>
  <c r="AA331" i="1"/>
  <c r="W331" i="1"/>
  <c r="V331" i="1"/>
  <c r="R331" i="1"/>
  <c r="Q331" i="1"/>
  <c r="J331" i="1"/>
  <c r="I331" i="1"/>
  <c r="AL330" i="1"/>
  <c r="AK330" i="1"/>
  <c r="AG330" i="1"/>
  <c r="AF330" i="1"/>
  <c r="AB330" i="1"/>
  <c r="AA330" i="1"/>
  <c r="W330" i="1"/>
  <c r="V330" i="1"/>
  <c r="R330" i="1"/>
  <c r="Q330" i="1"/>
  <c r="J330" i="1"/>
  <c r="I330" i="1"/>
  <c r="AL329" i="1"/>
  <c r="AK329" i="1"/>
  <c r="AG329" i="1"/>
  <c r="AF329" i="1"/>
  <c r="AB329" i="1"/>
  <c r="AA329" i="1"/>
  <c r="W329" i="1"/>
  <c r="V329" i="1"/>
  <c r="R329" i="1"/>
  <c r="Q329" i="1"/>
  <c r="J329" i="1"/>
  <c r="I329" i="1"/>
  <c r="AL328" i="1"/>
  <c r="AK328" i="1"/>
  <c r="AG328" i="1"/>
  <c r="AF328" i="1"/>
  <c r="AB328" i="1"/>
  <c r="AA328" i="1"/>
  <c r="W328" i="1"/>
  <c r="V328" i="1"/>
  <c r="R328" i="1"/>
  <c r="Q328" i="1"/>
  <c r="J328" i="1"/>
  <c r="I328" i="1"/>
  <c r="AL327" i="1"/>
  <c r="AK327" i="1"/>
  <c r="AG327" i="1"/>
  <c r="AF327" i="1"/>
  <c r="AB327" i="1"/>
  <c r="AA327" i="1"/>
  <c r="W327" i="1"/>
  <c r="V327" i="1"/>
  <c r="R327" i="1"/>
  <c r="Q327" i="1"/>
  <c r="J327" i="1"/>
  <c r="I327" i="1"/>
  <c r="AL326" i="1"/>
  <c r="AK326" i="1"/>
  <c r="AG326" i="1"/>
  <c r="AF326" i="1"/>
  <c r="AB326" i="1"/>
  <c r="AA326" i="1"/>
  <c r="W326" i="1"/>
  <c r="V326" i="1"/>
  <c r="R326" i="1"/>
  <c r="Q326" i="1"/>
  <c r="J326" i="1"/>
  <c r="I326" i="1"/>
  <c r="AL325" i="1"/>
  <c r="AK325" i="1"/>
  <c r="AG325" i="1"/>
  <c r="AF325" i="1"/>
  <c r="AB325" i="1"/>
  <c r="AA325" i="1"/>
  <c r="W325" i="1"/>
  <c r="V325" i="1"/>
  <c r="R325" i="1"/>
  <c r="Q325" i="1"/>
  <c r="J325" i="1"/>
  <c r="I325" i="1"/>
  <c r="AL324" i="1"/>
  <c r="AK324" i="1"/>
  <c r="AG324" i="1"/>
  <c r="AF324" i="1"/>
  <c r="AB324" i="1"/>
  <c r="AA324" i="1"/>
  <c r="W324" i="1"/>
  <c r="V324" i="1"/>
  <c r="R324" i="1"/>
  <c r="Q324" i="1"/>
  <c r="J324" i="1"/>
  <c r="I324" i="1"/>
  <c r="AL323" i="1"/>
  <c r="AK323" i="1"/>
  <c r="AG323" i="1"/>
  <c r="AF323" i="1"/>
  <c r="AB323" i="1"/>
  <c r="AA323" i="1"/>
  <c r="W323" i="1"/>
  <c r="V323" i="1"/>
  <c r="R323" i="1"/>
  <c r="Q323" i="1"/>
  <c r="J323" i="1"/>
  <c r="I323" i="1"/>
  <c r="AL322" i="1"/>
  <c r="AK322" i="1"/>
  <c r="AG322" i="1"/>
  <c r="AF322" i="1"/>
  <c r="AB322" i="1"/>
  <c r="AA322" i="1"/>
  <c r="W322" i="1"/>
  <c r="V322" i="1"/>
  <c r="R322" i="1"/>
  <c r="Q322" i="1"/>
  <c r="J322" i="1"/>
  <c r="I322" i="1"/>
  <c r="AL321" i="1"/>
  <c r="AK321" i="1"/>
  <c r="AG321" i="1"/>
  <c r="AF321" i="1"/>
  <c r="AB321" i="1"/>
  <c r="AA321" i="1"/>
  <c r="W321" i="1"/>
  <c r="V321" i="1"/>
  <c r="R321" i="1"/>
  <c r="Q321" i="1"/>
  <c r="J321" i="1"/>
  <c r="I321" i="1"/>
  <c r="AL320" i="1"/>
  <c r="AK320" i="1"/>
  <c r="AG320" i="1"/>
  <c r="AF320" i="1"/>
  <c r="AB320" i="1"/>
  <c r="AA320" i="1"/>
  <c r="W320" i="1"/>
  <c r="V320" i="1"/>
  <c r="R320" i="1"/>
  <c r="Q320" i="1"/>
  <c r="J320" i="1"/>
  <c r="I320" i="1"/>
  <c r="AL319" i="1"/>
  <c r="AK319" i="1"/>
  <c r="AG319" i="1"/>
  <c r="AF319" i="1"/>
  <c r="AB319" i="1"/>
  <c r="AA319" i="1"/>
  <c r="W319" i="1"/>
  <c r="V319" i="1"/>
  <c r="R319" i="1"/>
  <c r="Q319" i="1"/>
  <c r="J319" i="1"/>
  <c r="I319" i="1"/>
  <c r="AL318" i="1"/>
  <c r="AK318" i="1"/>
  <c r="AG318" i="1"/>
  <c r="AF318" i="1"/>
  <c r="AB318" i="1"/>
  <c r="AA318" i="1"/>
  <c r="W318" i="1"/>
  <c r="V318" i="1"/>
  <c r="R318" i="1"/>
  <c r="Q318" i="1"/>
  <c r="J318" i="1"/>
  <c r="I318" i="1"/>
  <c r="AL317" i="1"/>
  <c r="AK317" i="1"/>
  <c r="AG317" i="1"/>
  <c r="AF317" i="1"/>
  <c r="AB317" i="1"/>
  <c r="AA317" i="1"/>
  <c r="W317" i="1"/>
  <c r="V317" i="1"/>
  <c r="R317" i="1"/>
  <c r="Q317" i="1"/>
  <c r="J317" i="1"/>
  <c r="I317" i="1"/>
  <c r="AL316" i="1"/>
  <c r="AK316" i="1"/>
  <c r="AG316" i="1"/>
  <c r="AF316" i="1"/>
  <c r="AB316" i="1"/>
  <c r="AA316" i="1"/>
  <c r="W316" i="1"/>
  <c r="V316" i="1"/>
  <c r="R316" i="1"/>
  <c r="Q316" i="1"/>
  <c r="J316" i="1"/>
  <c r="I316" i="1"/>
  <c r="AL315" i="1"/>
  <c r="AK315" i="1"/>
  <c r="AG315" i="1"/>
  <c r="AF315" i="1"/>
  <c r="AB315" i="1"/>
  <c r="AA315" i="1"/>
  <c r="W315" i="1"/>
  <c r="V315" i="1"/>
  <c r="R315" i="1"/>
  <c r="Q315" i="1"/>
  <c r="J315" i="1"/>
  <c r="I315" i="1"/>
  <c r="AL314" i="1"/>
  <c r="AK314" i="1"/>
  <c r="AG314" i="1"/>
  <c r="AF314" i="1"/>
  <c r="AB314" i="1"/>
  <c r="AA314" i="1"/>
  <c r="W314" i="1"/>
  <c r="V314" i="1"/>
  <c r="R314" i="1"/>
  <c r="Q314" i="1"/>
  <c r="J314" i="1"/>
  <c r="I314" i="1"/>
  <c r="AL313" i="1"/>
  <c r="AK313" i="1"/>
  <c r="AG313" i="1"/>
  <c r="AF313" i="1"/>
  <c r="AB313" i="1"/>
  <c r="AA313" i="1"/>
  <c r="W313" i="1"/>
  <c r="V313" i="1"/>
  <c r="R313" i="1"/>
  <c r="Q313" i="1"/>
  <c r="J313" i="1"/>
  <c r="I313" i="1"/>
  <c r="AL312" i="1"/>
  <c r="AK312" i="1"/>
  <c r="AG312" i="1"/>
  <c r="AF312" i="1"/>
  <c r="AB312" i="1"/>
  <c r="AA312" i="1"/>
  <c r="W312" i="1"/>
  <c r="V312" i="1"/>
  <c r="R312" i="1"/>
  <c r="Q312" i="1"/>
  <c r="J312" i="1"/>
  <c r="I312" i="1"/>
  <c r="AL311" i="1"/>
  <c r="AK311" i="1"/>
  <c r="AG311" i="1"/>
  <c r="AF311" i="1"/>
  <c r="AB311" i="1"/>
  <c r="AA311" i="1"/>
  <c r="W311" i="1"/>
  <c r="V311" i="1"/>
  <c r="R311" i="1"/>
  <c r="Q311" i="1"/>
  <c r="J311" i="1"/>
  <c r="I311" i="1"/>
  <c r="AL310" i="1"/>
  <c r="AK310" i="1"/>
  <c r="AG310" i="1"/>
  <c r="AF310" i="1"/>
  <c r="AB310" i="1"/>
  <c r="AA310" i="1"/>
  <c r="W310" i="1"/>
  <c r="V310" i="1"/>
  <c r="R310" i="1"/>
  <c r="Q310" i="1"/>
  <c r="J310" i="1"/>
  <c r="I310" i="1"/>
  <c r="AL309" i="1"/>
  <c r="AK309" i="1"/>
  <c r="AG309" i="1"/>
  <c r="AF309" i="1"/>
  <c r="AB309" i="1"/>
  <c r="AA309" i="1"/>
  <c r="W309" i="1"/>
  <c r="V309" i="1"/>
  <c r="R309" i="1"/>
  <c r="Q309" i="1"/>
  <c r="J309" i="1"/>
  <c r="I309" i="1"/>
  <c r="AL308" i="1"/>
  <c r="AK308" i="1"/>
  <c r="AG308" i="1"/>
  <c r="AF308" i="1"/>
  <c r="AB308" i="1"/>
  <c r="AA308" i="1"/>
  <c r="W308" i="1"/>
  <c r="V308" i="1"/>
  <c r="R308" i="1"/>
  <c r="Q308" i="1"/>
  <c r="J308" i="1"/>
  <c r="I308" i="1"/>
  <c r="AL307" i="1"/>
  <c r="AK307" i="1"/>
  <c r="AG307" i="1"/>
  <c r="AF307" i="1"/>
  <c r="AB307" i="1"/>
  <c r="AA307" i="1"/>
  <c r="W307" i="1"/>
  <c r="V307" i="1"/>
  <c r="R307" i="1"/>
  <c r="Q307" i="1"/>
  <c r="J307" i="1"/>
  <c r="I307" i="1"/>
  <c r="AL306" i="1"/>
  <c r="AK306" i="1"/>
  <c r="AG306" i="1"/>
  <c r="AF306" i="1"/>
  <c r="AB306" i="1"/>
  <c r="AA306" i="1"/>
  <c r="W306" i="1"/>
  <c r="V306" i="1"/>
  <c r="R306" i="1"/>
  <c r="Q306" i="1"/>
  <c r="J306" i="1"/>
  <c r="I306" i="1"/>
  <c r="AL305" i="1"/>
  <c r="AK305" i="1"/>
  <c r="AG305" i="1"/>
  <c r="AF305" i="1"/>
  <c r="AB305" i="1"/>
  <c r="AA305" i="1"/>
  <c r="W305" i="1"/>
  <c r="V305" i="1"/>
  <c r="R305" i="1"/>
  <c r="Q305" i="1"/>
  <c r="J305" i="1"/>
  <c r="I305" i="1"/>
  <c r="AL304" i="1"/>
  <c r="AK304" i="1"/>
  <c r="AG304" i="1"/>
  <c r="AF304" i="1"/>
  <c r="AB304" i="1"/>
  <c r="AA304" i="1"/>
  <c r="W304" i="1"/>
  <c r="V304" i="1"/>
  <c r="R304" i="1"/>
  <c r="Q304" i="1"/>
  <c r="J304" i="1"/>
  <c r="I304" i="1"/>
  <c r="AL303" i="1"/>
  <c r="AK303" i="1"/>
  <c r="AG303" i="1"/>
  <c r="AF303" i="1"/>
  <c r="AB303" i="1"/>
  <c r="AA303" i="1"/>
  <c r="W303" i="1"/>
  <c r="V303" i="1"/>
  <c r="R303" i="1"/>
  <c r="Q303" i="1"/>
  <c r="J303" i="1"/>
  <c r="I303" i="1"/>
  <c r="AL302" i="1"/>
  <c r="AK302" i="1"/>
  <c r="AG302" i="1"/>
  <c r="AF302" i="1"/>
  <c r="AB302" i="1"/>
  <c r="AA302" i="1"/>
  <c r="W302" i="1"/>
  <c r="V302" i="1"/>
  <c r="R302" i="1"/>
  <c r="Q302" i="1"/>
  <c r="J302" i="1"/>
  <c r="I302" i="1"/>
  <c r="AL301" i="1"/>
  <c r="AK301" i="1"/>
  <c r="AG301" i="1"/>
  <c r="AF301" i="1"/>
  <c r="AB301" i="1"/>
  <c r="AA301" i="1"/>
  <c r="W301" i="1"/>
  <c r="V301" i="1"/>
  <c r="R301" i="1"/>
  <c r="Q301" i="1"/>
  <c r="J301" i="1"/>
  <c r="I301" i="1"/>
  <c r="AL300" i="1"/>
  <c r="AK300" i="1"/>
  <c r="AG300" i="1"/>
  <c r="AF300" i="1"/>
  <c r="AB300" i="1"/>
  <c r="AA300" i="1"/>
  <c r="W300" i="1"/>
  <c r="V300" i="1"/>
  <c r="R300" i="1"/>
  <c r="Q300" i="1"/>
  <c r="J300" i="1"/>
  <c r="I300" i="1"/>
  <c r="AL299" i="1"/>
  <c r="AK299" i="1"/>
  <c r="AG299" i="1"/>
  <c r="AF299" i="1"/>
  <c r="AB299" i="1"/>
  <c r="AA299" i="1"/>
  <c r="W299" i="1"/>
  <c r="V299" i="1"/>
  <c r="R299" i="1"/>
  <c r="Q299" i="1"/>
  <c r="J299" i="1"/>
  <c r="I299" i="1"/>
  <c r="AL298" i="1"/>
  <c r="AK298" i="1"/>
  <c r="AG298" i="1"/>
  <c r="AF298" i="1"/>
  <c r="AB298" i="1"/>
  <c r="AA298" i="1"/>
  <c r="W298" i="1"/>
  <c r="V298" i="1"/>
  <c r="R298" i="1"/>
  <c r="Q298" i="1"/>
  <c r="J298" i="1"/>
  <c r="I298" i="1"/>
  <c r="AL297" i="1"/>
  <c r="AK297" i="1"/>
  <c r="AG297" i="1"/>
  <c r="AF297" i="1"/>
  <c r="AB297" i="1"/>
  <c r="AA297" i="1"/>
  <c r="W297" i="1"/>
  <c r="V297" i="1"/>
  <c r="R297" i="1"/>
  <c r="Q297" i="1"/>
  <c r="J297" i="1"/>
  <c r="I297" i="1"/>
  <c r="AL296" i="1"/>
  <c r="AK296" i="1"/>
  <c r="AG296" i="1"/>
  <c r="AF296" i="1"/>
  <c r="AB296" i="1"/>
  <c r="AA296" i="1"/>
  <c r="W296" i="1"/>
  <c r="V296" i="1"/>
  <c r="R296" i="1"/>
  <c r="Q296" i="1"/>
  <c r="J296" i="1"/>
  <c r="I296" i="1"/>
  <c r="AL295" i="1"/>
  <c r="AK295" i="1"/>
  <c r="AG295" i="1"/>
  <c r="AF295" i="1"/>
  <c r="AB295" i="1"/>
  <c r="AA295" i="1"/>
  <c r="W295" i="1"/>
  <c r="V295" i="1"/>
  <c r="R295" i="1"/>
  <c r="Q295" i="1"/>
  <c r="J295" i="1"/>
  <c r="I295" i="1"/>
  <c r="AL294" i="1"/>
  <c r="AK294" i="1"/>
  <c r="AG294" i="1"/>
  <c r="AF294" i="1"/>
  <c r="AB294" i="1"/>
  <c r="AA294" i="1"/>
  <c r="W294" i="1"/>
  <c r="V294" i="1"/>
  <c r="R294" i="1"/>
  <c r="Q294" i="1"/>
  <c r="J294" i="1"/>
  <c r="I294" i="1"/>
  <c r="AL293" i="1"/>
  <c r="AK293" i="1"/>
  <c r="AG293" i="1"/>
  <c r="AF293" i="1"/>
  <c r="AB293" i="1"/>
  <c r="AA293" i="1"/>
  <c r="W293" i="1"/>
  <c r="V293" i="1"/>
  <c r="R293" i="1"/>
  <c r="Q293" i="1"/>
  <c r="J293" i="1"/>
  <c r="I293" i="1"/>
  <c r="AL292" i="1"/>
  <c r="AK292" i="1"/>
  <c r="AG292" i="1"/>
  <c r="AF292" i="1"/>
  <c r="AB292" i="1"/>
  <c r="AA292" i="1"/>
  <c r="W292" i="1"/>
  <c r="V292" i="1"/>
  <c r="R292" i="1"/>
  <c r="Q292" i="1"/>
  <c r="J292" i="1"/>
  <c r="I292" i="1"/>
  <c r="AL291" i="1"/>
  <c r="AK291" i="1"/>
  <c r="AG291" i="1"/>
  <c r="AF291" i="1"/>
  <c r="AB291" i="1"/>
  <c r="AA291" i="1"/>
  <c r="W291" i="1"/>
  <c r="V291" i="1"/>
  <c r="R291" i="1"/>
  <c r="Q291" i="1"/>
  <c r="J291" i="1"/>
  <c r="I291" i="1"/>
  <c r="AL290" i="1"/>
  <c r="AK290" i="1"/>
  <c r="AG290" i="1"/>
  <c r="AF290" i="1"/>
  <c r="AB290" i="1"/>
  <c r="AA290" i="1"/>
  <c r="W290" i="1"/>
  <c r="V290" i="1"/>
  <c r="R290" i="1"/>
  <c r="Q290" i="1"/>
  <c r="J290" i="1"/>
  <c r="I290" i="1"/>
  <c r="AL289" i="1"/>
  <c r="AK289" i="1"/>
  <c r="AG289" i="1"/>
  <c r="AF289" i="1"/>
  <c r="AB289" i="1"/>
  <c r="AA289" i="1"/>
  <c r="W289" i="1"/>
  <c r="V289" i="1"/>
  <c r="R289" i="1"/>
  <c r="Q289" i="1"/>
  <c r="J289" i="1"/>
  <c r="I289" i="1"/>
  <c r="AL288" i="1"/>
  <c r="AK288" i="1"/>
  <c r="AG288" i="1"/>
  <c r="AF288" i="1"/>
  <c r="AB288" i="1"/>
  <c r="AA288" i="1"/>
  <c r="W288" i="1"/>
  <c r="V288" i="1"/>
  <c r="R288" i="1"/>
  <c r="Q288" i="1"/>
  <c r="J288" i="1"/>
  <c r="I288" i="1"/>
  <c r="AL287" i="1"/>
  <c r="AK287" i="1"/>
  <c r="AG287" i="1"/>
  <c r="AF287" i="1"/>
  <c r="AB287" i="1"/>
  <c r="AA287" i="1"/>
  <c r="W287" i="1"/>
  <c r="V287" i="1"/>
  <c r="R287" i="1"/>
  <c r="Q287" i="1"/>
  <c r="J287" i="1"/>
  <c r="I287" i="1"/>
  <c r="AL286" i="1"/>
  <c r="AK286" i="1"/>
  <c r="AG286" i="1"/>
  <c r="AF286" i="1"/>
  <c r="AB286" i="1"/>
  <c r="AA286" i="1"/>
  <c r="W286" i="1"/>
  <c r="V286" i="1"/>
  <c r="R286" i="1"/>
  <c r="Q286" i="1"/>
  <c r="J286" i="1"/>
  <c r="I286" i="1"/>
  <c r="AL285" i="1"/>
  <c r="AK285" i="1"/>
  <c r="AG285" i="1"/>
  <c r="AF285" i="1"/>
  <c r="AB285" i="1"/>
  <c r="AA285" i="1"/>
  <c r="W285" i="1"/>
  <c r="V285" i="1"/>
  <c r="R285" i="1"/>
  <c r="Q285" i="1"/>
  <c r="J285" i="1"/>
  <c r="I285" i="1"/>
  <c r="AL284" i="1"/>
  <c r="AK284" i="1"/>
  <c r="AG284" i="1"/>
  <c r="AF284" i="1"/>
  <c r="AB284" i="1"/>
  <c r="AA284" i="1"/>
  <c r="W284" i="1"/>
  <c r="V284" i="1"/>
  <c r="R284" i="1"/>
  <c r="Q284" i="1"/>
  <c r="J284" i="1"/>
  <c r="I284" i="1"/>
  <c r="AL283" i="1"/>
  <c r="AK283" i="1"/>
  <c r="AG283" i="1"/>
  <c r="AF283" i="1"/>
  <c r="AB283" i="1"/>
  <c r="AA283" i="1"/>
  <c r="W283" i="1"/>
  <c r="V283" i="1"/>
  <c r="R283" i="1"/>
  <c r="Q283" i="1"/>
  <c r="J283" i="1"/>
  <c r="I283" i="1"/>
  <c r="AL282" i="1"/>
  <c r="AK282" i="1"/>
  <c r="AG282" i="1"/>
  <c r="AF282" i="1"/>
  <c r="AB282" i="1"/>
  <c r="AA282" i="1"/>
  <c r="W282" i="1"/>
  <c r="V282" i="1"/>
  <c r="R282" i="1"/>
  <c r="Q282" i="1"/>
  <c r="J282" i="1"/>
  <c r="I282" i="1"/>
  <c r="AL281" i="1"/>
  <c r="AK281" i="1"/>
  <c r="AG281" i="1"/>
  <c r="AF281" i="1"/>
  <c r="AB281" i="1"/>
  <c r="AA281" i="1"/>
  <c r="W281" i="1"/>
  <c r="V281" i="1"/>
  <c r="R281" i="1"/>
  <c r="Q281" i="1"/>
  <c r="J281" i="1"/>
  <c r="I281" i="1"/>
  <c r="AL280" i="1"/>
  <c r="AK280" i="1"/>
  <c r="AG280" i="1"/>
  <c r="AF280" i="1"/>
  <c r="AB280" i="1"/>
  <c r="AA280" i="1"/>
  <c r="W280" i="1"/>
  <c r="V280" i="1"/>
  <c r="R280" i="1"/>
  <c r="Q280" i="1"/>
  <c r="J280" i="1"/>
  <c r="I280" i="1"/>
  <c r="AL279" i="1"/>
  <c r="AK279" i="1"/>
  <c r="AG279" i="1"/>
  <c r="AF279" i="1"/>
  <c r="AB279" i="1"/>
  <c r="AA279" i="1"/>
  <c r="W279" i="1"/>
  <c r="V279" i="1"/>
  <c r="R279" i="1"/>
  <c r="Q279" i="1"/>
  <c r="J279" i="1"/>
  <c r="I279" i="1"/>
  <c r="AL278" i="1"/>
  <c r="AK278" i="1"/>
  <c r="AG278" i="1"/>
  <c r="AF278" i="1"/>
  <c r="AB278" i="1"/>
  <c r="AA278" i="1"/>
  <c r="W278" i="1"/>
  <c r="V278" i="1"/>
  <c r="R278" i="1"/>
  <c r="Q278" i="1"/>
  <c r="J278" i="1"/>
  <c r="I278" i="1"/>
  <c r="AL277" i="1"/>
  <c r="AK277" i="1"/>
  <c r="AG277" i="1"/>
  <c r="AF277" i="1"/>
  <c r="AB277" i="1"/>
  <c r="AA277" i="1"/>
  <c r="W277" i="1"/>
  <c r="V277" i="1"/>
  <c r="R277" i="1"/>
  <c r="Q277" i="1"/>
  <c r="J277" i="1"/>
  <c r="I277" i="1"/>
  <c r="AL276" i="1"/>
  <c r="AK276" i="1"/>
  <c r="AG276" i="1"/>
  <c r="AF276" i="1"/>
  <c r="AB276" i="1"/>
  <c r="AA276" i="1"/>
  <c r="W276" i="1"/>
  <c r="V276" i="1"/>
  <c r="R276" i="1"/>
  <c r="Q276" i="1"/>
  <c r="J276" i="1"/>
  <c r="I276" i="1"/>
  <c r="AL275" i="1"/>
  <c r="AK275" i="1"/>
  <c r="AG275" i="1"/>
  <c r="AF275" i="1"/>
  <c r="AB275" i="1"/>
  <c r="AA275" i="1"/>
  <c r="W275" i="1"/>
  <c r="V275" i="1"/>
  <c r="R275" i="1"/>
  <c r="Q275" i="1"/>
  <c r="J275" i="1"/>
  <c r="I275" i="1"/>
  <c r="AL274" i="1"/>
  <c r="AK274" i="1"/>
  <c r="AG274" i="1"/>
  <c r="AF274" i="1"/>
  <c r="AB274" i="1"/>
  <c r="AA274" i="1"/>
  <c r="W274" i="1"/>
  <c r="V274" i="1"/>
  <c r="R274" i="1"/>
  <c r="Q274" i="1"/>
  <c r="J274" i="1"/>
  <c r="I274" i="1"/>
  <c r="AL273" i="1"/>
  <c r="AK273" i="1"/>
  <c r="AG273" i="1"/>
  <c r="AF273" i="1"/>
  <c r="AB273" i="1"/>
  <c r="AA273" i="1"/>
  <c r="W273" i="1"/>
  <c r="V273" i="1"/>
  <c r="R273" i="1"/>
  <c r="Q273" i="1"/>
  <c r="J273" i="1"/>
  <c r="I273" i="1"/>
  <c r="AL272" i="1"/>
  <c r="AK272" i="1"/>
  <c r="AG272" i="1"/>
  <c r="AF272" i="1"/>
  <c r="AB272" i="1"/>
  <c r="AA272" i="1"/>
  <c r="W272" i="1"/>
  <c r="V272" i="1"/>
  <c r="R272" i="1"/>
  <c r="Q272" i="1"/>
  <c r="J272" i="1"/>
  <c r="I272" i="1"/>
  <c r="AL271" i="1"/>
  <c r="AK271" i="1"/>
  <c r="AG271" i="1"/>
  <c r="AF271" i="1"/>
  <c r="AB271" i="1"/>
  <c r="AA271" i="1"/>
  <c r="W271" i="1"/>
  <c r="V271" i="1"/>
  <c r="R271" i="1"/>
  <c r="Q271" i="1"/>
  <c r="J271" i="1"/>
  <c r="I271" i="1"/>
  <c r="AL270" i="1"/>
  <c r="AK270" i="1"/>
  <c r="AG270" i="1"/>
  <c r="AF270" i="1"/>
  <c r="AB270" i="1"/>
  <c r="AA270" i="1"/>
  <c r="W270" i="1"/>
  <c r="V270" i="1"/>
  <c r="R270" i="1"/>
  <c r="Q270" i="1"/>
  <c r="J270" i="1"/>
  <c r="I270" i="1"/>
  <c r="AL269" i="1"/>
  <c r="AK269" i="1"/>
  <c r="AG269" i="1"/>
  <c r="AF269" i="1"/>
  <c r="AB269" i="1"/>
  <c r="AA269" i="1"/>
  <c r="W269" i="1"/>
  <c r="V269" i="1"/>
  <c r="R269" i="1"/>
  <c r="Q269" i="1"/>
  <c r="J269" i="1"/>
  <c r="I269" i="1"/>
  <c r="AL268" i="1"/>
  <c r="AK268" i="1"/>
  <c r="AG268" i="1"/>
  <c r="AF268" i="1"/>
  <c r="AB268" i="1"/>
  <c r="AA268" i="1"/>
  <c r="W268" i="1"/>
  <c r="V268" i="1"/>
  <c r="R268" i="1"/>
  <c r="Q268" i="1"/>
  <c r="J268" i="1"/>
  <c r="I268" i="1"/>
  <c r="AL267" i="1"/>
  <c r="AK267" i="1"/>
  <c r="AG267" i="1"/>
  <c r="AF267" i="1"/>
  <c r="AB267" i="1"/>
  <c r="AA267" i="1"/>
  <c r="W267" i="1"/>
  <c r="V267" i="1"/>
  <c r="R267" i="1"/>
  <c r="Q267" i="1"/>
  <c r="J267" i="1"/>
  <c r="I267" i="1"/>
  <c r="AL266" i="1"/>
  <c r="AK266" i="1"/>
  <c r="AG266" i="1"/>
  <c r="AF266" i="1"/>
  <c r="AB266" i="1"/>
  <c r="AA266" i="1"/>
  <c r="W266" i="1"/>
  <c r="V266" i="1"/>
  <c r="R266" i="1"/>
  <c r="Q266" i="1"/>
  <c r="J266" i="1"/>
  <c r="I266" i="1"/>
  <c r="AL265" i="1"/>
  <c r="AK265" i="1"/>
  <c r="AG265" i="1"/>
  <c r="AF265" i="1"/>
  <c r="AB265" i="1"/>
  <c r="AA265" i="1"/>
  <c r="W265" i="1"/>
  <c r="V265" i="1"/>
  <c r="R265" i="1"/>
  <c r="Q265" i="1"/>
  <c r="J265" i="1"/>
  <c r="I265" i="1"/>
  <c r="AL264" i="1"/>
  <c r="AK264" i="1"/>
  <c r="AG264" i="1"/>
  <c r="AF264" i="1"/>
  <c r="AB264" i="1"/>
  <c r="AA264" i="1"/>
  <c r="W264" i="1"/>
  <c r="V264" i="1"/>
  <c r="R264" i="1"/>
  <c r="Q264" i="1"/>
  <c r="J264" i="1"/>
  <c r="I264" i="1"/>
  <c r="AL263" i="1"/>
  <c r="AK263" i="1"/>
  <c r="AG263" i="1"/>
  <c r="AF263" i="1"/>
  <c r="AB263" i="1"/>
  <c r="AA263" i="1"/>
  <c r="W263" i="1"/>
  <c r="V263" i="1"/>
  <c r="R263" i="1"/>
  <c r="Q263" i="1"/>
  <c r="J263" i="1"/>
  <c r="I263" i="1"/>
  <c r="AL262" i="1"/>
  <c r="AK262" i="1"/>
  <c r="AG262" i="1"/>
  <c r="AF262" i="1"/>
  <c r="AB262" i="1"/>
  <c r="AA262" i="1"/>
  <c r="W262" i="1"/>
  <c r="V262" i="1"/>
  <c r="R262" i="1"/>
  <c r="Q262" i="1"/>
  <c r="J262" i="1"/>
  <c r="I262" i="1"/>
  <c r="AL261" i="1"/>
  <c r="AK261" i="1"/>
  <c r="AG261" i="1"/>
  <c r="AF261" i="1"/>
  <c r="AB261" i="1"/>
  <c r="AA261" i="1"/>
  <c r="W261" i="1"/>
  <c r="V261" i="1"/>
  <c r="R261" i="1"/>
  <c r="Q261" i="1"/>
  <c r="J261" i="1"/>
  <c r="I261" i="1"/>
  <c r="AL260" i="1"/>
  <c r="AK260" i="1"/>
  <c r="AG260" i="1"/>
  <c r="AF260" i="1"/>
  <c r="AB260" i="1"/>
  <c r="AA260" i="1"/>
  <c r="W260" i="1"/>
  <c r="V260" i="1"/>
  <c r="R260" i="1"/>
  <c r="Q260" i="1"/>
  <c r="J260" i="1"/>
  <c r="I260" i="1"/>
  <c r="AL259" i="1"/>
  <c r="AK259" i="1"/>
  <c r="AG259" i="1"/>
  <c r="AF259" i="1"/>
  <c r="AB259" i="1"/>
  <c r="AA259" i="1"/>
  <c r="W259" i="1"/>
  <c r="V259" i="1"/>
  <c r="R259" i="1"/>
  <c r="Q259" i="1"/>
  <c r="J259" i="1"/>
  <c r="I259" i="1"/>
  <c r="AL258" i="1"/>
  <c r="AK258" i="1"/>
  <c r="AG258" i="1"/>
  <c r="AF258" i="1"/>
  <c r="AB258" i="1"/>
  <c r="AA258" i="1"/>
  <c r="W258" i="1"/>
  <c r="V258" i="1"/>
  <c r="R258" i="1"/>
  <c r="Q258" i="1"/>
  <c r="J258" i="1"/>
  <c r="I258" i="1"/>
  <c r="AL257" i="1"/>
  <c r="AK257" i="1"/>
  <c r="AG257" i="1"/>
  <c r="AF257" i="1"/>
  <c r="AB257" i="1"/>
  <c r="AA257" i="1"/>
  <c r="W257" i="1"/>
  <c r="V257" i="1"/>
  <c r="R257" i="1"/>
  <c r="Q257" i="1"/>
  <c r="J257" i="1"/>
  <c r="I257" i="1"/>
  <c r="AL256" i="1"/>
  <c r="AK256" i="1"/>
  <c r="AG256" i="1"/>
  <c r="AF256" i="1"/>
  <c r="AB256" i="1"/>
  <c r="AA256" i="1"/>
  <c r="W256" i="1"/>
  <c r="V256" i="1"/>
  <c r="R256" i="1"/>
  <c r="Q256" i="1"/>
  <c r="J256" i="1"/>
  <c r="I256" i="1"/>
  <c r="AL255" i="1"/>
  <c r="AK255" i="1"/>
  <c r="AG255" i="1"/>
  <c r="AF255" i="1"/>
  <c r="AB255" i="1"/>
  <c r="AA255" i="1"/>
  <c r="W255" i="1"/>
  <c r="V255" i="1"/>
  <c r="R255" i="1"/>
  <c r="Q255" i="1"/>
  <c r="J255" i="1"/>
  <c r="I255" i="1"/>
  <c r="AL254" i="1"/>
  <c r="AK254" i="1"/>
  <c r="AG254" i="1"/>
  <c r="AF254" i="1"/>
  <c r="AB254" i="1"/>
  <c r="AA254" i="1"/>
  <c r="W254" i="1"/>
  <c r="V254" i="1"/>
  <c r="R254" i="1"/>
  <c r="Q254" i="1"/>
  <c r="J254" i="1"/>
  <c r="I254" i="1"/>
  <c r="AL253" i="1"/>
  <c r="AK253" i="1"/>
  <c r="AG253" i="1"/>
  <c r="AF253" i="1"/>
  <c r="AB253" i="1"/>
  <c r="AA253" i="1"/>
  <c r="W253" i="1"/>
  <c r="V253" i="1"/>
  <c r="R253" i="1"/>
  <c r="Q253" i="1"/>
  <c r="J253" i="1"/>
  <c r="I253" i="1"/>
  <c r="AL252" i="1"/>
  <c r="AK252" i="1"/>
  <c r="AG252" i="1"/>
  <c r="AF252" i="1"/>
  <c r="AB252" i="1"/>
  <c r="AA252" i="1"/>
  <c r="W252" i="1"/>
  <c r="V252" i="1"/>
  <c r="R252" i="1"/>
  <c r="Q252" i="1"/>
  <c r="J252" i="1"/>
  <c r="I252" i="1"/>
  <c r="AL251" i="1"/>
  <c r="AK251" i="1"/>
  <c r="AG251" i="1"/>
  <c r="AF251" i="1"/>
  <c r="AB251" i="1"/>
  <c r="AA251" i="1"/>
  <c r="W251" i="1"/>
  <c r="V251" i="1"/>
  <c r="R251" i="1"/>
  <c r="Q251" i="1"/>
  <c r="J251" i="1"/>
  <c r="I251" i="1"/>
  <c r="AL250" i="1"/>
  <c r="AK250" i="1"/>
  <c r="AG250" i="1"/>
  <c r="AF250" i="1"/>
  <c r="AB250" i="1"/>
  <c r="AA250" i="1"/>
  <c r="W250" i="1"/>
  <c r="V250" i="1"/>
  <c r="R250" i="1"/>
  <c r="Q250" i="1"/>
  <c r="J250" i="1"/>
  <c r="I250" i="1"/>
  <c r="AL249" i="1"/>
  <c r="AK249" i="1"/>
  <c r="AG249" i="1"/>
  <c r="AF249" i="1"/>
  <c r="AB249" i="1"/>
  <c r="AA249" i="1"/>
  <c r="W249" i="1"/>
  <c r="V249" i="1"/>
  <c r="R249" i="1"/>
  <c r="Q249" i="1"/>
  <c r="J249" i="1"/>
  <c r="I249" i="1"/>
  <c r="AL248" i="1"/>
  <c r="AK248" i="1"/>
  <c r="AG248" i="1"/>
  <c r="AF248" i="1"/>
  <c r="AB248" i="1"/>
  <c r="AA248" i="1"/>
  <c r="W248" i="1"/>
  <c r="V248" i="1"/>
  <c r="R248" i="1"/>
  <c r="Q248" i="1"/>
  <c r="J248" i="1"/>
  <c r="I248" i="1"/>
  <c r="AL247" i="1"/>
  <c r="AK247" i="1"/>
  <c r="AG247" i="1"/>
  <c r="AF247" i="1"/>
  <c r="AB247" i="1"/>
  <c r="AA247" i="1"/>
  <c r="W247" i="1"/>
  <c r="V247" i="1"/>
  <c r="R247" i="1"/>
  <c r="Q247" i="1"/>
  <c r="J247" i="1"/>
  <c r="I247" i="1"/>
  <c r="AL246" i="1"/>
  <c r="AK246" i="1"/>
  <c r="AG246" i="1"/>
  <c r="AF246" i="1"/>
  <c r="AB246" i="1"/>
  <c r="AA246" i="1"/>
  <c r="W246" i="1"/>
  <c r="V246" i="1"/>
  <c r="R246" i="1"/>
  <c r="Q246" i="1"/>
  <c r="J246" i="1"/>
  <c r="I246" i="1"/>
  <c r="AL245" i="1"/>
  <c r="AK245" i="1"/>
  <c r="AG245" i="1"/>
  <c r="AF245" i="1"/>
  <c r="AB245" i="1"/>
  <c r="AA245" i="1"/>
  <c r="W245" i="1"/>
  <c r="V245" i="1"/>
  <c r="R245" i="1"/>
  <c r="Q245" i="1"/>
  <c r="J245" i="1"/>
  <c r="I245" i="1"/>
  <c r="AL244" i="1"/>
  <c r="AK244" i="1"/>
  <c r="AG244" i="1"/>
  <c r="AF244" i="1"/>
  <c r="AB244" i="1"/>
  <c r="AA244" i="1"/>
  <c r="W244" i="1"/>
  <c r="V244" i="1"/>
  <c r="R244" i="1"/>
  <c r="Q244" i="1"/>
  <c r="J244" i="1"/>
  <c r="I244" i="1"/>
  <c r="AL243" i="1"/>
  <c r="AK243" i="1"/>
  <c r="AG243" i="1"/>
  <c r="AF243" i="1"/>
  <c r="AB243" i="1"/>
  <c r="AA243" i="1"/>
  <c r="W243" i="1"/>
  <c r="V243" i="1"/>
  <c r="R243" i="1"/>
  <c r="Q243" i="1"/>
  <c r="J243" i="1"/>
  <c r="I243" i="1"/>
  <c r="AL242" i="1"/>
  <c r="AK242" i="1"/>
  <c r="AG242" i="1"/>
  <c r="AF242" i="1"/>
  <c r="AB242" i="1"/>
  <c r="AA242" i="1"/>
  <c r="W242" i="1"/>
  <c r="V242" i="1"/>
  <c r="R242" i="1"/>
  <c r="Q242" i="1"/>
  <c r="J242" i="1"/>
  <c r="I242" i="1"/>
  <c r="AL241" i="1"/>
  <c r="AK241" i="1"/>
  <c r="AG241" i="1"/>
  <c r="AF241" i="1"/>
  <c r="AB241" i="1"/>
  <c r="AA241" i="1"/>
  <c r="W241" i="1"/>
  <c r="V241" i="1"/>
  <c r="R241" i="1"/>
  <c r="Q241" i="1"/>
  <c r="J241" i="1"/>
  <c r="I241" i="1"/>
  <c r="AL240" i="1"/>
  <c r="AK240" i="1"/>
  <c r="AG240" i="1"/>
  <c r="AF240" i="1"/>
  <c r="AB240" i="1"/>
  <c r="AA240" i="1"/>
  <c r="W240" i="1"/>
  <c r="V240" i="1"/>
  <c r="R240" i="1"/>
  <c r="Q240" i="1"/>
  <c r="J240" i="1"/>
  <c r="I240" i="1"/>
  <c r="AL239" i="1"/>
  <c r="AK239" i="1"/>
  <c r="AG239" i="1"/>
  <c r="AF239" i="1"/>
  <c r="AB239" i="1"/>
  <c r="AA239" i="1"/>
  <c r="W239" i="1"/>
  <c r="V239" i="1"/>
  <c r="R239" i="1"/>
  <c r="Q239" i="1"/>
  <c r="J239" i="1"/>
  <c r="I239" i="1"/>
  <c r="AL238" i="1"/>
  <c r="AK238" i="1"/>
  <c r="AG238" i="1"/>
  <c r="AF238" i="1"/>
  <c r="AB238" i="1"/>
  <c r="AA238" i="1"/>
  <c r="W238" i="1"/>
  <c r="V238" i="1"/>
  <c r="R238" i="1"/>
  <c r="Q238" i="1"/>
  <c r="J238" i="1"/>
  <c r="I238" i="1"/>
  <c r="AL237" i="1"/>
  <c r="AK237" i="1"/>
  <c r="AG237" i="1"/>
  <c r="AF237" i="1"/>
  <c r="AB237" i="1"/>
  <c r="AA237" i="1"/>
  <c r="W237" i="1"/>
  <c r="V237" i="1"/>
  <c r="R237" i="1"/>
  <c r="Q237" i="1"/>
  <c r="J237" i="1"/>
  <c r="I237" i="1"/>
  <c r="AL236" i="1"/>
  <c r="AK236" i="1"/>
  <c r="AG236" i="1"/>
  <c r="AF236" i="1"/>
  <c r="AB236" i="1"/>
  <c r="AA236" i="1"/>
  <c r="W236" i="1"/>
  <c r="V236" i="1"/>
  <c r="R236" i="1"/>
  <c r="Q236" i="1"/>
  <c r="J236" i="1"/>
  <c r="I236" i="1"/>
  <c r="AL235" i="1"/>
  <c r="AK235" i="1"/>
  <c r="AG235" i="1"/>
  <c r="AF235" i="1"/>
  <c r="AB235" i="1"/>
  <c r="AA235" i="1"/>
  <c r="W235" i="1"/>
  <c r="V235" i="1"/>
  <c r="R235" i="1"/>
  <c r="Q235" i="1"/>
  <c r="J235" i="1"/>
  <c r="I235" i="1"/>
  <c r="AL234" i="1"/>
  <c r="AK234" i="1"/>
  <c r="AG234" i="1"/>
  <c r="AF234" i="1"/>
  <c r="AB234" i="1"/>
  <c r="AA234" i="1"/>
  <c r="W234" i="1"/>
  <c r="V234" i="1"/>
  <c r="R234" i="1"/>
  <c r="Q234" i="1"/>
  <c r="J234" i="1"/>
  <c r="I234" i="1"/>
  <c r="AL233" i="1"/>
  <c r="AK233" i="1"/>
  <c r="AG233" i="1"/>
  <c r="AF233" i="1"/>
  <c r="AB233" i="1"/>
  <c r="AA233" i="1"/>
  <c r="W233" i="1"/>
  <c r="V233" i="1"/>
  <c r="R233" i="1"/>
  <c r="Q233" i="1"/>
  <c r="J233" i="1"/>
  <c r="I233" i="1"/>
  <c r="AL232" i="1"/>
  <c r="AK232" i="1"/>
  <c r="AG232" i="1"/>
  <c r="AF232" i="1"/>
  <c r="AB232" i="1"/>
  <c r="AA232" i="1"/>
  <c r="W232" i="1"/>
  <c r="V232" i="1"/>
  <c r="R232" i="1"/>
  <c r="Q232" i="1"/>
  <c r="J232" i="1"/>
  <c r="I232" i="1"/>
  <c r="AL231" i="1"/>
  <c r="AK231" i="1"/>
  <c r="AG231" i="1"/>
  <c r="AF231" i="1"/>
  <c r="AB231" i="1"/>
  <c r="AA231" i="1"/>
  <c r="W231" i="1"/>
  <c r="V231" i="1"/>
  <c r="R231" i="1"/>
  <c r="Q231" i="1"/>
  <c r="J231" i="1"/>
  <c r="I231" i="1"/>
  <c r="AL230" i="1"/>
  <c r="AK230" i="1"/>
  <c r="AG230" i="1"/>
  <c r="AF230" i="1"/>
  <c r="AB230" i="1"/>
  <c r="AA230" i="1"/>
  <c r="W230" i="1"/>
  <c r="V230" i="1"/>
  <c r="R230" i="1"/>
  <c r="Q230" i="1"/>
  <c r="J230" i="1"/>
  <c r="I230" i="1"/>
  <c r="AL229" i="1"/>
  <c r="AK229" i="1"/>
  <c r="AG229" i="1"/>
  <c r="AF229" i="1"/>
  <c r="AB229" i="1"/>
  <c r="AA229" i="1"/>
  <c r="W229" i="1"/>
  <c r="V229" i="1"/>
  <c r="R229" i="1"/>
  <c r="Q229" i="1"/>
  <c r="J229" i="1"/>
  <c r="I229" i="1"/>
  <c r="AL228" i="1"/>
  <c r="AK228" i="1"/>
  <c r="AG228" i="1"/>
  <c r="AF228" i="1"/>
  <c r="AB228" i="1"/>
  <c r="AA228" i="1"/>
  <c r="W228" i="1"/>
  <c r="V228" i="1"/>
  <c r="R228" i="1"/>
  <c r="Q228" i="1"/>
  <c r="J228" i="1"/>
  <c r="I228" i="1"/>
  <c r="AL227" i="1"/>
  <c r="AK227" i="1"/>
  <c r="AG227" i="1"/>
  <c r="AF227" i="1"/>
  <c r="AB227" i="1"/>
  <c r="AA227" i="1"/>
  <c r="W227" i="1"/>
  <c r="V227" i="1"/>
  <c r="R227" i="1"/>
  <c r="Q227" i="1"/>
  <c r="J227" i="1"/>
  <c r="I227" i="1"/>
  <c r="AL226" i="1"/>
  <c r="AK226" i="1"/>
  <c r="AG226" i="1"/>
  <c r="AF226" i="1"/>
  <c r="AB226" i="1"/>
  <c r="AA226" i="1"/>
  <c r="W226" i="1"/>
  <c r="V226" i="1"/>
  <c r="R226" i="1"/>
  <c r="Q226" i="1"/>
  <c r="J226" i="1"/>
  <c r="I226" i="1"/>
  <c r="AL225" i="1"/>
  <c r="AK225" i="1"/>
  <c r="AG225" i="1"/>
  <c r="AF225" i="1"/>
  <c r="AB225" i="1"/>
  <c r="AA225" i="1"/>
  <c r="W225" i="1"/>
  <c r="V225" i="1"/>
  <c r="R225" i="1"/>
  <c r="Q225" i="1"/>
  <c r="J225" i="1"/>
  <c r="I225" i="1"/>
  <c r="AL224" i="1"/>
  <c r="AK224" i="1"/>
  <c r="AG224" i="1"/>
  <c r="AF224" i="1"/>
  <c r="AB224" i="1"/>
  <c r="AA224" i="1"/>
  <c r="W224" i="1"/>
  <c r="V224" i="1"/>
  <c r="R224" i="1"/>
  <c r="Q224" i="1"/>
  <c r="J224" i="1"/>
  <c r="I224" i="1"/>
  <c r="AL223" i="1"/>
  <c r="AK223" i="1"/>
  <c r="AG223" i="1"/>
  <c r="AF223" i="1"/>
  <c r="AB223" i="1"/>
  <c r="AA223" i="1"/>
  <c r="W223" i="1"/>
  <c r="V223" i="1"/>
  <c r="R223" i="1"/>
  <c r="Q223" i="1"/>
  <c r="J223" i="1"/>
  <c r="I223" i="1"/>
  <c r="AL222" i="1"/>
  <c r="AK222" i="1"/>
  <c r="AG222" i="1"/>
  <c r="AF222" i="1"/>
  <c r="AB222" i="1"/>
  <c r="AA222" i="1"/>
  <c r="W222" i="1"/>
  <c r="V222" i="1"/>
  <c r="R222" i="1"/>
  <c r="Q222" i="1"/>
  <c r="J222" i="1"/>
  <c r="I222" i="1"/>
  <c r="AL221" i="1"/>
  <c r="AK221" i="1"/>
  <c r="AG221" i="1"/>
  <c r="AF221" i="1"/>
  <c r="AB221" i="1"/>
  <c r="AA221" i="1"/>
  <c r="W221" i="1"/>
  <c r="V221" i="1"/>
  <c r="R221" i="1"/>
  <c r="Q221" i="1"/>
  <c r="J221" i="1"/>
  <c r="I221" i="1"/>
  <c r="AL220" i="1"/>
  <c r="AK220" i="1"/>
  <c r="AG220" i="1"/>
  <c r="AF220" i="1"/>
  <c r="AB220" i="1"/>
  <c r="AA220" i="1"/>
  <c r="W220" i="1"/>
  <c r="V220" i="1"/>
  <c r="R220" i="1"/>
  <c r="Q220" i="1"/>
  <c r="J220" i="1"/>
  <c r="I220" i="1"/>
  <c r="AL219" i="1"/>
  <c r="AK219" i="1"/>
  <c r="AG219" i="1"/>
  <c r="AF219" i="1"/>
  <c r="AB219" i="1"/>
  <c r="AA219" i="1"/>
  <c r="W219" i="1"/>
  <c r="V219" i="1"/>
  <c r="R219" i="1"/>
  <c r="Q219" i="1"/>
  <c r="J219" i="1"/>
  <c r="I219" i="1"/>
  <c r="AL218" i="1"/>
  <c r="AK218" i="1"/>
  <c r="AG218" i="1"/>
  <c r="AF218" i="1"/>
  <c r="AB218" i="1"/>
  <c r="AA218" i="1"/>
  <c r="W218" i="1"/>
  <c r="V218" i="1"/>
  <c r="R218" i="1"/>
  <c r="Q218" i="1"/>
  <c r="J218" i="1"/>
  <c r="I218" i="1"/>
  <c r="AL217" i="1"/>
  <c r="AK217" i="1"/>
  <c r="AG217" i="1"/>
  <c r="AF217" i="1"/>
  <c r="AB217" i="1"/>
  <c r="AA217" i="1"/>
  <c r="W217" i="1"/>
  <c r="V217" i="1"/>
  <c r="R217" i="1"/>
  <c r="Q217" i="1"/>
  <c r="J217" i="1"/>
  <c r="I217" i="1"/>
  <c r="AL216" i="1"/>
  <c r="AK216" i="1"/>
  <c r="AG216" i="1"/>
  <c r="AF216" i="1"/>
  <c r="AB216" i="1"/>
  <c r="AA216" i="1"/>
  <c r="W216" i="1"/>
  <c r="V216" i="1"/>
  <c r="R216" i="1"/>
  <c r="Q216" i="1"/>
  <c r="J216" i="1"/>
  <c r="I216" i="1"/>
  <c r="AL215" i="1"/>
  <c r="AK215" i="1"/>
  <c r="AG215" i="1"/>
  <c r="AF215" i="1"/>
  <c r="AB215" i="1"/>
  <c r="AA215" i="1"/>
  <c r="W215" i="1"/>
  <c r="V215" i="1"/>
  <c r="R215" i="1"/>
  <c r="Q215" i="1"/>
  <c r="J215" i="1"/>
  <c r="I215" i="1"/>
  <c r="AL214" i="1"/>
  <c r="AK214" i="1"/>
  <c r="AG214" i="1"/>
  <c r="AF214" i="1"/>
  <c r="AB214" i="1"/>
  <c r="AA214" i="1"/>
  <c r="W214" i="1"/>
  <c r="V214" i="1"/>
  <c r="R214" i="1"/>
  <c r="Q214" i="1"/>
  <c r="J214" i="1"/>
  <c r="I214" i="1"/>
  <c r="AL213" i="1"/>
  <c r="AK213" i="1"/>
  <c r="AG213" i="1"/>
  <c r="AF213" i="1"/>
  <c r="AB213" i="1"/>
  <c r="AA213" i="1"/>
  <c r="W213" i="1"/>
  <c r="V213" i="1"/>
  <c r="R213" i="1"/>
  <c r="Q213" i="1"/>
  <c r="J213" i="1"/>
  <c r="I213" i="1"/>
  <c r="AL212" i="1"/>
  <c r="AK212" i="1"/>
  <c r="AG212" i="1"/>
  <c r="AF212" i="1"/>
  <c r="AB212" i="1"/>
  <c r="AA212" i="1"/>
  <c r="W212" i="1"/>
  <c r="V212" i="1"/>
  <c r="R212" i="1"/>
  <c r="Q212" i="1"/>
  <c r="J212" i="1"/>
  <c r="I212" i="1"/>
  <c r="AL211" i="1"/>
  <c r="AK211" i="1"/>
  <c r="AG211" i="1"/>
  <c r="AF211" i="1"/>
  <c r="AB211" i="1"/>
  <c r="AA211" i="1"/>
  <c r="W211" i="1"/>
  <c r="V211" i="1"/>
  <c r="R211" i="1"/>
  <c r="Q211" i="1"/>
  <c r="J211" i="1"/>
  <c r="I211" i="1"/>
  <c r="AL210" i="1"/>
  <c r="AK210" i="1"/>
  <c r="AG210" i="1"/>
  <c r="AF210" i="1"/>
  <c r="AB210" i="1"/>
  <c r="AA210" i="1"/>
  <c r="W210" i="1"/>
  <c r="V210" i="1"/>
  <c r="R210" i="1"/>
  <c r="Q210" i="1"/>
  <c r="J210" i="1"/>
  <c r="I210" i="1"/>
  <c r="AL209" i="1"/>
  <c r="AK209" i="1"/>
  <c r="AG209" i="1"/>
  <c r="AF209" i="1"/>
  <c r="AB209" i="1"/>
  <c r="AA209" i="1"/>
  <c r="W209" i="1"/>
  <c r="V209" i="1"/>
  <c r="R209" i="1"/>
  <c r="Q209" i="1"/>
  <c r="J209" i="1"/>
  <c r="I209" i="1"/>
  <c r="AL208" i="1"/>
  <c r="AK208" i="1"/>
  <c r="AG208" i="1"/>
  <c r="AF208" i="1"/>
  <c r="AB208" i="1"/>
  <c r="AA208" i="1"/>
  <c r="W208" i="1"/>
  <c r="V208" i="1"/>
  <c r="R208" i="1"/>
  <c r="Q208" i="1"/>
  <c r="J208" i="1"/>
  <c r="I208" i="1"/>
  <c r="AL207" i="1"/>
  <c r="AK207" i="1"/>
  <c r="AG207" i="1"/>
  <c r="AF207" i="1"/>
  <c r="AB207" i="1"/>
  <c r="AA207" i="1"/>
  <c r="W207" i="1"/>
  <c r="V207" i="1"/>
  <c r="R207" i="1"/>
  <c r="Q207" i="1"/>
  <c r="J207" i="1"/>
  <c r="I207" i="1"/>
  <c r="AL206" i="1"/>
  <c r="AK206" i="1"/>
  <c r="AG206" i="1"/>
  <c r="AF206" i="1"/>
  <c r="AB206" i="1"/>
  <c r="AA206" i="1"/>
  <c r="W206" i="1"/>
  <c r="V206" i="1"/>
  <c r="R206" i="1"/>
  <c r="Q206" i="1"/>
  <c r="J206" i="1"/>
  <c r="I206" i="1"/>
  <c r="AL205" i="1"/>
  <c r="AK205" i="1"/>
  <c r="AG205" i="1"/>
  <c r="AF205" i="1"/>
  <c r="AB205" i="1"/>
  <c r="AA205" i="1"/>
  <c r="W205" i="1"/>
  <c r="V205" i="1"/>
  <c r="R205" i="1"/>
  <c r="Q205" i="1"/>
  <c r="J205" i="1"/>
  <c r="I205" i="1"/>
  <c r="AL204" i="1"/>
  <c r="AK204" i="1"/>
  <c r="AG204" i="1"/>
  <c r="AF204" i="1"/>
  <c r="AB204" i="1"/>
  <c r="AA204" i="1"/>
  <c r="W204" i="1"/>
  <c r="V204" i="1"/>
  <c r="R204" i="1"/>
  <c r="Q204" i="1"/>
  <c r="J204" i="1"/>
  <c r="I204" i="1"/>
  <c r="AL203" i="1"/>
  <c r="AK203" i="1"/>
  <c r="AG203" i="1"/>
  <c r="AF203" i="1"/>
  <c r="AB203" i="1"/>
  <c r="AA203" i="1"/>
  <c r="W203" i="1"/>
  <c r="V203" i="1"/>
  <c r="R203" i="1"/>
  <c r="Q203" i="1"/>
  <c r="J203" i="1"/>
  <c r="I203" i="1"/>
  <c r="AL202" i="1"/>
  <c r="AK202" i="1"/>
  <c r="AG202" i="1"/>
  <c r="AF202" i="1"/>
  <c r="AB202" i="1"/>
  <c r="AA202" i="1"/>
  <c r="W202" i="1"/>
  <c r="V202" i="1"/>
  <c r="R202" i="1"/>
  <c r="Q202" i="1"/>
  <c r="J202" i="1"/>
  <c r="I202" i="1"/>
  <c r="AL201" i="1"/>
  <c r="AK201" i="1"/>
  <c r="AG201" i="1"/>
  <c r="AF201" i="1"/>
  <c r="AB201" i="1"/>
  <c r="AA201" i="1"/>
  <c r="W201" i="1"/>
  <c r="V201" i="1"/>
  <c r="R201" i="1"/>
  <c r="Q201" i="1"/>
  <c r="J201" i="1"/>
  <c r="I201" i="1"/>
  <c r="AL200" i="1"/>
  <c r="AK200" i="1"/>
  <c r="AG200" i="1"/>
  <c r="AF200" i="1"/>
  <c r="AB200" i="1"/>
  <c r="AA200" i="1"/>
  <c r="W200" i="1"/>
  <c r="V200" i="1"/>
  <c r="R200" i="1"/>
  <c r="Q200" i="1"/>
  <c r="J200" i="1"/>
  <c r="I200" i="1"/>
  <c r="AL199" i="1"/>
  <c r="AK199" i="1"/>
  <c r="AG199" i="1"/>
  <c r="AF199" i="1"/>
  <c r="AB199" i="1"/>
  <c r="AA199" i="1"/>
  <c r="W199" i="1"/>
  <c r="V199" i="1"/>
  <c r="R199" i="1"/>
  <c r="Q199" i="1"/>
  <c r="J199" i="1"/>
  <c r="I199" i="1"/>
  <c r="AL198" i="1"/>
  <c r="AK198" i="1"/>
  <c r="AG198" i="1"/>
  <c r="AF198" i="1"/>
  <c r="AB198" i="1"/>
  <c r="AA198" i="1"/>
  <c r="W198" i="1"/>
  <c r="V198" i="1"/>
  <c r="R198" i="1"/>
  <c r="Q198" i="1"/>
  <c r="J198" i="1"/>
  <c r="I198" i="1"/>
  <c r="AL197" i="1"/>
  <c r="AK197" i="1"/>
  <c r="AG197" i="1"/>
  <c r="AF197" i="1"/>
  <c r="AB197" i="1"/>
  <c r="AA197" i="1"/>
  <c r="W197" i="1"/>
  <c r="V197" i="1"/>
  <c r="R197" i="1"/>
  <c r="Q197" i="1"/>
  <c r="J197" i="1"/>
  <c r="I197" i="1"/>
  <c r="AL196" i="1"/>
  <c r="AK196" i="1"/>
  <c r="AG196" i="1"/>
  <c r="AF196" i="1"/>
  <c r="AB196" i="1"/>
  <c r="AA196" i="1"/>
  <c r="W196" i="1"/>
  <c r="V196" i="1"/>
  <c r="R196" i="1"/>
  <c r="Q196" i="1"/>
  <c r="J196" i="1"/>
  <c r="I196" i="1"/>
  <c r="AL195" i="1"/>
  <c r="AK195" i="1"/>
  <c r="AG195" i="1"/>
  <c r="AF195" i="1"/>
  <c r="AB195" i="1"/>
  <c r="AA195" i="1"/>
  <c r="W195" i="1"/>
  <c r="V195" i="1"/>
  <c r="R195" i="1"/>
  <c r="Q195" i="1"/>
  <c r="J195" i="1"/>
  <c r="I195" i="1"/>
  <c r="AL194" i="1"/>
  <c r="AK194" i="1"/>
  <c r="AG194" i="1"/>
  <c r="AF194" i="1"/>
  <c r="AB194" i="1"/>
  <c r="AA194" i="1"/>
  <c r="W194" i="1"/>
  <c r="V194" i="1"/>
  <c r="R194" i="1"/>
  <c r="Q194" i="1"/>
  <c r="J194" i="1"/>
  <c r="I194" i="1"/>
  <c r="AL193" i="1"/>
  <c r="AK193" i="1"/>
  <c r="AG193" i="1"/>
  <c r="AF193" i="1"/>
  <c r="AB193" i="1"/>
  <c r="AA193" i="1"/>
  <c r="W193" i="1"/>
  <c r="V193" i="1"/>
  <c r="R193" i="1"/>
  <c r="Q193" i="1"/>
  <c r="J193" i="1"/>
  <c r="I193" i="1"/>
  <c r="AL192" i="1"/>
  <c r="AK192" i="1"/>
  <c r="AG192" i="1"/>
  <c r="AF192" i="1"/>
  <c r="AB192" i="1"/>
  <c r="AA192" i="1"/>
  <c r="W192" i="1"/>
  <c r="V192" i="1"/>
  <c r="R192" i="1"/>
  <c r="Q192" i="1"/>
  <c r="J192" i="1"/>
  <c r="I192" i="1"/>
  <c r="AL191" i="1"/>
  <c r="AK191" i="1"/>
  <c r="AG191" i="1"/>
  <c r="AF191" i="1"/>
  <c r="AB191" i="1"/>
  <c r="AA191" i="1"/>
  <c r="W191" i="1"/>
  <c r="V191" i="1"/>
  <c r="R191" i="1"/>
  <c r="Q191" i="1"/>
  <c r="J191" i="1"/>
  <c r="I191" i="1"/>
  <c r="AL190" i="1"/>
  <c r="AK190" i="1"/>
  <c r="AG190" i="1"/>
  <c r="AF190" i="1"/>
  <c r="AB190" i="1"/>
  <c r="AA190" i="1"/>
  <c r="W190" i="1"/>
  <c r="V190" i="1"/>
  <c r="R190" i="1"/>
  <c r="Q190" i="1"/>
  <c r="J190" i="1"/>
  <c r="I190" i="1"/>
  <c r="AL189" i="1"/>
  <c r="AK189" i="1"/>
  <c r="AG189" i="1"/>
  <c r="AF189" i="1"/>
  <c r="AB189" i="1"/>
  <c r="AA189" i="1"/>
  <c r="W189" i="1"/>
  <c r="V189" i="1"/>
  <c r="R189" i="1"/>
  <c r="Q189" i="1"/>
  <c r="J189" i="1"/>
  <c r="I189" i="1"/>
  <c r="AL188" i="1"/>
  <c r="AK188" i="1"/>
  <c r="AG188" i="1"/>
  <c r="AF188" i="1"/>
  <c r="AB188" i="1"/>
  <c r="AA188" i="1"/>
  <c r="W188" i="1"/>
  <c r="V188" i="1"/>
  <c r="R188" i="1"/>
  <c r="Q188" i="1"/>
  <c r="J188" i="1"/>
  <c r="I188" i="1"/>
  <c r="AL187" i="1"/>
  <c r="AK187" i="1"/>
  <c r="AG187" i="1"/>
  <c r="AF187" i="1"/>
  <c r="AB187" i="1"/>
  <c r="AA187" i="1"/>
  <c r="W187" i="1"/>
  <c r="V187" i="1"/>
  <c r="R187" i="1"/>
  <c r="Q187" i="1"/>
  <c r="J187" i="1"/>
  <c r="I187" i="1"/>
  <c r="AL186" i="1"/>
  <c r="AK186" i="1"/>
  <c r="AG186" i="1"/>
  <c r="AF186" i="1"/>
  <c r="AB186" i="1"/>
  <c r="AA186" i="1"/>
  <c r="W186" i="1"/>
  <c r="V186" i="1"/>
  <c r="R186" i="1"/>
  <c r="Q186" i="1"/>
  <c r="J186" i="1"/>
  <c r="I186" i="1"/>
  <c r="AL185" i="1"/>
  <c r="AK185" i="1"/>
  <c r="AG185" i="1"/>
  <c r="AF185" i="1"/>
  <c r="AB185" i="1"/>
  <c r="AA185" i="1"/>
  <c r="W185" i="1"/>
  <c r="V185" i="1"/>
  <c r="R185" i="1"/>
  <c r="Q185" i="1"/>
  <c r="J185" i="1"/>
  <c r="I185" i="1"/>
  <c r="AL184" i="1"/>
  <c r="AK184" i="1"/>
  <c r="AG184" i="1"/>
  <c r="AF184" i="1"/>
  <c r="AB184" i="1"/>
  <c r="AA184" i="1"/>
  <c r="W184" i="1"/>
  <c r="V184" i="1"/>
  <c r="R184" i="1"/>
  <c r="Q184" i="1"/>
  <c r="J184" i="1"/>
  <c r="I184" i="1"/>
  <c r="AL183" i="1"/>
  <c r="AK183" i="1"/>
  <c r="AG183" i="1"/>
  <c r="AF183" i="1"/>
  <c r="AB183" i="1"/>
  <c r="AA183" i="1"/>
  <c r="W183" i="1"/>
  <c r="V183" i="1"/>
  <c r="R183" i="1"/>
  <c r="Q183" i="1"/>
  <c r="J183" i="1"/>
  <c r="I183" i="1"/>
  <c r="AL182" i="1"/>
  <c r="AK182" i="1"/>
  <c r="AG182" i="1"/>
  <c r="AF182" i="1"/>
  <c r="AB182" i="1"/>
  <c r="AA182" i="1"/>
  <c r="W182" i="1"/>
  <c r="V182" i="1"/>
  <c r="R182" i="1"/>
  <c r="Q182" i="1"/>
  <c r="J182" i="1"/>
  <c r="I182" i="1"/>
  <c r="AL181" i="1"/>
  <c r="AK181" i="1"/>
  <c r="AG181" i="1"/>
  <c r="AF181" i="1"/>
  <c r="AB181" i="1"/>
  <c r="AA181" i="1"/>
  <c r="W181" i="1"/>
  <c r="V181" i="1"/>
  <c r="R181" i="1"/>
  <c r="Q181" i="1"/>
  <c r="J181" i="1"/>
  <c r="I181" i="1"/>
  <c r="AL180" i="1"/>
  <c r="AK180" i="1"/>
  <c r="AG180" i="1"/>
  <c r="AF180" i="1"/>
  <c r="AB180" i="1"/>
  <c r="AA180" i="1"/>
  <c r="W180" i="1"/>
  <c r="V180" i="1"/>
  <c r="R180" i="1"/>
  <c r="Q180" i="1"/>
  <c r="J180" i="1"/>
  <c r="I180" i="1"/>
  <c r="AL179" i="1"/>
  <c r="AK179" i="1"/>
  <c r="AG179" i="1"/>
  <c r="AF179" i="1"/>
  <c r="AB179" i="1"/>
  <c r="AA179" i="1"/>
  <c r="W179" i="1"/>
  <c r="V179" i="1"/>
  <c r="R179" i="1"/>
  <c r="Q179" i="1"/>
  <c r="J179" i="1"/>
  <c r="I179" i="1"/>
  <c r="AL178" i="1"/>
  <c r="AK178" i="1"/>
  <c r="AG178" i="1"/>
  <c r="AF178" i="1"/>
  <c r="AB178" i="1"/>
  <c r="AA178" i="1"/>
  <c r="W178" i="1"/>
  <c r="V178" i="1"/>
  <c r="R178" i="1"/>
  <c r="Q178" i="1"/>
  <c r="J178" i="1"/>
  <c r="I178" i="1"/>
  <c r="AL177" i="1"/>
  <c r="AK177" i="1"/>
  <c r="AG177" i="1"/>
  <c r="AF177" i="1"/>
  <c r="AB177" i="1"/>
  <c r="AA177" i="1"/>
  <c r="W177" i="1"/>
  <c r="V177" i="1"/>
  <c r="R177" i="1"/>
  <c r="Q177" i="1"/>
  <c r="J177" i="1"/>
  <c r="I177" i="1"/>
  <c r="AL176" i="1"/>
  <c r="AK176" i="1"/>
  <c r="AG176" i="1"/>
  <c r="AF176" i="1"/>
  <c r="AB176" i="1"/>
  <c r="AA176" i="1"/>
  <c r="W176" i="1"/>
  <c r="V176" i="1"/>
  <c r="R176" i="1"/>
  <c r="Q176" i="1"/>
  <c r="J176" i="1"/>
  <c r="I176" i="1"/>
  <c r="AL175" i="1"/>
  <c r="AK175" i="1"/>
  <c r="AG175" i="1"/>
  <c r="AF175" i="1"/>
  <c r="AB175" i="1"/>
  <c r="AA175" i="1"/>
  <c r="W175" i="1"/>
  <c r="V175" i="1"/>
  <c r="R175" i="1"/>
  <c r="Q175" i="1"/>
  <c r="J175" i="1"/>
  <c r="I175" i="1"/>
  <c r="AL174" i="1"/>
  <c r="AK174" i="1"/>
  <c r="AG174" i="1"/>
  <c r="AF174" i="1"/>
  <c r="AB174" i="1"/>
  <c r="AA174" i="1"/>
  <c r="W174" i="1"/>
  <c r="V174" i="1"/>
  <c r="R174" i="1"/>
  <c r="Q174" i="1"/>
  <c r="J174" i="1"/>
  <c r="I174" i="1"/>
  <c r="AL173" i="1"/>
  <c r="AK173" i="1"/>
  <c r="AG173" i="1"/>
  <c r="AF173" i="1"/>
  <c r="AB173" i="1"/>
  <c r="AA173" i="1"/>
  <c r="W173" i="1"/>
  <c r="V173" i="1"/>
  <c r="R173" i="1"/>
  <c r="Q173" i="1"/>
  <c r="J173" i="1"/>
  <c r="I173" i="1"/>
  <c r="AL172" i="1"/>
  <c r="AK172" i="1"/>
  <c r="AG172" i="1"/>
  <c r="AF172" i="1"/>
  <c r="AB172" i="1"/>
  <c r="AA172" i="1"/>
  <c r="W172" i="1"/>
  <c r="V172" i="1"/>
  <c r="R172" i="1"/>
  <c r="Q172" i="1"/>
  <c r="J172" i="1"/>
  <c r="I172" i="1"/>
  <c r="AL171" i="1"/>
  <c r="AK171" i="1"/>
  <c r="AG171" i="1"/>
  <c r="AF171" i="1"/>
  <c r="AB171" i="1"/>
  <c r="AA171" i="1"/>
  <c r="W171" i="1"/>
  <c r="V171" i="1"/>
  <c r="R171" i="1"/>
  <c r="Q171" i="1"/>
  <c r="J171" i="1"/>
  <c r="I171" i="1"/>
  <c r="AL170" i="1"/>
  <c r="AK170" i="1"/>
  <c r="AG170" i="1"/>
  <c r="AF170" i="1"/>
  <c r="AB170" i="1"/>
  <c r="AA170" i="1"/>
  <c r="W170" i="1"/>
  <c r="V170" i="1"/>
  <c r="R170" i="1"/>
  <c r="Q170" i="1"/>
  <c r="J170" i="1"/>
  <c r="I170" i="1"/>
  <c r="AL169" i="1"/>
  <c r="AK169" i="1"/>
  <c r="AG169" i="1"/>
  <c r="AF169" i="1"/>
  <c r="AB169" i="1"/>
  <c r="AA169" i="1"/>
  <c r="W169" i="1"/>
  <c r="V169" i="1"/>
  <c r="R169" i="1"/>
  <c r="Q169" i="1"/>
  <c r="J169" i="1"/>
  <c r="I169" i="1"/>
  <c r="AL168" i="1"/>
  <c r="AK168" i="1"/>
  <c r="AG168" i="1"/>
  <c r="AF168" i="1"/>
  <c r="AB168" i="1"/>
  <c r="AA168" i="1"/>
  <c r="W168" i="1"/>
  <c r="V168" i="1"/>
  <c r="R168" i="1"/>
  <c r="Q168" i="1"/>
  <c r="J168" i="1"/>
  <c r="I168" i="1"/>
  <c r="AL167" i="1"/>
  <c r="AK167" i="1"/>
  <c r="AG167" i="1"/>
  <c r="AF167" i="1"/>
  <c r="AB167" i="1"/>
  <c r="AA167" i="1"/>
  <c r="W167" i="1"/>
  <c r="V167" i="1"/>
  <c r="R167" i="1"/>
  <c r="Q167" i="1"/>
  <c r="J167" i="1"/>
  <c r="I167" i="1"/>
  <c r="AL166" i="1"/>
  <c r="AK166" i="1"/>
  <c r="AG166" i="1"/>
  <c r="AF166" i="1"/>
  <c r="AB166" i="1"/>
  <c r="AA166" i="1"/>
  <c r="W166" i="1"/>
  <c r="V166" i="1"/>
  <c r="R166" i="1"/>
  <c r="Q166" i="1"/>
  <c r="J166" i="1"/>
  <c r="I166" i="1"/>
  <c r="AL165" i="1"/>
  <c r="AK165" i="1"/>
  <c r="AG165" i="1"/>
  <c r="AF165" i="1"/>
  <c r="AB165" i="1"/>
  <c r="AA165" i="1"/>
  <c r="W165" i="1"/>
  <c r="V165" i="1"/>
  <c r="R165" i="1"/>
  <c r="Q165" i="1"/>
  <c r="J165" i="1"/>
  <c r="I165" i="1"/>
  <c r="AL164" i="1"/>
  <c r="AK164" i="1"/>
  <c r="AG164" i="1"/>
  <c r="AF164" i="1"/>
  <c r="AB164" i="1"/>
  <c r="AA164" i="1"/>
  <c r="W164" i="1"/>
  <c r="V164" i="1"/>
  <c r="R164" i="1"/>
  <c r="Q164" i="1"/>
  <c r="J164" i="1"/>
  <c r="I164" i="1"/>
  <c r="AL163" i="1"/>
  <c r="AK163" i="1"/>
  <c r="AG163" i="1"/>
  <c r="AF163" i="1"/>
  <c r="AB163" i="1"/>
  <c r="AA163" i="1"/>
  <c r="W163" i="1"/>
  <c r="V163" i="1"/>
  <c r="R163" i="1"/>
  <c r="Q163" i="1"/>
  <c r="J163" i="1"/>
  <c r="I163" i="1"/>
  <c r="AL162" i="1"/>
  <c r="AK162" i="1"/>
  <c r="AG162" i="1"/>
  <c r="AF162" i="1"/>
  <c r="AB162" i="1"/>
  <c r="AA162" i="1"/>
  <c r="W162" i="1"/>
  <c r="V162" i="1"/>
  <c r="R162" i="1"/>
  <c r="Q162" i="1"/>
  <c r="J162" i="1"/>
  <c r="I162" i="1"/>
  <c r="AL161" i="1"/>
  <c r="AK161" i="1"/>
  <c r="AG161" i="1"/>
  <c r="AF161" i="1"/>
  <c r="AB161" i="1"/>
  <c r="AA161" i="1"/>
  <c r="W161" i="1"/>
  <c r="V161" i="1"/>
  <c r="R161" i="1"/>
  <c r="Q161" i="1"/>
  <c r="J161" i="1"/>
  <c r="I161" i="1"/>
  <c r="AL160" i="1"/>
  <c r="AK160" i="1"/>
  <c r="AG160" i="1"/>
  <c r="AF160" i="1"/>
  <c r="AB160" i="1"/>
  <c r="AA160" i="1"/>
  <c r="W160" i="1"/>
  <c r="V160" i="1"/>
  <c r="R160" i="1"/>
  <c r="Q160" i="1"/>
  <c r="J160" i="1"/>
  <c r="I160" i="1"/>
  <c r="AL159" i="1"/>
  <c r="AK159" i="1"/>
  <c r="AG159" i="1"/>
  <c r="AF159" i="1"/>
  <c r="AB159" i="1"/>
  <c r="AA159" i="1"/>
  <c r="W159" i="1"/>
  <c r="V159" i="1"/>
  <c r="R159" i="1"/>
  <c r="Q159" i="1"/>
  <c r="J159" i="1"/>
  <c r="I159" i="1"/>
  <c r="AL158" i="1"/>
  <c r="AK158" i="1"/>
  <c r="AG158" i="1"/>
  <c r="AF158" i="1"/>
  <c r="AB158" i="1"/>
  <c r="AA158" i="1"/>
  <c r="W158" i="1"/>
  <c r="V158" i="1"/>
  <c r="R158" i="1"/>
  <c r="Q158" i="1"/>
  <c r="J158" i="1"/>
  <c r="I158" i="1"/>
  <c r="AL157" i="1"/>
  <c r="AK157" i="1"/>
  <c r="AG157" i="1"/>
  <c r="AF157" i="1"/>
  <c r="AB157" i="1"/>
  <c r="AA157" i="1"/>
  <c r="W157" i="1"/>
  <c r="V157" i="1"/>
  <c r="R157" i="1"/>
  <c r="Q157" i="1"/>
  <c r="J157" i="1"/>
  <c r="I157" i="1"/>
  <c r="AL156" i="1"/>
  <c r="AK156" i="1"/>
  <c r="AG156" i="1"/>
  <c r="AF156" i="1"/>
  <c r="AB156" i="1"/>
  <c r="AA156" i="1"/>
  <c r="W156" i="1"/>
  <c r="V156" i="1"/>
  <c r="R156" i="1"/>
  <c r="Q156" i="1"/>
  <c r="J156" i="1"/>
  <c r="I156" i="1"/>
  <c r="AL155" i="1"/>
  <c r="AK155" i="1"/>
  <c r="AG155" i="1"/>
  <c r="AF155" i="1"/>
  <c r="AB155" i="1"/>
  <c r="AA155" i="1"/>
  <c r="W155" i="1"/>
  <c r="V155" i="1"/>
  <c r="R155" i="1"/>
  <c r="Q155" i="1"/>
  <c r="J155" i="1"/>
  <c r="I155" i="1"/>
  <c r="AL154" i="1"/>
  <c r="AK154" i="1"/>
  <c r="AG154" i="1"/>
  <c r="AF154" i="1"/>
  <c r="AB154" i="1"/>
  <c r="AA154" i="1"/>
  <c r="W154" i="1"/>
  <c r="V154" i="1"/>
  <c r="R154" i="1"/>
  <c r="Q154" i="1"/>
  <c r="J154" i="1"/>
  <c r="I154" i="1"/>
  <c r="AL153" i="1"/>
  <c r="AK153" i="1"/>
  <c r="AG153" i="1"/>
  <c r="AF153" i="1"/>
  <c r="AB153" i="1"/>
  <c r="AA153" i="1"/>
  <c r="W153" i="1"/>
  <c r="V153" i="1"/>
  <c r="R153" i="1"/>
  <c r="Q153" i="1"/>
  <c r="J153" i="1"/>
  <c r="I153" i="1"/>
  <c r="AL152" i="1"/>
  <c r="AK152" i="1"/>
  <c r="AG152" i="1"/>
  <c r="AF152" i="1"/>
  <c r="AB152" i="1"/>
  <c r="AA152" i="1"/>
  <c r="W152" i="1"/>
  <c r="V152" i="1"/>
  <c r="R152" i="1"/>
  <c r="Q152" i="1"/>
  <c r="J152" i="1"/>
  <c r="I152" i="1"/>
  <c r="AL151" i="1"/>
  <c r="AK151" i="1"/>
  <c r="AG151" i="1"/>
  <c r="AF151" i="1"/>
  <c r="AB151" i="1"/>
  <c r="AA151" i="1"/>
  <c r="W151" i="1"/>
  <c r="V151" i="1"/>
  <c r="R151" i="1"/>
  <c r="Q151" i="1"/>
  <c r="J151" i="1"/>
  <c r="I151" i="1"/>
  <c r="AL150" i="1"/>
  <c r="AK150" i="1"/>
  <c r="AG150" i="1"/>
  <c r="AF150" i="1"/>
  <c r="AB150" i="1"/>
  <c r="AA150" i="1"/>
  <c r="W150" i="1"/>
  <c r="V150" i="1"/>
  <c r="R150" i="1"/>
  <c r="Q150" i="1"/>
  <c r="J150" i="1"/>
  <c r="I150" i="1"/>
  <c r="AL149" i="1"/>
  <c r="AK149" i="1"/>
  <c r="AG149" i="1"/>
  <c r="AF149" i="1"/>
  <c r="AB149" i="1"/>
  <c r="AA149" i="1"/>
  <c r="W149" i="1"/>
  <c r="V149" i="1"/>
  <c r="R149" i="1"/>
  <c r="Q149" i="1"/>
  <c r="J149" i="1"/>
  <c r="I149" i="1"/>
  <c r="AL148" i="1"/>
  <c r="AK148" i="1"/>
  <c r="AG148" i="1"/>
  <c r="AF148" i="1"/>
  <c r="AB148" i="1"/>
  <c r="AA148" i="1"/>
  <c r="W148" i="1"/>
  <c r="V148" i="1"/>
  <c r="R148" i="1"/>
  <c r="Q148" i="1"/>
  <c r="J148" i="1"/>
  <c r="I148" i="1"/>
  <c r="AL147" i="1"/>
  <c r="AK147" i="1"/>
  <c r="AG147" i="1"/>
  <c r="AF147" i="1"/>
  <c r="AB147" i="1"/>
  <c r="AA147" i="1"/>
  <c r="W147" i="1"/>
  <c r="V147" i="1"/>
  <c r="R147" i="1"/>
  <c r="Q147" i="1"/>
  <c r="J147" i="1"/>
  <c r="I147" i="1"/>
  <c r="AL146" i="1"/>
  <c r="AK146" i="1"/>
  <c r="AG146" i="1"/>
  <c r="AF146" i="1"/>
  <c r="AB146" i="1"/>
  <c r="AA146" i="1"/>
  <c r="W146" i="1"/>
  <c r="V146" i="1"/>
  <c r="R146" i="1"/>
  <c r="Q146" i="1"/>
  <c r="J146" i="1"/>
  <c r="I146" i="1"/>
  <c r="AL145" i="1"/>
  <c r="AK145" i="1"/>
  <c r="AG145" i="1"/>
  <c r="AF145" i="1"/>
  <c r="AB145" i="1"/>
  <c r="AA145" i="1"/>
  <c r="W145" i="1"/>
  <c r="V145" i="1"/>
  <c r="R145" i="1"/>
  <c r="Q145" i="1"/>
  <c r="J145" i="1"/>
  <c r="I145" i="1"/>
  <c r="AL144" i="1"/>
  <c r="AK144" i="1"/>
  <c r="AG144" i="1"/>
  <c r="AF144" i="1"/>
  <c r="AB144" i="1"/>
  <c r="AA144" i="1"/>
  <c r="W144" i="1"/>
  <c r="V144" i="1"/>
  <c r="R144" i="1"/>
  <c r="Q144" i="1"/>
  <c r="J144" i="1"/>
  <c r="I144" i="1"/>
  <c r="AL143" i="1"/>
  <c r="AK143" i="1"/>
  <c r="AG143" i="1"/>
  <c r="AF143" i="1"/>
  <c r="AB143" i="1"/>
  <c r="AA143" i="1"/>
  <c r="W143" i="1"/>
  <c r="V143" i="1"/>
  <c r="R143" i="1"/>
  <c r="Q143" i="1"/>
  <c r="J143" i="1"/>
  <c r="I143" i="1"/>
  <c r="AL142" i="1"/>
  <c r="AK142" i="1"/>
  <c r="AG142" i="1"/>
  <c r="AF142" i="1"/>
  <c r="AB142" i="1"/>
  <c r="AA142" i="1"/>
  <c r="W142" i="1"/>
  <c r="V142" i="1"/>
  <c r="R142" i="1"/>
  <c r="Q142" i="1"/>
  <c r="J142" i="1"/>
  <c r="I142" i="1"/>
  <c r="AL141" i="1"/>
  <c r="AK141" i="1"/>
  <c r="AG141" i="1"/>
  <c r="AF141" i="1"/>
  <c r="AB141" i="1"/>
  <c r="AA141" i="1"/>
  <c r="W141" i="1"/>
  <c r="V141" i="1"/>
  <c r="R141" i="1"/>
  <c r="Q141" i="1"/>
  <c r="J141" i="1"/>
  <c r="I141" i="1"/>
  <c r="AL140" i="1"/>
  <c r="AK140" i="1"/>
  <c r="AG140" i="1"/>
  <c r="AF140" i="1"/>
  <c r="AB140" i="1"/>
  <c r="AA140" i="1"/>
  <c r="W140" i="1"/>
  <c r="V140" i="1"/>
  <c r="R140" i="1"/>
  <c r="Q140" i="1"/>
  <c r="J140" i="1"/>
  <c r="I140" i="1"/>
  <c r="AL139" i="1"/>
  <c r="AK139" i="1"/>
  <c r="AG139" i="1"/>
  <c r="AF139" i="1"/>
  <c r="AB139" i="1"/>
  <c r="AA139" i="1"/>
  <c r="W139" i="1"/>
  <c r="V139" i="1"/>
  <c r="R139" i="1"/>
  <c r="Q139" i="1"/>
  <c r="J139" i="1"/>
  <c r="I139" i="1"/>
  <c r="AL138" i="1"/>
  <c r="AK138" i="1"/>
  <c r="AG138" i="1"/>
  <c r="AF138" i="1"/>
  <c r="AB138" i="1"/>
  <c r="AA138" i="1"/>
  <c r="W138" i="1"/>
  <c r="V138" i="1"/>
  <c r="R138" i="1"/>
  <c r="Q138" i="1"/>
  <c r="J138" i="1"/>
  <c r="I138" i="1"/>
  <c r="AL137" i="1"/>
  <c r="AK137" i="1"/>
  <c r="AG137" i="1"/>
  <c r="AF137" i="1"/>
  <c r="AB137" i="1"/>
  <c r="AA137" i="1"/>
  <c r="W137" i="1"/>
  <c r="V137" i="1"/>
  <c r="R137" i="1"/>
  <c r="Q137" i="1"/>
  <c r="J137" i="1"/>
  <c r="I137" i="1"/>
  <c r="AL136" i="1"/>
  <c r="AK136" i="1"/>
  <c r="AG136" i="1"/>
  <c r="AF136" i="1"/>
  <c r="AB136" i="1"/>
  <c r="AA136" i="1"/>
  <c r="W136" i="1"/>
  <c r="V136" i="1"/>
  <c r="R136" i="1"/>
  <c r="Q136" i="1"/>
  <c r="J136" i="1"/>
  <c r="I136" i="1"/>
  <c r="AL135" i="1"/>
  <c r="AK135" i="1"/>
  <c r="AG135" i="1"/>
  <c r="AF135" i="1"/>
  <c r="AB135" i="1"/>
  <c r="AA135" i="1"/>
  <c r="W135" i="1"/>
  <c r="V135" i="1"/>
  <c r="R135" i="1"/>
  <c r="Q135" i="1"/>
  <c r="J135" i="1"/>
  <c r="I135" i="1"/>
  <c r="AL134" i="1"/>
  <c r="AK134" i="1"/>
  <c r="AG134" i="1"/>
  <c r="AF134" i="1"/>
  <c r="AB134" i="1"/>
  <c r="AA134" i="1"/>
  <c r="W134" i="1"/>
  <c r="V134" i="1"/>
  <c r="R134" i="1"/>
  <c r="Q134" i="1"/>
  <c r="J134" i="1"/>
  <c r="I134" i="1"/>
  <c r="AL133" i="1"/>
  <c r="AK133" i="1"/>
  <c r="AG133" i="1"/>
  <c r="AF133" i="1"/>
  <c r="AB133" i="1"/>
  <c r="AA133" i="1"/>
  <c r="W133" i="1"/>
  <c r="V133" i="1"/>
  <c r="R133" i="1"/>
  <c r="Q133" i="1"/>
  <c r="J133" i="1"/>
  <c r="I133" i="1"/>
  <c r="AL132" i="1"/>
  <c r="AK132" i="1"/>
  <c r="AG132" i="1"/>
  <c r="AF132" i="1"/>
  <c r="AB132" i="1"/>
  <c r="AA132" i="1"/>
  <c r="W132" i="1"/>
  <c r="V132" i="1"/>
  <c r="R132" i="1"/>
  <c r="Q132" i="1"/>
  <c r="J132" i="1"/>
  <c r="I132" i="1"/>
  <c r="AL131" i="1"/>
  <c r="AK131" i="1"/>
  <c r="AG131" i="1"/>
  <c r="AF131" i="1"/>
  <c r="AB131" i="1"/>
  <c r="AA131" i="1"/>
  <c r="W131" i="1"/>
  <c r="V131" i="1"/>
  <c r="R131" i="1"/>
  <c r="Q131" i="1"/>
  <c r="J131" i="1"/>
  <c r="I131" i="1"/>
  <c r="AL130" i="1"/>
  <c r="AK130" i="1"/>
  <c r="AG130" i="1"/>
  <c r="AF130" i="1"/>
  <c r="AB130" i="1"/>
  <c r="AA130" i="1"/>
  <c r="W130" i="1"/>
  <c r="V130" i="1"/>
  <c r="R130" i="1"/>
  <c r="Q130" i="1"/>
  <c r="J130" i="1"/>
  <c r="I130" i="1"/>
  <c r="AL129" i="1"/>
  <c r="AK129" i="1"/>
  <c r="AG129" i="1"/>
  <c r="AF129" i="1"/>
  <c r="AB129" i="1"/>
  <c r="AA129" i="1"/>
  <c r="W129" i="1"/>
  <c r="V129" i="1"/>
  <c r="R129" i="1"/>
  <c r="Q129" i="1"/>
  <c r="J129" i="1"/>
  <c r="I129" i="1"/>
  <c r="AL128" i="1"/>
  <c r="AK128" i="1"/>
  <c r="AG128" i="1"/>
  <c r="AF128" i="1"/>
  <c r="AB128" i="1"/>
  <c r="AA128" i="1"/>
  <c r="W128" i="1"/>
  <c r="V128" i="1"/>
  <c r="R128" i="1"/>
  <c r="Q128" i="1"/>
  <c r="J128" i="1"/>
  <c r="I128" i="1"/>
  <c r="AL127" i="1"/>
  <c r="AK127" i="1"/>
  <c r="AG127" i="1"/>
  <c r="AF127" i="1"/>
  <c r="AB127" i="1"/>
  <c r="AA127" i="1"/>
  <c r="W127" i="1"/>
  <c r="V127" i="1"/>
  <c r="R127" i="1"/>
  <c r="Q127" i="1"/>
  <c r="J127" i="1"/>
  <c r="I127" i="1"/>
  <c r="AL126" i="1"/>
  <c r="AK126" i="1"/>
  <c r="AG126" i="1"/>
  <c r="AF126" i="1"/>
  <c r="AB126" i="1"/>
  <c r="AA126" i="1"/>
  <c r="W126" i="1"/>
  <c r="V126" i="1"/>
  <c r="R126" i="1"/>
  <c r="Q126" i="1"/>
  <c r="J126" i="1"/>
  <c r="I126" i="1"/>
  <c r="AL125" i="1"/>
  <c r="AK125" i="1"/>
  <c r="AG125" i="1"/>
  <c r="AF125" i="1"/>
  <c r="AB125" i="1"/>
  <c r="AA125" i="1"/>
  <c r="W125" i="1"/>
  <c r="V125" i="1"/>
  <c r="R125" i="1"/>
  <c r="Q125" i="1"/>
  <c r="J125" i="1"/>
  <c r="I125" i="1"/>
  <c r="AL124" i="1"/>
  <c r="AK124" i="1"/>
  <c r="AG124" i="1"/>
  <c r="AF124" i="1"/>
  <c r="AB124" i="1"/>
  <c r="AA124" i="1"/>
  <c r="W124" i="1"/>
  <c r="V124" i="1"/>
  <c r="R124" i="1"/>
  <c r="Q124" i="1"/>
  <c r="J124" i="1"/>
  <c r="I124" i="1"/>
  <c r="AL123" i="1"/>
  <c r="AK123" i="1"/>
  <c r="AG123" i="1"/>
  <c r="AF123" i="1"/>
  <c r="AB123" i="1"/>
  <c r="AA123" i="1"/>
  <c r="W123" i="1"/>
  <c r="V123" i="1"/>
  <c r="R123" i="1"/>
  <c r="Q123" i="1"/>
  <c r="J123" i="1"/>
  <c r="I123" i="1"/>
  <c r="AL122" i="1"/>
  <c r="AK122" i="1"/>
  <c r="AG122" i="1"/>
  <c r="AF122" i="1"/>
  <c r="AB122" i="1"/>
  <c r="AA122" i="1"/>
  <c r="W122" i="1"/>
  <c r="V122" i="1"/>
  <c r="R122" i="1"/>
  <c r="Q122" i="1"/>
  <c r="J122" i="1"/>
  <c r="I122" i="1"/>
  <c r="AL121" i="1"/>
  <c r="AK121" i="1"/>
  <c r="AG121" i="1"/>
  <c r="AF121" i="1"/>
  <c r="AB121" i="1"/>
  <c r="AA121" i="1"/>
  <c r="W121" i="1"/>
  <c r="V121" i="1"/>
  <c r="R121" i="1"/>
  <c r="Q121" i="1"/>
  <c r="J121" i="1"/>
  <c r="I121" i="1"/>
  <c r="AL120" i="1"/>
  <c r="AK120" i="1"/>
  <c r="AG120" i="1"/>
  <c r="AF120" i="1"/>
  <c r="AB120" i="1"/>
  <c r="AA120" i="1"/>
  <c r="W120" i="1"/>
  <c r="V120" i="1"/>
  <c r="R120" i="1"/>
  <c r="Q120" i="1"/>
  <c r="J120" i="1"/>
  <c r="I120" i="1"/>
  <c r="AL119" i="1"/>
  <c r="AK119" i="1"/>
  <c r="AG119" i="1"/>
  <c r="AF119" i="1"/>
  <c r="AB119" i="1"/>
  <c r="AA119" i="1"/>
  <c r="W119" i="1"/>
  <c r="V119" i="1"/>
  <c r="R119" i="1"/>
  <c r="Q119" i="1"/>
  <c r="J119" i="1"/>
  <c r="I119" i="1"/>
  <c r="AL118" i="1"/>
  <c r="AK118" i="1"/>
  <c r="AG118" i="1"/>
  <c r="AF118" i="1"/>
  <c r="AB118" i="1"/>
  <c r="AA118" i="1"/>
  <c r="W118" i="1"/>
  <c r="V118" i="1"/>
  <c r="R118" i="1"/>
  <c r="Q118" i="1"/>
  <c r="J118" i="1"/>
  <c r="I118" i="1"/>
  <c r="AL117" i="1"/>
  <c r="AK117" i="1"/>
  <c r="AG117" i="1"/>
  <c r="AF117" i="1"/>
  <c r="AB117" i="1"/>
  <c r="AA117" i="1"/>
  <c r="W117" i="1"/>
  <c r="V117" i="1"/>
  <c r="R117" i="1"/>
  <c r="Q117" i="1"/>
  <c r="J117" i="1"/>
  <c r="I117" i="1"/>
  <c r="AL116" i="1"/>
  <c r="AK116" i="1"/>
  <c r="AG116" i="1"/>
  <c r="AF116" i="1"/>
  <c r="AB116" i="1"/>
  <c r="AA116" i="1"/>
  <c r="W116" i="1"/>
  <c r="V116" i="1"/>
  <c r="R116" i="1"/>
  <c r="Q116" i="1"/>
  <c r="J116" i="1"/>
  <c r="I116" i="1"/>
  <c r="AL115" i="1"/>
  <c r="AK115" i="1"/>
  <c r="AG115" i="1"/>
  <c r="AF115" i="1"/>
  <c r="AB115" i="1"/>
  <c r="AA115" i="1"/>
  <c r="W115" i="1"/>
  <c r="V115" i="1"/>
  <c r="R115" i="1"/>
  <c r="Q115" i="1"/>
  <c r="J115" i="1"/>
  <c r="I115" i="1"/>
  <c r="AL114" i="1"/>
  <c r="AK114" i="1"/>
  <c r="AG114" i="1"/>
  <c r="AF114" i="1"/>
  <c r="AB114" i="1"/>
  <c r="AA114" i="1"/>
  <c r="W114" i="1"/>
  <c r="V114" i="1"/>
  <c r="R114" i="1"/>
  <c r="Q114" i="1"/>
  <c r="J114" i="1"/>
  <c r="I114" i="1"/>
  <c r="AL113" i="1"/>
  <c r="AK113" i="1"/>
  <c r="AG113" i="1"/>
  <c r="AF113" i="1"/>
  <c r="AB113" i="1"/>
  <c r="AA113" i="1"/>
  <c r="W113" i="1"/>
  <c r="V113" i="1"/>
  <c r="R113" i="1"/>
  <c r="Q113" i="1"/>
  <c r="J113" i="1"/>
  <c r="I113" i="1"/>
  <c r="AL112" i="1"/>
  <c r="AK112" i="1"/>
  <c r="AG112" i="1"/>
  <c r="AF112" i="1"/>
  <c r="AB112" i="1"/>
  <c r="AA112" i="1"/>
  <c r="W112" i="1"/>
  <c r="V112" i="1"/>
  <c r="R112" i="1"/>
  <c r="Q112" i="1"/>
  <c r="J112" i="1"/>
  <c r="I112" i="1"/>
  <c r="AL111" i="1"/>
  <c r="AK111" i="1"/>
  <c r="AG111" i="1"/>
  <c r="AF111" i="1"/>
  <c r="AB111" i="1"/>
  <c r="AA111" i="1"/>
  <c r="W111" i="1"/>
  <c r="V111" i="1"/>
  <c r="R111" i="1"/>
  <c r="Q111" i="1"/>
  <c r="J111" i="1"/>
  <c r="I111" i="1"/>
  <c r="AL110" i="1"/>
  <c r="AK110" i="1"/>
  <c r="AG110" i="1"/>
  <c r="AF110" i="1"/>
  <c r="AB110" i="1"/>
  <c r="AA110" i="1"/>
  <c r="W110" i="1"/>
  <c r="V110" i="1"/>
  <c r="R110" i="1"/>
  <c r="Q110" i="1"/>
  <c r="J110" i="1"/>
  <c r="I110" i="1"/>
  <c r="AL109" i="1"/>
  <c r="AK109" i="1"/>
  <c r="AG109" i="1"/>
  <c r="AF109" i="1"/>
  <c r="AB109" i="1"/>
  <c r="AA109" i="1"/>
  <c r="W109" i="1"/>
  <c r="V109" i="1"/>
  <c r="R109" i="1"/>
  <c r="Q109" i="1"/>
  <c r="J109" i="1"/>
  <c r="I109" i="1"/>
  <c r="AL108" i="1"/>
  <c r="AK108" i="1"/>
  <c r="AG108" i="1"/>
  <c r="AF108" i="1"/>
  <c r="AB108" i="1"/>
  <c r="AA108" i="1"/>
  <c r="W108" i="1"/>
  <c r="V108" i="1"/>
  <c r="R108" i="1"/>
  <c r="Q108" i="1"/>
  <c r="J108" i="1"/>
  <c r="I108" i="1"/>
  <c r="AL107" i="1"/>
  <c r="AK107" i="1"/>
  <c r="AG107" i="1"/>
  <c r="AF107" i="1"/>
  <c r="AB107" i="1"/>
  <c r="AA107" i="1"/>
  <c r="W107" i="1"/>
  <c r="V107" i="1"/>
  <c r="R107" i="1"/>
  <c r="Q107" i="1"/>
  <c r="J107" i="1"/>
  <c r="I107" i="1"/>
  <c r="AL106" i="1"/>
  <c r="AK106" i="1"/>
  <c r="AG106" i="1"/>
  <c r="AF106" i="1"/>
  <c r="AB106" i="1"/>
  <c r="AA106" i="1"/>
  <c r="W106" i="1"/>
  <c r="V106" i="1"/>
  <c r="R106" i="1"/>
  <c r="Q106" i="1"/>
  <c r="J106" i="1"/>
  <c r="I106" i="1"/>
  <c r="AL105" i="1"/>
  <c r="AK105" i="1"/>
  <c r="AG105" i="1"/>
  <c r="AF105" i="1"/>
  <c r="AB105" i="1"/>
  <c r="AA105" i="1"/>
  <c r="W105" i="1"/>
  <c r="V105" i="1"/>
  <c r="R105" i="1"/>
  <c r="Q105" i="1"/>
  <c r="J105" i="1"/>
  <c r="I105" i="1"/>
  <c r="AL104" i="1"/>
  <c r="AK104" i="1"/>
  <c r="AG104" i="1"/>
  <c r="AF104" i="1"/>
  <c r="AB104" i="1"/>
  <c r="AA104" i="1"/>
  <c r="W104" i="1"/>
  <c r="V104" i="1"/>
  <c r="R104" i="1"/>
  <c r="Q104" i="1"/>
  <c r="J104" i="1"/>
  <c r="I104" i="1"/>
  <c r="AL103" i="1"/>
  <c r="AK103" i="1"/>
  <c r="AG103" i="1"/>
  <c r="AF103" i="1"/>
  <c r="AB103" i="1"/>
  <c r="AA103" i="1"/>
  <c r="W103" i="1"/>
  <c r="V103" i="1"/>
  <c r="R103" i="1"/>
  <c r="Q103" i="1"/>
  <c r="J103" i="1"/>
  <c r="I103" i="1"/>
  <c r="AL102" i="1"/>
  <c r="AK102" i="1"/>
  <c r="AG102" i="1"/>
  <c r="AF102" i="1"/>
  <c r="AB102" i="1"/>
  <c r="AA102" i="1"/>
  <c r="W102" i="1"/>
  <c r="V102" i="1"/>
  <c r="R102" i="1"/>
  <c r="Q102" i="1"/>
  <c r="J102" i="1"/>
  <c r="I102" i="1"/>
  <c r="AL101" i="1"/>
  <c r="AK101" i="1"/>
  <c r="AG101" i="1"/>
  <c r="AF101" i="1"/>
  <c r="AB101" i="1"/>
  <c r="AA101" i="1"/>
  <c r="W101" i="1"/>
  <c r="V101" i="1"/>
  <c r="R101" i="1"/>
  <c r="Q101" i="1"/>
  <c r="J101" i="1"/>
  <c r="I101" i="1"/>
  <c r="AL100" i="1"/>
  <c r="AK100" i="1"/>
  <c r="AG100" i="1"/>
  <c r="AF100" i="1"/>
  <c r="AB100" i="1"/>
  <c r="AA100" i="1"/>
  <c r="W100" i="1"/>
  <c r="V100" i="1"/>
  <c r="R100" i="1"/>
  <c r="Q100" i="1"/>
  <c r="J100" i="1"/>
  <c r="I100" i="1"/>
  <c r="AL99" i="1"/>
  <c r="AK99" i="1"/>
  <c r="AG99" i="1"/>
  <c r="AF99" i="1"/>
  <c r="AB99" i="1"/>
  <c r="AA99" i="1"/>
  <c r="W99" i="1"/>
  <c r="V99" i="1"/>
  <c r="R99" i="1"/>
  <c r="Q99" i="1"/>
  <c r="J99" i="1"/>
  <c r="I99" i="1"/>
  <c r="AL98" i="1"/>
  <c r="AK98" i="1"/>
  <c r="AG98" i="1"/>
  <c r="AF98" i="1"/>
  <c r="AB98" i="1"/>
  <c r="AA98" i="1"/>
  <c r="W98" i="1"/>
  <c r="V98" i="1"/>
  <c r="R98" i="1"/>
  <c r="Q98" i="1"/>
  <c r="J98" i="1"/>
  <c r="I98" i="1"/>
  <c r="AL97" i="1"/>
  <c r="AK97" i="1"/>
  <c r="AG97" i="1"/>
  <c r="AF97" i="1"/>
  <c r="AB97" i="1"/>
  <c r="AA97" i="1"/>
  <c r="W97" i="1"/>
  <c r="V97" i="1"/>
  <c r="R97" i="1"/>
  <c r="Q97" i="1"/>
  <c r="J97" i="1"/>
  <c r="I97" i="1"/>
  <c r="AL96" i="1"/>
  <c r="AK96" i="1"/>
  <c r="AG96" i="1"/>
  <c r="AF96" i="1"/>
  <c r="AB96" i="1"/>
  <c r="AA96" i="1"/>
  <c r="W96" i="1"/>
  <c r="V96" i="1"/>
  <c r="R96" i="1"/>
  <c r="Q96" i="1"/>
  <c r="J96" i="1"/>
  <c r="I96" i="1"/>
  <c r="AL95" i="1"/>
  <c r="AK95" i="1"/>
  <c r="AG95" i="1"/>
  <c r="AF95" i="1"/>
  <c r="AB95" i="1"/>
  <c r="AA95" i="1"/>
  <c r="W95" i="1"/>
  <c r="V95" i="1"/>
  <c r="R95" i="1"/>
  <c r="Q95" i="1"/>
  <c r="J95" i="1"/>
  <c r="I95" i="1"/>
  <c r="AL94" i="1"/>
  <c r="AK94" i="1"/>
  <c r="AG94" i="1"/>
  <c r="AF94" i="1"/>
  <c r="AB94" i="1"/>
  <c r="AA94" i="1"/>
  <c r="W94" i="1"/>
  <c r="V94" i="1"/>
  <c r="R94" i="1"/>
  <c r="Q94" i="1"/>
  <c r="J94" i="1"/>
  <c r="I94" i="1"/>
  <c r="AL93" i="1"/>
  <c r="AK93" i="1"/>
  <c r="AG93" i="1"/>
  <c r="AF93" i="1"/>
  <c r="AB93" i="1"/>
  <c r="AA93" i="1"/>
  <c r="W93" i="1"/>
  <c r="V93" i="1"/>
  <c r="R93" i="1"/>
  <c r="Q93" i="1"/>
  <c r="J93" i="1"/>
  <c r="I93" i="1"/>
  <c r="AL92" i="1"/>
  <c r="AK92" i="1"/>
  <c r="AG92" i="1"/>
  <c r="AF92" i="1"/>
  <c r="AB92" i="1"/>
  <c r="AA92" i="1"/>
  <c r="W92" i="1"/>
  <c r="V92" i="1"/>
  <c r="R92" i="1"/>
  <c r="Q92" i="1"/>
  <c r="J92" i="1"/>
  <c r="I92" i="1"/>
  <c r="AL91" i="1"/>
  <c r="AK91" i="1"/>
  <c r="AG91" i="1"/>
  <c r="AF91" i="1"/>
  <c r="AB91" i="1"/>
  <c r="AA91" i="1"/>
  <c r="W91" i="1"/>
  <c r="V91" i="1"/>
  <c r="R91" i="1"/>
  <c r="Q91" i="1"/>
  <c r="J91" i="1"/>
  <c r="I91" i="1"/>
  <c r="AL90" i="1"/>
  <c r="AK90" i="1"/>
  <c r="AG90" i="1"/>
  <c r="AF90" i="1"/>
  <c r="AB90" i="1"/>
  <c r="AA90" i="1"/>
  <c r="W90" i="1"/>
  <c r="V90" i="1"/>
  <c r="R90" i="1"/>
  <c r="Q90" i="1"/>
  <c r="J90" i="1"/>
  <c r="I90" i="1"/>
  <c r="AL89" i="1"/>
  <c r="AK89" i="1"/>
  <c r="AG89" i="1"/>
  <c r="AF89" i="1"/>
  <c r="AB89" i="1"/>
  <c r="AA89" i="1"/>
  <c r="W89" i="1"/>
  <c r="V89" i="1"/>
  <c r="R89" i="1"/>
  <c r="Q89" i="1"/>
  <c r="J89" i="1"/>
  <c r="I89" i="1"/>
  <c r="AL88" i="1"/>
  <c r="AK88" i="1"/>
  <c r="AG88" i="1"/>
  <c r="AF88" i="1"/>
  <c r="AB88" i="1"/>
  <c r="AA88" i="1"/>
  <c r="W88" i="1"/>
  <c r="V88" i="1"/>
  <c r="R88" i="1"/>
  <c r="Q88" i="1"/>
  <c r="J88" i="1"/>
  <c r="I88" i="1"/>
  <c r="AL87" i="1"/>
  <c r="AK87" i="1"/>
  <c r="AG87" i="1"/>
  <c r="AF87" i="1"/>
  <c r="AB87" i="1"/>
  <c r="AA87" i="1"/>
  <c r="W87" i="1"/>
  <c r="V87" i="1"/>
  <c r="R87" i="1"/>
  <c r="Q87" i="1"/>
  <c r="J87" i="1"/>
  <c r="I87" i="1"/>
  <c r="AL86" i="1"/>
  <c r="AK86" i="1"/>
  <c r="AG86" i="1"/>
  <c r="AF86" i="1"/>
  <c r="AB86" i="1"/>
  <c r="AA86" i="1"/>
  <c r="W86" i="1"/>
  <c r="V86" i="1"/>
  <c r="R86" i="1"/>
  <c r="Q86" i="1"/>
  <c r="J86" i="1"/>
  <c r="I86" i="1"/>
  <c r="AL85" i="1"/>
  <c r="AK85" i="1"/>
  <c r="AG85" i="1"/>
  <c r="AF85" i="1"/>
  <c r="AB85" i="1"/>
  <c r="AA85" i="1"/>
  <c r="W85" i="1"/>
  <c r="V85" i="1"/>
  <c r="R85" i="1"/>
  <c r="Q85" i="1"/>
  <c r="J85" i="1"/>
  <c r="I85" i="1"/>
  <c r="AL84" i="1"/>
  <c r="AK84" i="1"/>
  <c r="AG84" i="1"/>
  <c r="AF84" i="1"/>
  <c r="AB84" i="1"/>
  <c r="AA84" i="1"/>
  <c r="W84" i="1"/>
  <c r="V84" i="1"/>
  <c r="R84" i="1"/>
  <c r="Q84" i="1"/>
  <c r="J84" i="1"/>
  <c r="I84" i="1"/>
  <c r="AL83" i="1"/>
  <c r="AK83" i="1"/>
  <c r="AG83" i="1"/>
  <c r="AF83" i="1"/>
  <c r="AB83" i="1"/>
  <c r="AA83" i="1"/>
  <c r="W83" i="1"/>
  <c r="V83" i="1"/>
  <c r="R83" i="1"/>
  <c r="Q83" i="1"/>
  <c r="J83" i="1"/>
  <c r="I83" i="1"/>
  <c r="AL82" i="1"/>
  <c r="AK82" i="1"/>
  <c r="AG82" i="1"/>
  <c r="AF82" i="1"/>
  <c r="AB82" i="1"/>
  <c r="AA82" i="1"/>
  <c r="W82" i="1"/>
  <c r="V82" i="1"/>
  <c r="R82" i="1"/>
  <c r="Q82" i="1"/>
  <c r="J82" i="1"/>
  <c r="I82" i="1"/>
  <c r="AL81" i="1"/>
  <c r="AK81" i="1"/>
  <c r="AG81" i="1"/>
  <c r="AF81" i="1"/>
  <c r="AB81" i="1"/>
  <c r="AA81" i="1"/>
  <c r="W81" i="1"/>
  <c r="V81" i="1"/>
  <c r="R81" i="1"/>
  <c r="Q81" i="1"/>
  <c r="J81" i="1"/>
  <c r="I81" i="1"/>
  <c r="AL80" i="1"/>
  <c r="AK80" i="1"/>
  <c r="AG80" i="1"/>
  <c r="AF80" i="1"/>
  <c r="AB80" i="1"/>
  <c r="AA80" i="1"/>
  <c r="W80" i="1"/>
  <c r="V80" i="1"/>
  <c r="R80" i="1"/>
  <c r="Q80" i="1"/>
  <c r="J80" i="1"/>
  <c r="I80" i="1"/>
  <c r="AL79" i="1"/>
  <c r="AK79" i="1"/>
  <c r="AG79" i="1"/>
  <c r="AF79" i="1"/>
  <c r="AB79" i="1"/>
  <c r="AA79" i="1"/>
  <c r="W79" i="1"/>
  <c r="V79" i="1"/>
  <c r="R79" i="1"/>
  <c r="Q79" i="1"/>
  <c r="J79" i="1"/>
  <c r="I79" i="1"/>
  <c r="AL78" i="1"/>
  <c r="AK78" i="1"/>
  <c r="AG78" i="1"/>
  <c r="AF78" i="1"/>
  <c r="AB78" i="1"/>
  <c r="AA78" i="1"/>
  <c r="W78" i="1"/>
  <c r="V78" i="1"/>
  <c r="R78" i="1"/>
  <c r="Q78" i="1"/>
  <c r="J78" i="1"/>
  <c r="I78" i="1"/>
  <c r="AL77" i="1"/>
  <c r="AK77" i="1"/>
  <c r="AG77" i="1"/>
  <c r="AF77" i="1"/>
  <c r="AB77" i="1"/>
  <c r="AA77" i="1"/>
  <c r="W77" i="1"/>
  <c r="V77" i="1"/>
  <c r="R77" i="1"/>
  <c r="Q77" i="1"/>
  <c r="J77" i="1"/>
  <c r="I77" i="1"/>
  <c r="AL76" i="1"/>
  <c r="AK76" i="1"/>
  <c r="AG76" i="1"/>
  <c r="AF76" i="1"/>
  <c r="AB76" i="1"/>
  <c r="AA76" i="1"/>
  <c r="W76" i="1"/>
  <c r="V76" i="1"/>
  <c r="R76" i="1"/>
  <c r="Q76" i="1"/>
  <c r="J76" i="1"/>
  <c r="I76" i="1"/>
  <c r="AL75" i="1"/>
  <c r="AK75" i="1"/>
  <c r="AG75" i="1"/>
  <c r="AF75" i="1"/>
  <c r="AB75" i="1"/>
  <c r="AA75" i="1"/>
  <c r="W75" i="1"/>
  <c r="V75" i="1"/>
  <c r="R75" i="1"/>
  <c r="Q75" i="1"/>
  <c r="J75" i="1"/>
  <c r="I75" i="1"/>
  <c r="AL74" i="1"/>
  <c r="AK74" i="1"/>
  <c r="AG74" i="1"/>
  <c r="AF74" i="1"/>
  <c r="AB74" i="1"/>
  <c r="AA74" i="1"/>
  <c r="W74" i="1"/>
  <c r="V74" i="1"/>
  <c r="R74" i="1"/>
  <c r="Q74" i="1"/>
  <c r="J74" i="1"/>
  <c r="I74" i="1"/>
  <c r="AL73" i="1"/>
  <c r="AK73" i="1"/>
  <c r="AG73" i="1"/>
  <c r="AF73" i="1"/>
  <c r="AB73" i="1"/>
  <c r="AA73" i="1"/>
  <c r="W73" i="1"/>
  <c r="V73" i="1"/>
  <c r="R73" i="1"/>
  <c r="Q73" i="1"/>
  <c r="J73" i="1"/>
  <c r="I73" i="1"/>
  <c r="AL72" i="1"/>
  <c r="AK72" i="1"/>
  <c r="AG72" i="1"/>
  <c r="AF72" i="1"/>
  <c r="AB72" i="1"/>
  <c r="AA72" i="1"/>
  <c r="W72" i="1"/>
  <c r="V72" i="1"/>
  <c r="R72" i="1"/>
  <c r="Q72" i="1"/>
  <c r="J72" i="1"/>
  <c r="I72" i="1"/>
  <c r="AL71" i="1"/>
  <c r="AK71" i="1"/>
  <c r="AG71" i="1"/>
  <c r="AF71" i="1"/>
  <c r="AB71" i="1"/>
  <c r="AA71" i="1"/>
  <c r="W71" i="1"/>
  <c r="V71" i="1"/>
  <c r="R71" i="1"/>
  <c r="Q71" i="1"/>
  <c r="J71" i="1"/>
  <c r="I71" i="1"/>
  <c r="AL70" i="1"/>
  <c r="AK70" i="1"/>
  <c r="AG70" i="1"/>
  <c r="AF70" i="1"/>
  <c r="AB70" i="1"/>
  <c r="AA70" i="1"/>
  <c r="W70" i="1"/>
  <c r="V70" i="1"/>
  <c r="R70" i="1"/>
  <c r="Q70" i="1"/>
  <c r="J70" i="1"/>
  <c r="I70" i="1"/>
  <c r="AL69" i="1"/>
  <c r="AK69" i="1"/>
  <c r="AG69" i="1"/>
  <c r="AF69" i="1"/>
  <c r="AB69" i="1"/>
  <c r="AA69" i="1"/>
  <c r="W69" i="1"/>
  <c r="V69" i="1"/>
  <c r="R69" i="1"/>
  <c r="Q69" i="1"/>
  <c r="J69" i="1"/>
  <c r="I69" i="1"/>
  <c r="AL68" i="1"/>
  <c r="AK68" i="1"/>
  <c r="AG68" i="1"/>
  <c r="AF68" i="1"/>
  <c r="AB68" i="1"/>
  <c r="AA68" i="1"/>
  <c r="W68" i="1"/>
  <c r="V68" i="1"/>
  <c r="R68" i="1"/>
  <c r="Q68" i="1"/>
  <c r="J68" i="1"/>
  <c r="I68" i="1"/>
  <c r="AL67" i="1"/>
  <c r="AK67" i="1"/>
  <c r="AG67" i="1"/>
  <c r="AF67" i="1"/>
  <c r="AB67" i="1"/>
  <c r="AA67" i="1"/>
  <c r="W67" i="1"/>
  <c r="V67" i="1"/>
  <c r="R67" i="1"/>
  <c r="Q67" i="1"/>
  <c r="J67" i="1"/>
  <c r="I67" i="1"/>
  <c r="AL66" i="1"/>
  <c r="AK66" i="1"/>
  <c r="AG66" i="1"/>
  <c r="AF66" i="1"/>
  <c r="AB66" i="1"/>
  <c r="AA66" i="1"/>
  <c r="W66" i="1"/>
  <c r="V66" i="1"/>
  <c r="R66" i="1"/>
  <c r="Q66" i="1"/>
  <c r="J66" i="1"/>
  <c r="I66" i="1"/>
  <c r="AL65" i="1"/>
  <c r="AK65" i="1"/>
  <c r="AG65" i="1"/>
  <c r="AF65" i="1"/>
  <c r="AB65" i="1"/>
  <c r="AA65" i="1"/>
  <c r="W65" i="1"/>
  <c r="V65" i="1"/>
  <c r="R65" i="1"/>
  <c r="Q65" i="1"/>
  <c r="J65" i="1"/>
  <c r="I65" i="1"/>
  <c r="AL64" i="1"/>
  <c r="AK64" i="1"/>
  <c r="AG64" i="1"/>
  <c r="AF64" i="1"/>
  <c r="AB64" i="1"/>
  <c r="AA64" i="1"/>
  <c r="W64" i="1"/>
  <c r="V64" i="1"/>
  <c r="R64" i="1"/>
  <c r="Q64" i="1"/>
  <c r="J64" i="1"/>
  <c r="I64" i="1"/>
  <c r="AL63" i="1"/>
  <c r="AK63" i="1"/>
  <c r="AG63" i="1"/>
  <c r="AF63" i="1"/>
  <c r="AB63" i="1"/>
  <c r="AA63" i="1"/>
  <c r="W63" i="1"/>
  <c r="V63" i="1"/>
  <c r="R63" i="1"/>
  <c r="Q63" i="1"/>
  <c r="J63" i="1"/>
  <c r="I63" i="1"/>
  <c r="AL62" i="1"/>
  <c r="AK62" i="1"/>
  <c r="AG62" i="1"/>
  <c r="AF62" i="1"/>
  <c r="AB62" i="1"/>
  <c r="AA62" i="1"/>
  <c r="W62" i="1"/>
  <c r="V62" i="1"/>
  <c r="R62" i="1"/>
  <c r="Q62" i="1"/>
  <c r="J62" i="1"/>
  <c r="I62" i="1"/>
  <c r="AL61" i="1"/>
  <c r="AK61" i="1"/>
  <c r="AG61" i="1"/>
  <c r="AF61" i="1"/>
  <c r="AB61" i="1"/>
  <c r="AA61" i="1"/>
  <c r="W61" i="1"/>
  <c r="V61" i="1"/>
  <c r="R61" i="1"/>
  <c r="Q61" i="1"/>
  <c r="J61" i="1"/>
  <c r="I61" i="1"/>
  <c r="AL60" i="1"/>
  <c r="AK60" i="1"/>
  <c r="AG60" i="1"/>
  <c r="AF60" i="1"/>
  <c r="AB60" i="1"/>
  <c r="AA60" i="1"/>
  <c r="W60" i="1"/>
  <c r="V60" i="1"/>
  <c r="R60" i="1"/>
  <c r="Q60" i="1"/>
  <c r="J60" i="1"/>
  <c r="I60" i="1"/>
  <c r="AL59" i="1"/>
  <c r="AK59" i="1"/>
  <c r="AG59" i="1"/>
  <c r="AF59" i="1"/>
  <c r="AB59" i="1"/>
  <c r="AA59" i="1"/>
  <c r="W59" i="1"/>
  <c r="V59" i="1"/>
  <c r="R59" i="1"/>
  <c r="Q59" i="1"/>
  <c r="J59" i="1"/>
  <c r="I59" i="1"/>
  <c r="AL58" i="1"/>
  <c r="AK58" i="1"/>
  <c r="AG58" i="1"/>
  <c r="AF58" i="1"/>
  <c r="AB58" i="1"/>
  <c r="AA58" i="1"/>
  <c r="W58" i="1"/>
  <c r="V58" i="1"/>
  <c r="R58" i="1"/>
  <c r="Q58" i="1"/>
  <c r="J58" i="1"/>
  <c r="I58" i="1"/>
  <c r="AL57" i="1"/>
  <c r="AK57" i="1"/>
  <c r="AG57" i="1"/>
  <c r="AF57" i="1"/>
  <c r="AB57" i="1"/>
  <c r="AA57" i="1"/>
  <c r="W57" i="1"/>
  <c r="V57" i="1"/>
  <c r="R57" i="1"/>
  <c r="Q57" i="1"/>
  <c r="J57" i="1"/>
  <c r="I57" i="1"/>
  <c r="AL56" i="1"/>
  <c r="AK56" i="1"/>
  <c r="AG56" i="1"/>
  <c r="AF56" i="1"/>
  <c r="AB56" i="1"/>
  <c r="AA56" i="1"/>
  <c r="W56" i="1"/>
  <c r="V56" i="1"/>
  <c r="R56" i="1"/>
  <c r="Q56" i="1"/>
  <c r="J56" i="1"/>
  <c r="I56" i="1"/>
  <c r="AL55" i="1"/>
  <c r="AK55" i="1"/>
  <c r="AG55" i="1"/>
  <c r="AF55" i="1"/>
  <c r="AB55" i="1"/>
  <c r="AA55" i="1"/>
  <c r="W55" i="1"/>
  <c r="V55" i="1"/>
  <c r="R55" i="1"/>
  <c r="Q55" i="1"/>
  <c r="J55" i="1"/>
  <c r="I55" i="1"/>
  <c r="AL54" i="1"/>
  <c r="AK54" i="1"/>
  <c r="AG54" i="1"/>
  <c r="AF54" i="1"/>
  <c r="AB54" i="1"/>
  <c r="AA54" i="1"/>
  <c r="W54" i="1"/>
  <c r="V54" i="1"/>
  <c r="R54" i="1"/>
  <c r="Q54" i="1"/>
  <c r="J54" i="1"/>
  <c r="I54" i="1"/>
  <c r="AL53" i="1"/>
  <c r="AK53" i="1"/>
  <c r="AG53" i="1"/>
  <c r="AF53" i="1"/>
  <c r="AB53" i="1"/>
  <c r="AA53" i="1"/>
  <c r="W53" i="1"/>
  <c r="V53" i="1"/>
  <c r="R53" i="1"/>
  <c r="Q53" i="1"/>
  <c r="J53" i="1"/>
  <c r="I53" i="1"/>
  <c r="AL52" i="1"/>
  <c r="AK52" i="1"/>
  <c r="AG52" i="1"/>
  <c r="AF52" i="1"/>
  <c r="AB52" i="1"/>
  <c r="AA52" i="1"/>
  <c r="W52" i="1"/>
  <c r="V52" i="1"/>
  <c r="R52" i="1"/>
  <c r="Q52" i="1"/>
  <c r="J52" i="1"/>
  <c r="I52" i="1"/>
  <c r="AL51" i="1"/>
  <c r="AK51" i="1"/>
  <c r="AG51" i="1"/>
  <c r="AF51" i="1"/>
  <c r="AB51" i="1"/>
  <c r="AA51" i="1"/>
  <c r="W51" i="1"/>
  <c r="V51" i="1"/>
  <c r="R51" i="1"/>
  <c r="Q51" i="1"/>
  <c r="J51" i="1"/>
  <c r="I51" i="1"/>
  <c r="AL50" i="1"/>
  <c r="AK50" i="1"/>
  <c r="AG50" i="1"/>
  <c r="AF50" i="1"/>
  <c r="AB50" i="1"/>
  <c r="AA50" i="1"/>
  <c r="W50" i="1"/>
  <c r="V50" i="1"/>
  <c r="R50" i="1"/>
  <c r="Q50" i="1"/>
  <c r="J50" i="1"/>
  <c r="I50" i="1"/>
  <c r="AL49" i="1"/>
  <c r="AK49" i="1"/>
  <c r="AG49" i="1"/>
  <c r="AF49" i="1"/>
  <c r="AB49" i="1"/>
  <c r="AA49" i="1"/>
  <c r="W49" i="1"/>
  <c r="V49" i="1"/>
  <c r="R49" i="1"/>
  <c r="Q49" i="1"/>
  <c r="J49" i="1"/>
  <c r="I49" i="1"/>
  <c r="AL48" i="1"/>
  <c r="AK48" i="1"/>
  <c r="AG48" i="1"/>
  <c r="AF48" i="1"/>
  <c r="AB48" i="1"/>
  <c r="AA48" i="1"/>
  <c r="W48" i="1"/>
  <c r="V48" i="1"/>
  <c r="R48" i="1"/>
  <c r="Q48" i="1"/>
  <c r="J48" i="1"/>
  <c r="I48" i="1"/>
  <c r="AL47" i="1"/>
  <c r="AK47" i="1"/>
  <c r="AG47" i="1"/>
  <c r="AF47" i="1"/>
  <c r="AB47" i="1"/>
  <c r="AA47" i="1"/>
  <c r="W47" i="1"/>
  <c r="V47" i="1"/>
  <c r="R47" i="1"/>
  <c r="Q47" i="1"/>
  <c r="J47" i="1"/>
  <c r="I47" i="1"/>
  <c r="AL46" i="1"/>
  <c r="AK46" i="1"/>
  <c r="AG46" i="1"/>
  <c r="AF46" i="1"/>
  <c r="AB46" i="1"/>
  <c r="AA46" i="1"/>
  <c r="W46" i="1"/>
  <c r="V46" i="1"/>
  <c r="R46" i="1"/>
  <c r="Q46" i="1"/>
  <c r="J46" i="1"/>
  <c r="I46" i="1"/>
  <c r="AL45" i="1"/>
  <c r="AK45" i="1"/>
  <c r="AG45" i="1"/>
  <c r="AF45" i="1"/>
  <c r="AB45" i="1"/>
  <c r="AA45" i="1"/>
  <c r="W45" i="1"/>
  <c r="V45" i="1"/>
  <c r="R45" i="1"/>
  <c r="Q45" i="1"/>
  <c r="J45" i="1"/>
  <c r="I45" i="1"/>
  <c r="AL44" i="1"/>
  <c r="AK44" i="1"/>
  <c r="AG44" i="1"/>
  <c r="AF44" i="1"/>
  <c r="AB44" i="1"/>
  <c r="AA44" i="1"/>
  <c r="W44" i="1"/>
  <c r="V44" i="1"/>
  <c r="R44" i="1"/>
  <c r="Q44" i="1"/>
  <c r="J44" i="1"/>
  <c r="I44" i="1"/>
  <c r="AL43" i="1"/>
  <c r="AK43" i="1"/>
  <c r="AG43" i="1"/>
  <c r="AF43" i="1"/>
  <c r="AB43" i="1"/>
  <c r="AA43" i="1"/>
  <c r="W43" i="1"/>
  <c r="V43" i="1"/>
  <c r="R43" i="1"/>
  <c r="Q43" i="1"/>
  <c r="J43" i="1"/>
  <c r="I43" i="1"/>
  <c r="AL42" i="1"/>
  <c r="AK42" i="1"/>
  <c r="AG42" i="1"/>
  <c r="AF42" i="1"/>
  <c r="AB42" i="1"/>
  <c r="AA42" i="1"/>
  <c r="W42" i="1"/>
  <c r="V42" i="1"/>
  <c r="R42" i="1"/>
  <c r="Q42" i="1"/>
  <c r="J42" i="1"/>
  <c r="I42" i="1"/>
  <c r="AL41" i="1"/>
  <c r="AK41" i="1"/>
  <c r="AG41" i="1"/>
  <c r="AF41" i="1"/>
  <c r="AB41" i="1"/>
  <c r="AA41" i="1"/>
  <c r="W41" i="1"/>
  <c r="V41" i="1"/>
  <c r="R41" i="1"/>
  <c r="Q41" i="1"/>
  <c r="J41" i="1"/>
  <c r="I41" i="1"/>
  <c r="AL40" i="1"/>
  <c r="AK40" i="1"/>
  <c r="AG40" i="1"/>
  <c r="AF40" i="1"/>
  <c r="AB40" i="1"/>
  <c r="AA40" i="1"/>
  <c r="W40" i="1"/>
  <c r="V40" i="1"/>
  <c r="R40" i="1"/>
  <c r="Q40" i="1"/>
  <c r="J40" i="1"/>
  <c r="I40" i="1"/>
  <c r="AL39" i="1"/>
  <c r="AK39" i="1"/>
  <c r="AG39" i="1"/>
  <c r="AF39" i="1"/>
  <c r="AB39" i="1"/>
  <c r="AA39" i="1"/>
  <c r="W39" i="1"/>
  <c r="V39" i="1"/>
  <c r="R39" i="1"/>
  <c r="Q39" i="1"/>
  <c r="J39" i="1"/>
  <c r="I39" i="1"/>
  <c r="AL38" i="1"/>
  <c r="AK38" i="1"/>
  <c r="AG38" i="1"/>
  <c r="AF38" i="1"/>
  <c r="AB38" i="1"/>
  <c r="AA38" i="1"/>
  <c r="W38" i="1"/>
  <c r="V38" i="1"/>
  <c r="R38" i="1"/>
  <c r="Q38" i="1"/>
  <c r="J38" i="1"/>
  <c r="I38" i="1"/>
  <c r="AL37" i="1"/>
  <c r="AK37" i="1"/>
  <c r="AG37" i="1"/>
  <c r="AF37" i="1"/>
  <c r="AB37" i="1"/>
  <c r="AA37" i="1"/>
  <c r="W37" i="1"/>
  <c r="V37" i="1"/>
  <c r="R37" i="1"/>
  <c r="Q37" i="1"/>
  <c r="J37" i="1"/>
  <c r="I37" i="1"/>
  <c r="AL36" i="1"/>
  <c r="AK36" i="1"/>
  <c r="AG36" i="1"/>
  <c r="AF36" i="1"/>
  <c r="AB36" i="1"/>
  <c r="AA36" i="1"/>
  <c r="W36" i="1"/>
  <c r="V36" i="1"/>
  <c r="R36" i="1"/>
  <c r="Q36" i="1"/>
  <c r="J36" i="1"/>
  <c r="I36" i="1"/>
  <c r="AL35" i="1"/>
  <c r="AK35" i="1"/>
  <c r="AG35" i="1"/>
  <c r="AF35" i="1"/>
  <c r="AB35" i="1"/>
  <c r="AA35" i="1"/>
  <c r="W35" i="1"/>
  <c r="V35" i="1"/>
  <c r="R35" i="1"/>
  <c r="Q35" i="1"/>
  <c r="J35" i="1"/>
  <c r="I35" i="1"/>
  <c r="AL34" i="1"/>
  <c r="AK34" i="1"/>
  <c r="AG34" i="1"/>
  <c r="AF34" i="1"/>
  <c r="AB34" i="1"/>
  <c r="AA34" i="1"/>
  <c r="W34" i="1"/>
  <c r="V34" i="1"/>
  <c r="R34" i="1"/>
  <c r="Q34" i="1"/>
  <c r="J34" i="1"/>
  <c r="I34" i="1"/>
  <c r="AL33" i="1"/>
  <c r="AK33" i="1"/>
  <c r="AG33" i="1"/>
  <c r="AF33" i="1"/>
  <c r="AB33" i="1"/>
  <c r="AA33" i="1"/>
  <c r="W33" i="1"/>
  <c r="V33" i="1"/>
  <c r="R33" i="1"/>
  <c r="Q33" i="1"/>
  <c r="J33" i="1"/>
  <c r="I33" i="1"/>
  <c r="AL32" i="1"/>
  <c r="AK32" i="1"/>
  <c r="AG32" i="1"/>
  <c r="AF32" i="1"/>
  <c r="AB32" i="1"/>
  <c r="AA32" i="1"/>
  <c r="W32" i="1"/>
  <c r="V32" i="1"/>
  <c r="R32" i="1"/>
  <c r="Q32" i="1"/>
  <c r="J32" i="1"/>
  <c r="I32" i="1"/>
  <c r="AL31" i="1"/>
  <c r="AK31" i="1"/>
  <c r="AG31" i="1"/>
  <c r="AF31" i="1"/>
  <c r="AB31" i="1"/>
  <c r="AA31" i="1"/>
  <c r="W31" i="1"/>
  <c r="V31" i="1"/>
  <c r="R31" i="1"/>
  <c r="Q31" i="1"/>
  <c r="J31" i="1"/>
  <c r="I31" i="1"/>
  <c r="AL30" i="1"/>
  <c r="AK30" i="1"/>
  <c r="AG30" i="1"/>
  <c r="AF30" i="1"/>
  <c r="AB30" i="1"/>
  <c r="AA30" i="1"/>
  <c r="W30" i="1"/>
  <c r="V30" i="1"/>
  <c r="R30" i="1"/>
  <c r="Q30" i="1"/>
  <c r="J30" i="1"/>
  <c r="I30" i="1"/>
  <c r="AL29" i="1"/>
  <c r="AK29" i="1"/>
  <c r="AG29" i="1"/>
  <c r="AF29" i="1"/>
  <c r="AB29" i="1"/>
  <c r="AA29" i="1"/>
  <c r="W29" i="1"/>
  <c r="V29" i="1"/>
  <c r="R29" i="1"/>
  <c r="Q29" i="1"/>
  <c r="J29" i="1"/>
  <c r="I29" i="1"/>
  <c r="AL28" i="1"/>
  <c r="AK28" i="1"/>
  <c r="AG28" i="1"/>
  <c r="AF28" i="1"/>
  <c r="AB28" i="1"/>
  <c r="AA28" i="1"/>
  <c r="W28" i="1"/>
  <c r="V28" i="1"/>
  <c r="R28" i="1"/>
  <c r="Q28" i="1"/>
  <c r="J28" i="1"/>
  <c r="I28" i="1"/>
  <c r="AL27" i="1"/>
  <c r="AK27" i="1"/>
  <c r="AG27" i="1"/>
  <c r="AF27" i="1"/>
  <c r="AB27" i="1"/>
  <c r="AA27" i="1"/>
  <c r="W27" i="1"/>
  <c r="V27" i="1"/>
  <c r="R27" i="1"/>
  <c r="Q27" i="1"/>
  <c r="J27" i="1"/>
  <c r="I27" i="1"/>
  <c r="AL26" i="1"/>
  <c r="AK26" i="1"/>
  <c r="AG26" i="1"/>
  <c r="AF26" i="1"/>
  <c r="AB26" i="1"/>
  <c r="AA26" i="1"/>
  <c r="W26" i="1"/>
  <c r="V26" i="1"/>
  <c r="R26" i="1"/>
  <c r="Q26" i="1"/>
  <c r="J26" i="1"/>
  <c r="I26" i="1"/>
  <c r="AL25" i="1"/>
  <c r="AK25" i="1"/>
  <c r="AG25" i="1"/>
  <c r="AF25" i="1"/>
  <c r="AB25" i="1"/>
  <c r="AA25" i="1"/>
  <c r="W25" i="1"/>
  <c r="V25" i="1"/>
  <c r="R25" i="1"/>
  <c r="Q25" i="1"/>
  <c r="J25" i="1"/>
  <c r="I25" i="1"/>
  <c r="AL24" i="1"/>
  <c r="AK24" i="1"/>
  <c r="AG24" i="1"/>
  <c r="AF24" i="1"/>
  <c r="AB24" i="1"/>
  <c r="AA24" i="1"/>
  <c r="W24" i="1"/>
  <c r="V24" i="1"/>
  <c r="R24" i="1"/>
  <c r="Q24" i="1"/>
  <c r="J24" i="1"/>
  <c r="I24" i="1"/>
  <c r="AL23" i="1"/>
  <c r="AK23" i="1"/>
  <c r="AG23" i="1"/>
  <c r="AF23" i="1"/>
  <c r="AB23" i="1"/>
  <c r="AA23" i="1"/>
  <c r="W23" i="1"/>
  <c r="V23" i="1"/>
  <c r="R23" i="1"/>
  <c r="Q23" i="1"/>
  <c r="J23" i="1"/>
  <c r="I23" i="1"/>
  <c r="AL22" i="1"/>
  <c r="AK22" i="1"/>
  <c r="AG22" i="1"/>
  <c r="AF22" i="1"/>
  <c r="AB22" i="1"/>
  <c r="AA22" i="1"/>
  <c r="W22" i="1"/>
  <c r="V22" i="1"/>
  <c r="R22" i="1"/>
  <c r="Q22" i="1"/>
  <c r="J22" i="1"/>
  <c r="I22" i="1"/>
  <c r="AL21" i="1"/>
  <c r="AK21" i="1"/>
  <c r="AG21" i="1"/>
  <c r="AF21" i="1"/>
  <c r="AB21" i="1"/>
  <c r="AA21" i="1"/>
  <c r="W21" i="1"/>
  <c r="V21" i="1"/>
  <c r="R21" i="1"/>
  <c r="Q21" i="1"/>
  <c r="J21" i="1"/>
  <c r="I21" i="1"/>
  <c r="AL20" i="1"/>
  <c r="AK20" i="1"/>
  <c r="AG20" i="1"/>
  <c r="AF20" i="1"/>
  <c r="AB20" i="1"/>
  <c r="AA20" i="1"/>
  <c r="W20" i="1"/>
  <c r="V20" i="1"/>
  <c r="R20" i="1"/>
  <c r="Q20" i="1"/>
  <c r="J20" i="1"/>
  <c r="I20" i="1"/>
  <c r="AL19" i="1"/>
  <c r="AK19" i="1"/>
  <c r="AG19" i="1"/>
  <c r="AF19" i="1"/>
  <c r="AB19" i="1"/>
  <c r="AA19" i="1"/>
  <c r="W19" i="1"/>
  <c r="V19" i="1"/>
  <c r="R19" i="1"/>
  <c r="Q19" i="1"/>
  <c r="J19" i="1"/>
  <c r="I19" i="1"/>
  <c r="AL18" i="1"/>
  <c r="AK18" i="1"/>
  <c r="AG18" i="1"/>
  <c r="AF18" i="1"/>
  <c r="AB18" i="1"/>
  <c r="AA18" i="1"/>
  <c r="W18" i="1"/>
  <c r="V18" i="1"/>
  <c r="R18" i="1"/>
  <c r="Q18" i="1"/>
  <c r="J18" i="1"/>
  <c r="I18" i="1"/>
  <c r="AL17" i="1"/>
  <c r="AK17" i="1"/>
  <c r="AG17" i="1"/>
  <c r="AF17" i="1"/>
  <c r="AB17" i="1"/>
  <c r="AA17" i="1"/>
  <c r="W17" i="1"/>
  <c r="V17" i="1"/>
  <c r="R17" i="1"/>
  <c r="Q17" i="1"/>
  <c r="J17" i="1"/>
  <c r="I17" i="1"/>
  <c r="AL16" i="1"/>
  <c r="AK16" i="1"/>
  <c r="AG16" i="1"/>
  <c r="AF16" i="1"/>
  <c r="AB16" i="1"/>
  <c r="AA16" i="1"/>
  <c r="W16" i="1"/>
  <c r="V16" i="1"/>
  <c r="R16" i="1"/>
  <c r="Q16" i="1"/>
  <c r="J16" i="1"/>
  <c r="I16" i="1"/>
  <c r="AL15" i="1"/>
  <c r="AK15" i="1"/>
  <c r="AG15" i="1"/>
  <c r="AF15" i="1"/>
  <c r="AB15" i="1"/>
  <c r="AA15" i="1"/>
  <c r="W15" i="1"/>
  <c r="V15" i="1"/>
  <c r="R15" i="1"/>
  <c r="Q15" i="1"/>
  <c r="J15" i="1"/>
  <c r="I15" i="1"/>
  <c r="AL14" i="1"/>
  <c r="AK14" i="1"/>
  <c r="AG14" i="1"/>
  <c r="AF14" i="1"/>
  <c r="AB14" i="1"/>
  <c r="AA14" i="1"/>
  <c r="W14" i="1"/>
  <c r="V14" i="1"/>
  <c r="R14" i="1"/>
  <c r="Q14" i="1"/>
  <c r="J14" i="1"/>
  <c r="I14" i="1"/>
  <c r="AL13" i="1"/>
  <c r="AK13" i="1"/>
  <c r="AG13" i="1"/>
  <c r="AF13" i="1"/>
  <c r="AB13" i="1"/>
  <c r="AA13" i="1"/>
  <c r="W13" i="1"/>
  <c r="V13" i="1"/>
  <c r="R13" i="1"/>
  <c r="Q13" i="1"/>
  <c r="J13" i="1"/>
  <c r="I13" i="1"/>
  <c r="AL12" i="1"/>
  <c r="AK12" i="1"/>
  <c r="AG12" i="1"/>
  <c r="AF12" i="1"/>
  <c r="AB12" i="1"/>
  <c r="AA12" i="1"/>
  <c r="W12" i="1"/>
  <c r="V12" i="1"/>
  <c r="R12" i="1"/>
  <c r="Q12" i="1"/>
  <c r="J12" i="1"/>
  <c r="I12" i="1"/>
  <c r="AL11" i="1"/>
  <c r="AK11" i="1"/>
  <c r="AG11" i="1"/>
  <c r="AF11" i="1"/>
  <c r="AB11" i="1"/>
  <c r="AA11" i="1"/>
  <c r="W11" i="1"/>
  <c r="V11" i="1"/>
  <c r="R11" i="1"/>
  <c r="Q11" i="1"/>
  <c r="J11" i="1"/>
  <c r="I11" i="1"/>
  <c r="AL10" i="1"/>
  <c r="AK10" i="1"/>
  <c r="AG10" i="1"/>
  <c r="AF10" i="1"/>
  <c r="AB10" i="1"/>
  <c r="AA10" i="1"/>
  <c r="W10" i="1"/>
  <c r="V10" i="1"/>
  <c r="R10" i="1"/>
  <c r="Q10" i="1"/>
  <c r="J10" i="1"/>
  <c r="I10" i="1"/>
  <c r="AL9" i="1"/>
  <c r="AK9" i="1"/>
  <c r="AG9" i="1"/>
  <c r="AF9" i="1"/>
  <c r="AB9" i="1"/>
  <c r="AA9" i="1"/>
  <c r="W9" i="1"/>
  <c r="V9" i="1"/>
  <c r="R9" i="1"/>
  <c r="Q9" i="1"/>
  <c r="J9" i="1"/>
  <c r="I9" i="1"/>
  <c r="AL8" i="1"/>
  <c r="AK8" i="1"/>
  <c r="AG8" i="1"/>
  <c r="AF8" i="1"/>
  <c r="AB8" i="1"/>
  <c r="AA8" i="1"/>
  <c r="W8" i="1"/>
  <c r="V8" i="1"/>
  <c r="R8" i="1"/>
  <c r="Q8" i="1"/>
  <c r="J8" i="1"/>
  <c r="I8" i="1"/>
  <c r="AL7" i="1"/>
  <c r="AK7" i="1"/>
  <c r="AG7" i="1"/>
  <c r="AF7" i="1"/>
  <c r="AB7" i="1"/>
  <c r="AA7" i="1"/>
  <c r="W7" i="1"/>
  <c r="V7" i="1"/>
  <c r="R7" i="1"/>
  <c r="Q7" i="1"/>
  <c r="J7" i="1"/>
  <c r="I7" i="1"/>
  <c r="AL6" i="1"/>
  <c r="AK6" i="1"/>
  <c r="AG6" i="1"/>
  <c r="AF6" i="1"/>
  <c r="AB6" i="1"/>
  <c r="AA6" i="1"/>
  <c r="W6" i="1"/>
  <c r="V6" i="1"/>
  <c r="R6" i="1"/>
  <c r="Q6" i="1"/>
  <c r="J6" i="1"/>
  <c r="I6" i="1"/>
  <c r="AL5" i="1"/>
  <c r="AK5" i="1"/>
  <c r="AG5" i="1"/>
  <c r="AF5" i="1"/>
  <c r="AB5" i="1"/>
  <c r="AA5" i="1"/>
  <c r="W5" i="1"/>
  <c r="V5" i="1"/>
  <c r="R5" i="1"/>
  <c r="Q5" i="1"/>
  <c r="J5" i="1"/>
  <c r="I5" i="1"/>
</calcChain>
</file>

<file path=xl/sharedStrings.xml><?xml version="1.0" encoding="utf-8"?>
<sst xmlns="http://schemas.openxmlformats.org/spreadsheetml/2006/main" count="928" uniqueCount="736">
  <si>
    <t>Gene ID</t>
  </si>
  <si>
    <t>Gene name</t>
  </si>
  <si>
    <t>Description</t>
  </si>
  <si>
    <t>value 1</t>
    <phoneticPr fontId="0"/>
  </si>
  <si>
    <t>value 2</t>
    <phoneticPr fontId="0"/>
  </si>
  <si>
    <t>value 3</t>
    <phoneticPr fontId="0"/>
  </si>
  <si>
    <t>value 4</t>
  </si>
  <si>
    <t>value 5</t>
  </si>
  <si>
    <t>mean</t>
  </si>
  <si>
    <t>STDEV</t>
  </si>
  <si>
    <t>value 6</t>
  </si>
  <si>
    <r>
      <t>Δ</t>
    </r>
    <r>
      <rPr>
        <i/>
        <sz val="11"/>
        <color theme="1"/>
        <rFont val="Times New Roman"/>
        <family val="1"/>
      </rPr>
      <t>phcA</t>
    </r>
  </si>
  <si>
    <r>
      <t>Δ</t>
    </r>
    <r>
      <rPr>
        <i/>
        <sz val="11"/>
        <color theme="1"/>
        <rFont val="Times New Roman"/>
        <family val="1"/>
      </rPr>
      <t>phcK</t>
    </r>
  </si>
  <si>
    <t>PhcK-H205Q</t>
  </si>
  <si>
    <t>PhcS-H230Q</t>
  </si>
  <si>
    <r>
      <t>Δ</t>
    </r>
    <r>
      <rPr>
        <i/>
        <sz val="11"/>
        <color theme="1"/>
        <rFont val="Times New Roman"/>
        <family val="1"/>
      </rPr>
      <t>phcS</t>
    </r>
  </si>
  <si>
    <t>response regulator transcription regulator protein</t>
  </si>
  <si>
    <t>hypothetical protein</t>
  </si>
  <si>
    <t>RSc0025</t>
  </si>
  <si>
    <t>phaP2</t>
    <phoneticPr fontId="0"/>
  </si>
  <si>
    <t>RSc0050</t>
  </si>
  <si>
    <t>RSc0080</t>
  </si>
  <si>
    <t>putative lipoprotein transmembrane</t>
  </si>
  <si>
    <t>RSc0115</t>
  </si>
  <si>
    <t>putative hemagglutinin-related protein</t>
  </si>
  <si>
    <t>RSc0116</t>
  </si>
  <si>
    <t>RSc0117</t>
  </si>
  <si>
    <t>RSc0118</t>
  </si>
  <si>
    <t>RSc0119</t>
  </si>
  <si>
    <t>RSc0120</t>
  </si>
  <si>
    <t>short chain dehydrogenase</t>
  </si>
  <si>
    <t>RSc0218</t>
  </si>
  <si>
    <t>RSc0219</t>
  </si>
  <si>
    <t>putative acylphosphatase protein</t>
  </si>
  <si>
    <t>RSc0232</t>
  </si>
  <si>
    <t>RSc0245</t>
  </si>
  <si>
    <t>ripB</t>
  </si>
  <si>
    <t>Type III effector protein</t>
  </si>
  <si>
    <t>RSc0257</t>
  </si>
  <si>
    <t>ripY</t>
    <phoneticPr fontId="0"/>
  </si>
  <si>
    <t>Type III effector protein with ankyrin repeats</t>
  </si>
  <si>
    <t>RSc0324</t>
  </si>
  <si>
    <t>hypothetical conserved protein</t>
  </si>
  <si>
    <t>RSc0337</t>
  </si>
  <si>
    <t>polyphenol oxidase B precursor</t>
  </si>
  <si>
    <t>lipoprotein transmembrane</t>
  </si>
  <si>
    <t>RSc0547</t>
  </si>
  <si>
    <t>putative sugar transporter transmembrane protein</t>
  </si>
  <si>
    <t>RSc0598</t>
  </si>
  <si>
    <t>RSc0613</t>
  </si>
  <si>
    <t>RSc0740</t>
  </si>
  <si>
    <t>RSc0798</t>
  </si>
  <si>
    <t>putative purine nucleoside permease protein</t>
  </si>
  <si>
    <t>RSc0799</t>
  </si>
  <si>
    <t>RSc0800</t>
  </si>
  <si>
    <t>putative ferrisiderophore receptor signal peptide protein</t>
  </si>
  <si>
    <t>RSc0801</t>
  </si>
  <si>
    <t>RSc0815</t>
  </si>
  <si>
    <t>RSc0818</t>
  </si>
  <si>
    <t>endoglucanase c-terminal domain harboring protein</t>
  </si>
  <si>
    <t>RSc0830</t>
  </si>
  <si>
    <t>RSc0950</t>
  </si>
  <si>
    <t>RSc0971</t>
  </si>
  <si>
    <t>RSc1003</t>
  </si>
  <si>
    <t>carboxypeptidase</t>
  </si>
  <si>
    <t>RSc1076</t>
  </si>
  <si>
    <t>two-component system response regulator transcription regulator protein</t>
  </si>
  <si>
    <t>RSc1113</t>
  </si>
  <si>
    <t>methyl-accepting chemotaxis transducer transmembrane protein</t>
  </si>
  <si>
    <t>RSc1334</t>
  </si>
  <si>
    <t>D--3-hydroxybutyrate oligomer hydrolase</t>
  </si>
  <si>
    <t>RSc1353</t>
  </si>
  <si>
    <t>ilvG</t>
  </si>
  <si>
    <t>acetolactate synthase 2 catalytic subunit</t>
  </si>
  <si>
    <t>RSc1354</t>
  </si>
  <si>
    <t>menG</t>
  </si>
  <si>
    <t>ribonuclease activity regulator protein RraA</t>
  </si>
  <si>
    <t>RSc1357</t>
  </si>
  <si>
    <t>ripG7, gala7</t>
    <phoneticPr fontId="0"/>
  </si>
  <si>
    <t>Type III effector protein GALA7</t>
  </si>
  <si>
    <t>RSc1466</t>
  </si>
  <si>
    <t>ATPase associated with various cellular activities, AAA-5</t>
  </si>
  <si>
    <t>RSc1467</t>
  </si>
  <si>
    <t>oxidoreductase protein</t>
  </si>
  <si>
    <t>RSc1468</t>
  </si>
  <si>
    <t>RSc1469</t>
  </si>
  <si>
    <t>putative dehydrogenase oxidoreductase protein</t>
  </si>
  <si>
    <t>RSc1495</t>
  </si>
  <si>
    <t>RSc1496</t>
  </si>
  <si>
    <t>RSc1497</t>
  </si>
  <si>
    <t>Methyltransferase FkbM</t>
  </si>
  <si>
    <t>RSc1499</t>
  </si>
  <si>
    <t>RSc1501</t>
  </si>
  <si>
    <t>mel</t>
  </si>
  <si>
    <t>Tyrosinase</t>
  </si>
  <si>
    <t>RSc1502</t>
  </si>
  <si>
    <t>RSc1503</t>
  </si>
  <si>
    <t>RSc1507</t>
  </si>
  <si>
    <t>RSc1546</t>
  </si>
  <si>
    <t>Peroxidase / Pyruvate formate lyase - related protein</t>
  </si>
  <si>
    <t>RSc1547</t>
  </si>
  <si>
    <t>signal peptide protein</t>
  </si>
  <si>
    <t>RSc1651</t>
  </si>
  <si>
    <t>RSc1725</t>
  </si>
  <si>
    <t>RSc1726</t>
  </si>
  <si>
    <t>RSc1727</t>
  </si>
  <si>
    <t>RSc1728</t>
  </si>
  <si>
    <t>RSc1797</t>
  </si>
  <si>
    <t>pyruvate dehydrogenase E1 component alpha subunit oxidoreductase protein</t>
  </si>
  <si>
    <t>RSc1798</t>
  </si>
  <si>
    <t>putative pyruvate decarboxylase E1 (Beta subunit) oxidoreductase protein</t>
  </si>
  <si>
    <t>RSc1799</t>
  </si>
  <si>
    <t>branched-chain alpha-keto acid dehydrogenase subunit E2</t>
  </si>
  <si>
    <t>RSc1802</t>
  </si>
  <si>
    <t>putative transcription regulator protein</t>
  </si>
  <si>
    <t>RSc1816</t>
  </si>
  <si>
    <t>putative transmembrane protein</t>
  </si>
  <si>
    <t>RSc1817</t>
  </si>
  <si>
    <t>iucD</t>
    <phoneticPr fontId="0"/>
  </si>
  <si>
    <t>putative siderophore biosynthesis oxidoreductase protein</t>
  </si>
  <si>
    <t>RSc1818</t>
  </si>
  <si>
    <t>metG2</t>
  </si>
  <si>
    <t>methionyl-tRNA synthetase</t>
  </si>
  <si>
    <t>RSc1819</t>
  </si>
  <si>
    <t>RSc1892</t>
  </si>
  <si>
    <t>RSc1944</t>
  </si>
  <si>
    <t>putative VGR-related protein</t>
  </si>
  <si>
    <t>RSc1964</t>
  </si>
  <si>
    <t>exbB1</t>
  </si>
  <si>
    <t>biopolymer transport transmembrane protein</t>
  </si>
  <si>
    <t>RSc1965</t>
  </si>
  <si>
    <t>exbD1</t>
  </si>
  <si>
    <t>RSc1973</t>
  </si>
  <si>
    <t>osmB1</t>
  </si>
  <si>
    <t>putative osmotically inducible lipoprotein B1 transmembrane</t>
  </si>
  <si>
    <t>RSc2025</t>
  </si>
  <si>
    <t>RSc2101</t>
  </si>
  <si>
    <t>ripAJ</t>
    <phoneticPr fontId="0"/>
  </si>
  <si>
    <t>RSc2107</t>
  </si>
  <si>
    <t>rsl</t>
    <phoneticPr fontId="0"/>
  </si>
  <si>
    <t>fucose-binding lectin protein</t>
    <phoneticPr fontId="0"/>
  </si>
  <si>
    <t>RSc2178</t>
  </si>
  <si>
    <t>RSc2179</t>
  </si>
  <si>
    <t>RSc2180</t>
  </si>
  <si>
    <t>RSc2181</t>
  </si>
  <si>
    <t>RSc2182</t>
  </si>
  <si>
    <t>RSc2238</t>
  </si>
  <si>
    <t>RSc2279</t>
  </si>
  <si>
    <t>RSc2371</t>
  </si>
  <si>
    <t>putative lipoprotein</t>
  </si>
  <si>
    <t>RSc2500</t>
  </si>
  <si>
    <t>RSc2508</t>
  </si>
  <si>
    <t>putative signal peptide protein</t>
  </si>
  <si>
    <t>RSc2897</t>
  </si>
  <si>
    <t>Flagellar chaperone FliT-related protein</t>
  </si>
  <si>
    <t>RSc2916</t>
  </si>
  <si>
    <t>cyoB1</t>
  </si>
  <si>
    <t>transmembrane cytochrome O ubiquinol oxidase subunit I</t>
  </si>
  <si>
    <t>RSc2921</t>
  </si>
  <si>
    <t>ggt2</t>
  </si>
  <si>
    <t>gamma-glutamyltranspeptidase precursor</t>
  </si>
  <si>
    <t>RSc2923</t>
  </si>
  <si>
    <t>putative transmembrane sensor histidine kinase transcription regulator protein</t>
  </si>
  <si>
    <t>RSc3060</t>
  </si>
  <si>
    <t>transporter transmembrane protein</t>
  </si>
  <si>
    <t>RSc3070</t>
  </si>
  <si>
    <t>gstL</t>
    <phoneticPr fontId="0"/>
  </si>
  <si>
    <t>glutathione S-transferase protein</t>
  </si>
  <si>
    <t>RSc3101</t>
  </si>
  <si>
    <t>putative serine protease protein</t>
  </si>
  <si>
    <t>RSc3144</t>
  </si>
  <si>
    <t>RSc3146</t>
  </si>
  <si>
    <t>Type I periplasmic binding domain of uncharacterized extracellular ligand-binding proteins</t>
  </si>
  <si>
    <t>RSc3151</t>
  </si>
  <si>
    <t>RSc3152</t>
  </si>
  <si>
    <t>L-Phenylalanine oxidase</t>
  </si>
  <si>
    <t>RSc3153</t>
  </si>
  <si>
    <t>RSc3270</t>
  </si>
  <si>
    <t>RSc3286</t>
  </si>
  <si>
    <t>solI</t>
  </si>
  <si>
    <t>autoinducer synthesis protein SOLI</t>
    <phoneticPr fontId="0"/>
  </si>
  <si>
    <t>RSc3287</t>
  </si>
  <si>
    <t>solR</t>
  </si>
  <si>
    <t>transcriptional activator SOLR transcription regulator protein</t>
  </si>
  <si>
    <t>RSc3290</t>
  </si>
  <si>
    <t>ripAX1</t>
    <phoneticPr fontId="0"/>
  </si>
  <si>
    <t>RSc3292</t>
  </si>
  <si>
    <t>RSc3370</t>
  </si>
  <si>
    <t>RSc3375</t>
  </si>
  <si>
    <t>RSc3376</t>
  </si>
  <si>
    <t>RSc3377</t>
  </si>
  <si>
    <t>RSc3378</t>
  </si>
  <si>
    <t>RSc3387</t>
  </si>
  <si>
    <t>two-component response regulator transcription regulator protein</t>
  </si>
  <si>
    <t>RSp0099</t>
  </si>
  <si>
    <t>ripA2, ripA</t>
    <phoneticPr fontId="0"/>
  </si>
  <si>
    <t>Type III effector protein, AWR family, AWR protein 2</t>
  </si>
  <si>
    <t>RSp0100</t>
  </si>
  <si>
    <t>putative ferrisiderophore receptor protein</t>
  </si>
  <si>
    <t>RSp0116</t>
  </si>
  <si>
    <t>RSp0118</t>
  </si>
  <si>
    <t>RSp0138</t>
  </si>
  <si>
    <t>pme</t>
  </si>
  <si>
    <t>putative pectinesterase</t>
  </si>
  <si>
    <t>RSp0139</t>
  </si>
  <si>
    <t>RSp0162</t>
  </si>
  <si>
    <t>egl</t>
  </si>
  <si>
    <t>endoglucanase precursor (endo-1,4-BETA- glucanase) protein</t>
  </si>
  <si>
    <t>RSp0169</t>
  </si>
  <si>
    <t>RSp0172</t>
  </si>
  <si>
    <t>RSp0173</t>
  </si>
  <si>
    <t>putative NIFS-like protein</t>
  </si>
  <si>
    <t>RSp0174</t>
  </si>
  <si>
    <t>methyltransferase protein</t>
  </si>
  <si>
    <t>RSp0178</t>
  </si>
  <si>
    <t>RSp0211</t>
  </si>
  <si>
    <t>RSp0212</t>
  </si>
  <si>
    <t>dioxygenase signal peptide protein</t>
  </si>
  <si>
    <t>RSp0220</t>
  </si>
  <si>
    <t>two-component transmembrane sensor histidine kinase transcription regulator protein</t>
  </si>
  <si>
    <t>RSp0261</t>
  </si>
  <si>
    <t>hydrolase transmembrane protein</t>
  </si>
  <si>
    <t>RSp0277</t>
  </si>
  <si>
    <t>treA</t>
  </si>
  <si>
    <t>periplasmic alpha,alpha-trehalase signal peptide protein</t>
  </si>
  <si>
    <t>RSp0338</t>
  </si>
  <si>
    <t>epsR</t>
  </si>
  <si>
    <t>negative regulator of exopolysaccharide production transcription regulator protein</t>
  </si>
  <si>
    <t>RSp0343</t>
  </si>
  <si>
    <t>flgC</t>
  </si>
  <si>
    <t>flagellar basal-body rod protein FlgC</t>
  </si>
  <si>
    <t>RSp0344</t>
  </si>
  <si>
    <t>flgD</t>
  </si>
  <si>
    <t>basal-body rod modification protein FlgD</t>
  </si>
  <si>
    <t>RSp0345</t>
  </si>
  <si>
    <t>flgE</t>
  </si>
  <si>
    <t>flagellar hook protein FlgE</t>
  </si>
  <si>
    <t>RSp0346</t>
  </si>
  <si>
    <t>flgF</t>
  </si>
  <si>
    <t>flagellar basal-body rod protein FlgF</t>
  </si>
  <si>
    <t>RSp0347</t>
  </si>
  <si>
    <t>flgG</t>
  </si>
  <si>
    <t>flagellar basal-body rod protein FlgG</t>
  </si>
  <si>
    <t>RSp0348</t>
  </si>
  <si>
    <t>flgH</t>
  </si>
  <si>
    <t>flagellar L-ring protein precursor</t>
  </si>
  <si>
    <t>RSp0351</t>
  </si>
  <si>
    <t>flgK</t>
  </si>
  <si>
    <t>flagellar hook-associated protein FlgK</t>
  </si>
  <si>
    <t>RSp0352</t>
  </si>
  <si>
    <t>flgL</t>
  </si>
  <si>
    <t>flagellar hook-associated protein 3</t>
  </si>
  <si>
    <t>RSp0377</t>
  </si>
  <si>
    <t>fliN</t>
  </si>
  <si>
    <t>flagellar motor switch protein FliN</t>
  </si>
  <si>
    <t>RSp0378</t>
  </si>
  <si>
    <t>fliM</t>
  </si>
  <si>
    <t>flagellar motor switch protein FliM</t>
  </si>
  <si>
    <t>RSp0379</t>
  </si>
  <si>
    <t>fliL</t>
  </si>
  <si>
    <t>flagellar basal body-associated protein FliL</t>
  </si>
  <si>
    <t>RSp0382</t>
  </si>
  <si>
    <t>fliC</t>
  </si>
  <si>
    <t>flagellin protein</t>
  </si>
  <si>
    <t>RSp0383</t>
  </si>
  <si>
    <t>fliD</t>
  </si>
  <si>
    <t>flagellar hook-associated protein 2</t>
  </si>
  <si>
    <t>RSp0388</t>
  </si>
  <si>
    <t>RSp0394</t>
  </si>
  <si>
    <t>fliJ</t>
  </si>
  <si>
    <t>flagellar protein</t>
  </si>
  <si>
    <t>RSp0395</t>
  </si>
  <si>
    <t>fliK</t>
  </si>
  <si>
    <t>flagellar hook-length control protein</t>
  </si>
  <si>
    <t>RSp0399</t>
  </si>
  <si>
    <t>RSp0404</t>
  </si>
  <si>
    <t>RSp0405</t>
  </si>
  <si>
    <t>RSp0406</t>
  </si>
  <si>
    <t>RSp0407</t>
  </si>
  <si>
    <t>RSp0416</t>
  </si>
  <si>
    <t>ferric siderophore receptor outer membrane signal peptide protein</t>
  </si>
  <si>
    <t>RSp0418</t>
  </si>
  <si>
    <t>ornithine cyclodeaminase protein</t>
  </si>
  <si>
    <t>RSp0419</t>
  </si>
  <si>
    <t>putative siderophore biosynthesis protein</t>
  </si>
  <si>
    <t>RSp0420</t>
  </si>
  <si>
    <t>multidrug resistance 1 transmembrane protein</t>
  </si>
  <si>
    <t>RSp0499</t>
  </si>
  <si>
    <t>putative transport transmembrane protein</t>
  </si>
  <si>
    <t>RSp0500</t>
  </si>
  <si>
    <t>RSp0501</t>
  </si>
  <si>
    <t>RSp0535</t>
  </si>
  <si>
    <t>transcription regulator protein</t>
  </si>
  <si>
    <t>RSp0536</t>
  </si>
  <si>
    <t>sugar-proton symporter transmembrane protein</t>
  </si>
  <si>
    <t>RSp0569</t>
  </si>
  <si>
    <t>putative Mannose-binding lectin</t>
  </si>
  <si>
    <t>RSp0583</t>
  </si>
  <si>
    <t>cbhA</t>
  </si>
  <si>
    <t>exoglucanase A</t>
  </si>
  <si>
    <t>RSp0638</t>
  </si>
  <si>
    <t>ABC transporter ATP-binding protein</t>
  </si>
  <si>
    <t>RSp0639</t>
  </si>
  <si>
    <t>RSp0640</t>
  </si>
  <si>
    <t>RSp0641</t>
  </si>
  <si>
    <t>rmyA</t>
    <phoneticPr fontId="0"/>
  </si>
  <si>
    <t>peptide synthetase protein</t>
  </si>
  <si>
    <t>RSp0642</t>
  </si>
  <si>
    <t>rmyB</t>
    <phoneticPr fontId="0"/>
  </si>
  <si>
    <t>RSp0673</t>
  </si>
  <si>
    <t>lipoprotein</t>
  </si>
  <si>
    <t>RSp0674</t>
  </si>
  <si>
    <t>RSp0675</t>
  </si>
  <si>
    <t>RSp0676</t>
  </si>
  <si>
    <t>metE</t>
  </si>
  <si>
    <t>5-methyltetrahydropteroyltriglutamate-- homocysteine methyltransferase</t>
  </si>
  <si>
    <t>RSp0688</t>
  </si>
  <si>
    <t>RSp0693</t>
  </si>
  <si>
    <t>hdfA</t>
  </si>
  <si>
    <t>Dioxygenase</t>
  </si>
  <si>
    <t>RSp0694</t>
  </si>
  <si>
    <t>hdfB</t>
  </si>
  <si>
    <t>Tryptophan-2,3-dioxygenase, oxidoreductase protein</t>
  </si>
  <si>
    <t>RSp0695</t>
  </si>
  <si>
    <t>hdfC</t>
  </si>
  <si>
    <t>FAD dependent oxidoreductase protein</t>
  </si>
  <si>
    <t>RSp0696</t>
  </si>
  <si>
    <t>hdfD</t>
  </si>
  <si>
    <t>Aminotransferase, class V</t>
  </si>
  <si>
    <t>RSp0697</t>
  </si>
  <si>
    <t>hdfE</t>
  </si>
  <si>
    <t>Short-chain dehydrogenase/reductase protein</t>
  </si>
  <si>
    <t>RSp0698</t>
  </si>
  <si>
    <t>hdfF</t>
  </si>
  <si>
    <t>Aminotransferase protein</t>
  </si>
  <si>
    <t>RSp0711</t>
  </si>
  <si>
    <t>conserved hypothetical protein</t>
  </si>
  <si>
    <t>RSp0712</t>
  </si>
  <si>
    <t>RSp0722</t>
  </si>
  <si>
    <t>L-aspartate dehydrogenase</t>
  </si>
  <si>
    <t>Type VI Secretion System component protein</t>
  </si>
  <si>
    <t>RSp0740</t>
  </si>
  <si>
    <t>tssK</t>
  </si>
  <si>
    <t>RSp0741</t>
  </si>
  <si>
    <t>tssJ</t>
  </si>
  <si>
    <t>Type VI secretion system, lipoprotein</t>
  </si>
  <si>
    <t>RSp0742</t>
  </si>
  <si>
    <t>RSp0743</t>
  </si>
  <si>
    <t>tssA</t>
  </si>
  <si>
    <t>Type VI Secretion protein</t>
  </si>
  <si>
    <t>RSp0744</t>
  </si>
  <si>
    <t>tssB</t>
  </si>
  <si>
    <t>RSp0747</t>
  </si>
  <si>
    <t>tssD</t>
  </si>
  <si>
    <t>RSp0749</t>
  </si>
  <si>
    <t>tssH</t>
  </si>
  <si>
    <t>Type VI secretion ATPase, ClpV1 family</t>
  </si>
  <si>
    <t>RSp0766</t>
  </si>
  <si>
    <t>RSp0767</t>
  </si>
  <si>
    <t>RSp0768</t>
  </si>
  <si>
    <t>vgrG3</t>
  </si>
  <si>
    <t>Type VI Secretion associated VGR-related protein</t>
  </si>
  <si>
    <t>RSp0778</t>
  </si>
  <si>
    <t>lasR</t>
    <phoneticPr fontId="0"/>
  </si>
  <si>
    <t>transcriptional activator of quorum sensing autoinducer synthesis transcription regulator protein</t>
  </si>
  <si>
    <t>RSp0803</t>
  </si>
  <si>
    <t>RSp0814</t>
  </si>
  <si>
    <t>mqo</t>
  </si>
  <si>
    <t>malate:quinone oxidoreductase</t>
  </si>
  <si>
    <t>RSp0822</t>
  </si>
  <si>
    <t>ripAF1</t>
    <phoneticPr fontId="0"/>
  </si>
  <si>
    <t>RSp0825</t>
  </si>
  <si>
    <t>RSp0839</t>
  </si>
  <si>
    <t>RSp0840</t>
  </si>
  <si>
    <t>putative methyl-accepting chemotaxis transducer transmembrane protein</t>
  </si>
  <si>
    <t>RSp0842</t>
  </si>
  <si>
    <t>putative Type III effector protein with leucine-rich-repeats</t>
  </si>
  <si>
    <t>RSp0848</t>
  </si>
  <si>
    <t>RSp0853</t>
  </si>
  <si>
    <t>hpaB</t>
  </si>
  <si>
    <t>RSp0854</t>
  </si>
  <si>
    <t>hrpZ</t>
  </si>
  <si>
    <t>HRPY-like protein</t>
  </si>
  <si>
    <t>RSp0855</t>
  </si>
  <si>
    <t>hrpY</t>
  </si>
  <si>
    <t>Hrp pilus subunit HRPY protein</t>
  </si>
  <si>
    <t>RSp0856</t>
  </si>
  <si>
    <t>hrpX</t>
  </si>
  <si>
    <t>RSp0857</t>
  </si>
  <si>
    <t>hrpW</t>
  </si>
  <si>
    <t>HRPW transmembrane protein</t>
  </si>
  <si>
    <t>RSp0858</t>
  </si>
  <si>
    <t>hrpV</t>
  </si>
  <si>
    <t>RSp0859</t>
  </si>
  <si>
    <t>hrcS</t>
  </si>
  <si>
    <t>Hrp conserved HRCS transmembrane protein</t>
  </si>
  <si>
    <t>RSp0860</t>
  </si>
  <si>
    <t>hrcR</t>
  </si>
  <si>
    <t>type III secretion system protein</t>
  </si>
  <si>
    <t>RSp0861</t>
  </si>
  <si>
    <t>hrcQ</t>
  </si>
  <si>
    <t>Hrp conserved protein HRCQ</t>
  </si>
  <si>
    <t>RSp0862</t>
  </si>
  <si>
    <t>hpaP</t>
  </si>
  <si>
    <t>Hrp associated protein HPAP</t>
  </si>
  <si>
    <t>RSp0863</t>
  </si>
  <si>
    <t>hrcV</t>
  </si>
  <si>
    <t>Hrp conserved HRCV transmembrane protein</t>
  </si>
  <si>
    <t>RSp0864</t>
  </si>
  <si>
    <t>hrcU</t>
  </si>
  <si>
    <t>type III secretion system protein HrcU</t>
  </si>
  <si>
    <t>RSp0865</t>
  </si>
  <si>
    <t>hrpK</t>
  </si>
  <si>
    <t>HRPK protein</t>
  </si>
  <si>
    <t>RSp0866</t>
  </si>
  <si>
    <t>hrpJ</t>
  </si>
  <si>
    <t>HRPJ protein</t>
  </si>
  <si>
    <t>RSp0867</t>
  </si>
  <si>
    <t>hrcJ</t>
  </si>
  <si>
    <t>Hrp conserved lipoprotein HRCJ transmembrane</t>
  </si>
  <si>
    <t>RSp0868</t>
  </si>
  <si>
    <t>hrpH</t>
  </si>
  <si>
    <t>HRPH protein</t>
  </si>
  <si>
    <t>RSp0869</t>
  </si>
  <si>
    <t>hrpF</t>
  </si>
  <si>
    <t>type III secretion system protein HrpB</t>
  </si>
  <si>
    <t>RSp0871</t>
  </si>
  <si>
    <t>hrpD</t>
  </si>
  <si>
    <t>RSp0873</t>
  </si>
  <si>
    <t>hrpB</t>
  </si>
  <si>
    <t>regulatory HRPB transcription regulator protein</t>
  </si>
  <si>
    <t>RSp0874</t>
  </si>
  <si>
    <t>hrcC</t>
  </si>
  <si>
    <t>Hrp conserved HRCC transmembrane protein</t>
  </si>
  <si>
    <t>RSp0875</t>
  </si>
  <si>
    <t>ripAC, popC</t>
    <phoneticPr fontId="0"/>
  </si>
  <si>
    <t>Type III effector protein PopC</t>
  </si>
  <si>
    <t>RSp0876</t>
  </si>
  <si>
    <t>ripAB, popB</t>
    <phoneticPr fontId="0"/>
  </si>
  <si>
    <t>Type III effector protein PopB</t>
  </si>
  <si>
    <t>RSp0877</t>
  </si>
  <si>
    <t>ripX, popA</t>
    <phoneticPr fontId="0"/>
  </si>
  <si>
    <t>Type III effector protein PopA</t>
  </si>
  <si>
    <t>RSp0879</t>
  </si>
  <si>
    <t>ripAO</t>
    <phoneticPr fontId="0"/>
  </si>
  <si>
    <t>RSp0880</t>
  </si>
  <si>
    <t>pglA</t>
  </si>
  <si>
    <t>polygalacturonase precursor (pectinase) signal peptide protein</t>
  </si>
  <si>
    <t>RSp0881</t>
  </si>
  <si>
    <t>RSp0882</t>
  </si>
  <si>
    <t>RSp0883</t>
  </si>
  <si>
    <t>RSp0885</t>
  </si>
  <si>
    <t>ripAQ</t>
    <phoneticPr fontId="0"/>
  </si>
  <si>
    <t>RSp0900</t>
  </si>
  <si>
    <t>popF2</t>
  </si>
  <si>
    <t>Type III secretion translocon protein POPF2</t>
  </si>
  <si>
    <t>RSp0924</t>
  </si>
  <si>
    <t>Glycoside hydrolase, putative chitinase</t>
  </si>
  <si>
    <t>RSp0930</t>
  </si>
  <si>
    <t>ripS3, skwp3</t>
    <phoneticPr fontId="0"/>
  </si>
  <si>
    <t>Type III effector protein, SKWP family</t>
  </si>
  <si>
    <t>RSp0957</t>
  </si>
  <si>
    <t>RSp0982</t>
  </si>
  <si>
    <t>RSp0983</t>
  </si>
  <si>
    <t>RSp0986</t>
  </si>
  <si>
    <t>gbd2</t>
  </si>
  <si>
    <t>putative NAD-dependent 4-hyddoxybutyrate dehydrogenase oxidoreductase protein</t>
  </si>
  <si>
    <t>RSp0987</t>
  </si>
  <si>
    <t>RSp0988</t>
  </si>
  <si>
    <t>RSp0989</t>
  </si>
  <si>
    <t>putative Cytochrome C</t>
  </si>
  <si>
    <t>RSp0992</t>
  </si>
  <si>
    <t>RSp0993</t>
  </si>
  <si>
    <t>cytochrome c oxidase subunit transmembrane protein</t>
  </si>
  <si>
    <t>RSp0998</t>
  </si>
  <si>
    <t>RSp1000</t>
  </si>
  <si>
    <t>tek2</t>
  </si>
  <si>
    <t>TEK-like secreted protein</t>
  </si>
  <si>
    <t>RSp1001</t>
  </si>
  <si>
    <t>conserved signal peptide protein</t>
  </si>
  <si>
    <t>RSp1002</t>
  </si>
  <si>
    <t>tek</t>
  </si>
  <si>
    <t>TEK secreted protein</t>
  </si>
  <si>
    <t>RSp1003</t>
  </si>
  <si>
    <t>xpsR</t>
  </si>
  <si>
    <t>transcription regulator XpsR transcription regulator protein</t>
  </si>
  <si>
    <t>RSp1004</t>
  </si>
  <si>
    <t>EPS I polysaccharide biosynthesis protein, dTDP-glucose 4,6-dehydratase</t>
  </si>
  <si>
    <t>RSp1005</t>
  </si>
  <si>
    <t>RSp1006</t>
  </si>
  <si>
    <t>putative eps aminotransferase protein</t>
  </si>
  <si>
    <t>RSp1007</t>
  </si>
  <si>
    <t>putative acetyl transferase protein</t>
  </si>
  <si>
    <t>RSp1008</t>
  </si>
  <si>
    <t>glycosyl transferase transmembrane protein</t>
  </si>
  <si>
    <t>RSp1009</t>
  </si>
  <si>
    <t>glycosyltransferase</t>
  </si>
  <si>
    <t>RSp1010</t>
  </si>
  <si>
    <t>putative EPS I polysaccharide biosynthesis protein, Heparinase II/III-like</t>
  </si>
  <si>
    <t>RSp1011</t>
  </si>
  <si>
    <t>putative EPS I polysaccharide biosynthesis protein, dehydrogenase</t>
  </si>
  <si>
    <t>RSp1012</t>
  </si>
  <si>
    <t>putative EPS I polysaccharide biosynthesis protein, acyl transferase protein</t>
  </si>
  <si>
    <t>RSp1013</t>
  </si>
  <si>
    <t>putative EPS I polysaccharide biosynthesis protein, Glycosyl transferase, group 1</t>
  </si>
  <si>
    <t>RSp1014</t>
  </si>
  <si>
    <t>epsF</t>
  </si>
  <si>
    <t>EPS I polysaccharide export inner membrane transmembrane protein</t>
  </si>
  <si>
    <t>RSp1015</t>
  </si>
  <si>
    <t>epsE</t>
  </si>
  <si>
    <t>RSp1016</t>
  </si>
  <si>
    <t>wecC</t>
  </si>
  <si>
    <t>UDP-N-acetyl-D-mannosamine dehydrogenase</t>
  </si>
  <si>
    <t>RSp1017</t>
  </si>
  <si>
    <t>epsC</t>
  </si>
  <si>
    <t>udp-n-acetylglucosamine 2-epimerase protein</t>
  </si>
  <si>
    <t>RSp1018</t>
  </si>
  <si>
    <t>epsB</t>
  </si>
  <si>
    <t>EPS I polysaccharide export transmembrane protein</t>
  </si>
  <si>
    <t>RSp1019</t>
  </si>
  <si>
    <t>epsP</t>
  </si>
  <si>
    <t>low molecular weight protein-tyrosine- phosphatase</t>
  </si>
  <si>
    <t>RSp1020</t>
  </si>
  <si>
    <t>epsA</t>
  </si>
  <si>
    <t>EPS I polysaccharide export outer membrane transmembrane protein</t>
  </si>
  <si>
    <t>RSp1023</t>
  </si>
  <si>
    <t>prhG</t>
  </si>
  <si>
    <t>RSp1052</t>
  </si>
  <si>
    <t>kup1</t>
  </si>
  <si>
    <t>potassium uptake transmembrane protein</t>
  </si>
  <si>
    <t>RSp1058</t>
  </si>
  <si>
    <t>adc</t>
  </si>
  <si>
    <t>acetoacetate decarboxylase</t>
  </si>
  <si>
    <t>RSp1059</t>
  </si>
  <si>
    <t>3-hydroxybutyrate dehydrogenase</t>
  </si>
  <si>
    <t>RSp1060</t>
  </si>
  <si>
    <t>RSp1062</t>
  </si>
  <si>
    <t>ferrisiderophore receptor protein</t>
  </si>
  <si>
    <t>RSp1079</t>
  </si>
  <si>
    <t>sigma-54 interacting transcription regulator protein</t>
  </si>
  <si>
    <t>RSp1080</t>
  </si>
  <si>
    <t>RSp1081</t>
  </si>
  <si>
    <t>RSp1082</t>
  </si>
  <si>
    <t>tadD2</t>
    <phoneticPr fontId="0"/>
  </si>
  <si>
    <t>RSp1083</t>
  </si>
  <si>
    <t>tadC2</t>
  </si>
  <si>
    <t>Flp pilus assembly protein TadC</t>
  </si>
  <si>
    <t>RSp1084</t>
  </si>
  <si>
    <t>tadB2</t>
  </si>
  <si>
    <t>Flp pilus assembly protein TadB</t>
  </si>
  <si>
    <t>RSp1085</t>
  </si>
  <si>
    <t>cpaF2</t>
  </si>
  <si>
    <t>secretion ATPase protein</t>
  </si>
  <si>
    <t>RSp1086</t>
  </si>
  <si>
    <t>cpaE2</t>
  </si>
  <si>
    <t>pilus assembly protein</t>
  </si>
  <si>
    <t>RSp1087</t>
  </si>
  <si>
    <t>cpaC2</t>
  </si>
  <si>
    <t>Pilus assembly protein CpaC</t>
  </si>
  <si>
    <t>RSp1090</t>
  </si>
  <si>
    <t>tadG2</t>
    <phoneticPr fontId="0"/>
  </si>
  <si>
    <t>RSp1092</t>
  </si>
  <si>
    <t>flp2</t>
  </si>
  <si>
    <t>Flp pilus assembly protein, pilin Flp</t>
  </si>
  <si>
    <t>RSp1093</t>
  </si>
  <si>
    <t>hypothetical transmembrane protein</t>
    <phoneticPr fontId="0"/>
  </si>
  <si>
    <t>RSp1094</t>
  </si>
  <si>
    <t>RSp1130</t>
  </si>
  <si>
    <t>ripN</t>
    <phoneticPr fontId="0"/>
  </si>
  <si>
    <t>RSp1167</t>
  </si>
  <si>
    <t>RSp1168</t>
  </si>
  <si>
    <t>RSp1169</t>
  </si>
  <si>
    <t>RSp1170</t>
  </si>
  <si>
    <t>RSp1171</t>
  </si>
  <si>
    <t>RSp1175</t>
  </si>
  <si>
    <t>RSp1180</t>
  </si>
  <si>
    <t>putative hemagglutinin/hemolysin-related protein</t>
  </si>
  <si>
    <t>RSp1181</t>
  </si>
  <si>
    <t>putative outer membrane efflux transmembrane protein</t>
  </si>
  <si>
    <t>RSp1182</t>
  </si>
  <si>
    <t>ABC transporter  ATP-binding protein</t>
  </si>
  <si>
    <t>RSp1183</t>
  </si>
  <si>
    <t>putative hemolysin-type secretion transmembrane protein</t>
  </si>
  <si>
    <t>RSp1206</t>
  </si>
  <si>
    <t>putative transmembrane cytochrome bd-II oxidase (subunit II) oxidoreductase protein</t>
  </si>
  <si>
    <t>RSp1207</t>
  </si>
  <si>
    <t>putative transmembrane cytochrome bd-II oxidase (subunit I) oxidoreductase protein</t>
  </si>
  <si>
    <t>RSp1227</t>
  </si>
  <si>
    <t>putative luciferase (monooxygenase) oxidoreductase protein</t>
  </si>
  <si>
    <t>RSp1249</t>
  </si>
  <si>
    <t>RSp1274</t>
  </si>
  <si>
    <t>RSp1277</t>
  </si>
  <si>
    <t>ripQ</t>
    <phoneticPr fontId="0"/>
  </si>
  <si>
    <t>RSp1363</t>
  </si>
  <si>
    <t>RSp1374</t>
  </si>
  <si>
    <t>ripS2, skwp2</t>
    <phoneticPr fontId="0"/>
  </si>
  <si>
    <t>RSp1402</t>
  </si>
  <si>
    <t>che</t>
  </si>
  <si>
    <t>chemotaxis response regulator transcription regulator protein</t>
  </si>
  <si>
    <t>RSp1418</t>
  </si>
  <si>
    <t>hydrolase protein</t>
  </si>
  <si>
    <t>RSp1419</t>
  </si>
  <si>
    <t>ralA</t>
  </si>
  <si>
    <t>Ralfuranone biosynthesis protein</t>
  </si>
  <si>
    <t>RSp1422</t>
  </si>
  <si>
    <t>putative peptide synthetase protein</t>
  </si>
  <si>
    <t>RSp1423</t>
  </si>
  <si>
    <t>RSp1424</t>
  </si>
  <si>
    <t>ralD</t>
  </si>
  <si>
    <t>Ralfuranone biosynthesis protein [aminotransferase]</t>
  </si>
  <si>
    <t>RSp1425</t>
  </si>
  <si>
    <t>pvdA</t>
  </si>
  <si>
    <t>L-ornithine 5-monooxygenase oxidoreductase protein</t>
  </si>
  <si>
    <t>RSp1426</t>
  </si>
  <si>
    <t>RSp1427</t>
  </si>
  <si>
    <t>RSp1428</t>
  </si>
  <si>
    <t>RSp1429</t>
  </si>
  <si>
    <t>esterase protein</t>
  </si>
  <si>
    <t>RSp1430</t>
  </si>
  <si>
    <t>RSp1431</t>
  </si>
  <si>
    <t>putative oxidoreductase signal peptide protein</t>
  </si>
  <si>
    <t>RSp1432</t>
  </si>
  <si>
    <t>RSp1433</t>
  </si>
  <si>
    <t>RSp1434</t>
  </si>
  <si>
    <t>RSp1435</t>
  </si>
  <si>
    <t>RSp1436</t>
  </si>
  <si>
    <t>putative acetyltransferase protein</t>
  </si>
  <si>
    <t>RSp1437</t>
  </si>
  <si>
    <t>RSp1438</t>
  </si>
  <si>
    <t>RSp1439</t>
  </si>
  <si>
    <t>cysE1</t>
  </si>
  <si>
    <t>serine acetyltransferase protein</t>
  </si>
  <si>
    <t>RSp1453</t>
  </si>
  <si>
    <t>putative cytochrome C signal peptide protein</t>
  </si>
  <si>
    <t>RSp1461</t>
  </si>
  <si>
    <t>RSp1462</t>
  </si>
  <si>
    <t>RSp1463</t>
  </si>
  <si>
    <t>RSp1464</t>
  </si>
  <si>
    <t>RSp1466</t>
  </si>
  <si>
    <t>putative Secreted Aspartic Protease</t>
  </si>
  <si>
    <t>RSp1467</t>
  </si>
  <si>
    <t>putative secreted aspartic protease</t>
  </si>
  <si>
    <t>RSp1492</t>
  </si>
  <si>
    <t>RSp1526</t>
  </si>
  <si>
    <t>RSp1527</t>
  </si>
  <si>
    <t>RSp1530</t>
  </si>
  <si>
    <t>putative L-ascorbate oxidase (ASCORBASE) oxidoreductase protein</t>
  </si>
  <si>
    <t>RSp1555</t>
  </si>
  <si>
    <t>ripF1, popF1</t>
    <phoneticPr fontId="0"/>
  </si>
  <si>
    <t>Type III secretion translocon protein PopF1</t>
  </si>
  <si>
    <t>RSp1563</t>
  </si>
  <si>
    <t>RSp1582</t>
  </si>
  <si>
    <t>ripAZ1</t>
    <phoneticPr fontId="0"/>
  </si>
  <si>
    <t>RSp1601</t>
  </si>
  <si>
    <t>ripAD</t>
    <phoneticPr fontId="0"/>
  </si>
  <si>
    <t>Type III effector protein</t>
    <phoneticPr fontId="0"/>
  </si>
  <si>
    <t>RSp1603</t>
  </si>
  <si>
    <t>RSp1604</t>
  </si>
  <si>
    <t>RSp1605</t>
  </si>
  <si>
    <t>hemagglutinin-like protein</t>
  </si>
  <si>
    <t>RSp1606</t>
  </si>
  <si>
    <t>RSp1607</t>
  </si>
  <si>
    <t>RSp1635</t>
  </si>
  <si>
    <t>xylH</t>
  </si>
  <si>
    <t>xylose transmembrane ABC transporter protein</t>
  </si>
  <si>
    <t>RSp1654</t>
  </si>
  <si>
    <t>RSp1655</t>
  </si>
  <si>
    <t>RSp1656</t>
  </si>
  <si>
    <t>RSp1657</t>
  </si>
  <si>
    <t>putative cyclopropane-mycolic acid synthase (methyltransferase) protein</t>
  </si>
  <si>
    <t>Count values</t>
    <phoneticPr fontId="0"/>
  </si>
  <si>
    <r>
      <rPr>
        <i/>
        <sz val="11"/>
        <color theme="1"/>
        <rFont val="Times New Roman"/>
        <family val="1"/>
      </rPr>
      <t>q-</t>
    </r>
    <r>
      <rPr>
        <sz val="11"/>
        <color theme="1"/>
        <rFont val="Times New Roman"/>
        <family val="1"/>
      </rPr>
      <t>value</t>
    </r>
    <r>
      <rPr>
        <vertAlign val="superscript"/>
        <sz val="11"/>
        <color theme="1"/>
        <rFont val="Times New Roman"/>
        <family val="1"/>
      </rPr>
      <t>b</t>
    </r>
  </si>
  <si>
    <t>OE1-1</t>
    <phoneticPr fontId="0"/>
  </si>
  <si>
    <r>
      <t>Δ</t>
    </r>
    <r>
      <rPr>
        <i/>
        <sz val="10"/>
        <color theme="1"/>
        <rFont val="Times New Roman"/>
        <family val="1"/>
      </rPr>
      <t>phcA</t>
    </r>
  </si>
  <si>
    <r>
      <t>Δ</t>
    </r>
    <r>
      <rPr>
        <i/>
        <sz val="10"/>
        <color theme="1"/>
        <rFont val="Times New Roman"/>
        <family val="1"/>
      </rPr>
      <t>phcK</t>
    </r>
  </si>
  <si>
    <r>
      <t>Δ</t>
    </r>
    <r>
      <rPr>
        <i/>
        <sz val="10"/>
        <color theme="1"/>
        <rFont val="Times New Roman"/>
        <family val="1"/>
      </rPr>
      <t>phcS</t>
    </r>
  </si>
  <si>
    <t>RSc0595</t>
  </si>
  <si>
    <t>putative outer membrane receptor signal peptide protein</t>
  </si>
  <si>
    <t>RSc0596</t>
  </si>
  <si>
    <t>RSc0974</t>
  </si>
  <si>
    <t>RSc1182</t>
  </si>
  <si>
    <t>rpmE2</t>
  </si>
  <si>
    <t>50S ribosomal protein L31 type B</t>
  </si>
  <si>
    <t>RSc1500</t>
  </si>
  <si>
    <t>Aldo/keto reductase</t>
  </si>
  <si>
    <t>RSc1963</t>
  </si>
  <si>
    <t>tonB</t>
  </si>
  <si>
    <t>TONB transmembrane protein</t>
  </si>
  <si>
    <t>RSc2468</t>
  </si>
  <si>
    <t>RSc2641</t>
  </si>
  <si>
    <t>RSc2662</t>
  </si>
  <si>
    <t>RSc2729</t>
  </si>
  <si>
    <t>putative ferrichrome-iron receptor protein</t>
  </si>
  <si>
    <t>RSc3091</t>
  </si>
  <si>
    <t>outer membrane porin signal peptide protein</t>
  </si>
  <si>
    <t>RSc3092</t>
  </si>
  <si>
    <t>RSc3275</t>
  </si>
  <si>
    <t>dctA2</t>
    <phoneticPr fontId="0"/>
  </si>
  <si>
    <t>C4-dicarboxylate transporter DctA</t>
  </si>
  <si>
    <t>RSc3331</t>
  </si>
  <si>
    <t>RSp0104</t>
  </si>
  <si>
    <t>RSp0171</t>
  </si>
  <si>
    <t>RSp0233</t>
  </si>
  <si>
    <t>RSp0342</t>
  </si>
  <si>
    <t>flgB</t>
  </si>
  <si>
    <t>flagellar basal-body rod protein FlgB</t>
  </si>
  <si>
    <t>RSp0370</t>
  </si>
  <si>
    <t>putative acyl-carrier-protein</t>
  </si>
  <si>
    <t>RSp0529</t>
  </si>
  <si>
    <t>putative cation efflux protein</t>
  </si>
  <si>
    <t>RSp0648</t>
  </si>
  <si>
    <t>enoyl-CoA hydratase</t>
  </si>
  <si>
    <t>RSp0974</t>
  </si>
  <si>
    <t>narG</t>
  </si>
  <si>
    <t>respiratory nitrate reductase alpha chain oxidoreductase protein</t>
  </si>
  <si>
    <t>RSp0975</t>
  </si>
  <si>
    <t>narH</t>
  </si>
  <si>
    <t>respiratory nitrate reductase oxidoreductase protein</t>
  </si>
  <si>
    <t>RSp1054</t>
  </si>
  <si>
    <t>RSp1176</t>
  </si>
  <si>
    <t>RSp1224</t>
  </si>
  <si>
    <t>aer</t>
  </si>
  <si>
    <t>aerotaxis sensor receptor transmembrane protein</t>
  </si>
  <si>
    <t>RSp1502</t>
  </si>
  <si>
    <t>Sulphate-modifying factor-like protein</t>
  </si>
  <si>
    <t>RSp1564</t>
  </si>
  <si>
    <t>coxM</t>
  </si>
  <si>
    <t>cytochrome C oxidase polypeptide II</t>
  </si>
  <si>
    <t>RSp1566</t>
  </si>
  <si>
    <t>coxO</t>
  </si>
  <si>
    <t>cytochrome-C oxidase oxidoreductase protein</t>
  </si>
  <si>
    <t>RSp1632</t>
  </si>
  <si>
    <t>oprB</t>
  </si>
  <si>
    <t>putative porin B precursor outer (glucose porin) transmembrane protein</t>
  </si>
  <si>
    <r>
      <t>log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(fold-change)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</t>
    </r>
  </si>
  <si>
    <r>
      <t xml:space="preserve">Table S3 </t>
    </r>
    <r>
      <rPr>
        <sz val="11"/>
        <color theme="1"/>
        <rFont val="Times New Roman"/>
        <family val="1"/>
      </rPr>
      <t xml:space="preserve">RNA-sequencing data for transcripts of PhcS-dependent genes in </t>
    </r>
    <r>
      <rPr>
        <i/>
        <sz val="11"/>
        <color theme="1"/>
        <rFont val="Times New Roman"/>
        <family val="1"/>
      </rPr>
      <t>Ralstonia pseudosolanacearum</t>
    </r>
    <r>
      <rPr>
        <sz val="11"/>
        <color theme="1"/>
        <rFont val="Times New Roman"/>
        <family val="1"/>
      </rPr>
      <t xml:space="preserve"> strain OE1-1, and </t>
    </r>
    <r>
      <rPr>
        <i/>
        <sz val="11"/>
        <color theme="1"/>
        <rFont val="Times New Roman"/>
        <family val="1"/>
      </rPr>
      <t xml:space="preserve">phcA </t>
    </r>
    <r>
      <rPr>
        <sz val="11"/>
        <color theme="1"/>
        <rFont val="Times New Roman"/>
        <family val="1"/>
      </rPr>
      <t>deletion (Δ</t>
    </r>
    <r>
      <rPr>
        <i/>
        <sz val="11"/>
        <color theme="1"/>
        <rFont val="Times New Roman"/>
        <family val="1"/>
      </rPr>
      <t>phcA</t>
    </r>
    <r>
      <rPr>
        <sz val="11"/>
        <color theme="1"/>
        <rFont val="Times New Roman"/>
        <family val="1"/>
      </rPr>
      <t xml:space="preserve">), </t>
    </r>
    <r>
      <rPr>
        <i/>
        <sz val="11"/>
        <color theme="1"/>
        <rFont val="Times New Roman"/>
        <family val="1"/>
      </rPr>
      <t xml:space="preserve">phcK </t>
    </r>
    <r>
      <rPr>
        <sz val="11"/>
        <color theme="1"/>
        <rFont val="Times New Roman"/>
        <family val="1"/>
      </rPr>
      <t>deletion (Δ</t>
    </r>
    <r>
      <rPr>
        <i/>
        <sz val="11"/>
        <color theme="1"/>
        <rFont val="Times New Roman"/>
        <family val="1"/>
      </rPr>
      <t>phcK</t>
    </r>
    <r>
      <rPr>
        <sz val="11"/>
        <color theme="1"/>
        <rFont val="Times New Roman"/>
        <family val="1"/>
      </rPr>
      <t>)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and</t>
    </r>
    <r>
      <rPr>
        <i/>
        <sz val="11"/>
        <color theme="1"/>
        <rFont val="Times New Roman"/>
        <family val="1"/>
      </rPr>
      <t xml:space="preserve"> phcS </t>
    </r>
    <r>
      <rPr>
        <sz val="11"/>
        <color theme="1"/>
        <rFont val="Times New Roman"/>
        <family val="1"/>
      </rPr>
      <t>deletion (Δ</t>
    </r>
    <r>
      <rPr>
        <i/>
        <sz val="11"/>
        <color theme="1"/>
        <rFont val="Times New Roman"/>
        <family val="1"/>
      </rPr>
      <t>phcS</t>
    </r>
    <r>
      <rPr>
        <sz val="11"/>
        <color theme="1"/>
        <rFont val="Times New Roman"/>
        <family val="1"/>
      </rPr>
      <t xml:space="preserve">) mutants,  </t>
    </r>
    <r>
      <rPr>
        <i/>
        <sz val="11"/>
        <color theme="1"/>
        <rFont val="Times New Roman"/>
        <family val="1"/>
      </rPr>
      <t>phcK</t>
    </r>
    <r>
      <rPr>
        <sz val="11"/>
        <color theme="1"/>
        <rFont val="Times New Roman"/>
        <family val="1"/>
      </rPr>
      <t xml:space="preserve"> mutant with the subustitution of histidine at amino acid position 205 in PhcK to glutamine (PhcK-H205Q),  </t>
    </r>
    <r>
      <rPr>
        <i/>
        <sz val="11"/>
        <color theme="1"/>
        <rFont val="Times New Roman"/>
        <family val="1"/>
      </rPr>
      <t>phcS</t>
    </r>
    <r>
      <rPr>
        <sz val="11"/>
        <color theme="1"/>
        <rFont val="Times New Roman"/>
        <family val="1"/>
      </rPr>
      <t xml:space="preserve"> mutant with the subsutition of histidine at amino acid position 230 to glutamate (PhcS-H230Q), grown in quarter-strength M63 medium, and predicted function of proteins encoded the 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);[Red]\(0\)"/>
  </numFmts>
  <fonts count="14" x14ac:knownFonts="1">
    <font>
      <sz val="11"/>
      <color theme="1"/>
      <name val="Aptos Narrow"/>
      <family val="2"/>
      <charset val="128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0"/>
      <color theme="1"/>
      <name val="Times New Roman"/>
      <family val="1"/>
    </font>
    <font>
      <sz val="11"/>
      <color theme="1"/>
      <name val="Aptos Narrow"/>
      <family val="2"/>
      <scheme val="minor"/>
    </font>
    <font>
      <b/>
      <i/>
      <sz val="10"/>
      <name val="Times New Roman"/>
      <family val="1"/>
    </font>
    <font>
      <sz val="10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0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6"/>
      <name val="Aptos Narrow"/>
      <family val="2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32">
    <xf numFmtId="0" fontId="0" fillId="0" borderId="0" xfId="0"/>
    <xf numFmtId="0" fontId="1" fillId="0" borderId="2" xfId="0" applyFont="1" applyBorder="1" applyAlignment="1">
      <alignment vertical="center"/>
    </xf>
    <xf numFmtId="164" fontId="2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4" fillId="0" borderId="2" xfId="0" applyFont="1" applyBorder="1" applyAlignment="1">
      <alignment vertical="center"/>
    </xf>
    <xf numFmtId="0" fontId="6" fillId="0" borderId="2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2" fillId="0" borderId="2" xfId="0" applyFont="1" applyBorder="1" applyAlignment="1">
      <alignment vertical="top" wrapText="1"/>
    </xf>
    <xf numFmtId="0" fontId="1" fillId="0" borderId="2" xfId="0" applyFont="1" applyBorder="1"/>
    <xf numFmtId="0" fontId="1" fillId="3" borderId="2" xfId="0" applyFont="1" applyFill="1" applyBorder="1"/>
    <xf numFmtId="11" fontId="1" fillId="4" borderId="2" xfId="0" applyNumberFormat="1" applyFont="1" applyFill="1" applyBorder="1"/>
    <xf numFmtId="0" fontId="1" fillId="4" borderId="2" xfId="0" applyFont="1" applyFill="1" applyBorder="1"/>
    <xf numFmtId="0" fontId="1" fillId="5" borderId="2" xfId="0" applyFont="1" applyFill="1" applyBorder="1"/>
    <xf numFmtId="0" fontId="1" fillId="0" borderId="2" xfId="1" applyFont="1" applyBorder="1" applyAlignment="1">
      <alignment wrapText="1"/>
    </xf>
    <xf numFmtId="0" fontId="7" fillId="0" borderId="2" xfId="0" applyFont="1" applyBorder="1" applyAlignment="1">
      <alignment vertical="top" wrapText="1"/>
    </xf>
    <xf numFmtId="0" fontId="8" fillId="0" borderId="2" xfId="1" applyFont="1" applyBorder="1"/>
    <xf numFmtId="0" fontId="9" fillId="0" borderId="3" xfId="0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</cellXfs>
  <cellStyles count="2">
    <cellStyle name="標準" xfId="0" builtinId="0"/>
    <cellStyle name="標準 2" xfId="1" xr:uid="{9CD6CF7A-288C-4C34-AA6E-940C6C3D532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373</xdr:row>
      <xdr:rowOff>104775</xdr:rowOff>
    </xdr:from>
    <xdr:to>
      <xdr:col>10</xdr:col>
      <xdr:colOff>342900</xdr:colOff>
      <xdr:row>375</xdr:row>
      <xdr:rowOff>235743</xdr:rowOff>
    </xdr:to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id="{959D9FC5-6555-4BC0-ACCD-78C75025BD84}"/>
            </a:ext>
          </a:extLst>
        </xdr:cNvPr>
        <xdr:cNvSpPr txBox="1"/>
      </xdr:nvSpPr>
      <xdr:spPr>
        <a:xfrm>
          <a:off x="9525" y="89706450"/>
          <a:ext cx="10610850" cy="60721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altLang="ja-JP" sz="11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</a:t>
          </a:r>
          <a:r>
            <a:rPr lang="en-GB" altLang="ja-JP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Values highlighted in red and blue correspond to expression level of log</a:t>
          </a:r>
          <a:r>
            <a:rPr lang="en-GB" altLang="ja-JP" sz="1100" baseline="-25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2</a:t>
          </a:r>
          <a:r>
            <a:rPr lang="en-GB" altLang="ja-JP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(fold-change) of ≤ -2 or ≥ 2, respectively, in each mutant, relative to the expression levels in the strain OE1-1.</a:t>
          </a:r>
          <a:endParaRPr lang="ja-JP" altLang="ja-JP" sz="11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GB" altLang="ja-JP" sz="11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b</a:t>
          </a:r>
          <a:r>
            <a:rPr lang="en-GB" altLang="ja-JP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Values highlighted in yellow correspond to </a:t>
          </a:r>
          <a:r>
            <a:rPr lang="en-GB" altLang="ja-JP" sz="11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q</a:t>
          </a:r>
          <a:r>
            <a:rPr lang="en-GB" altLang="ja-JP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-values &lt; 0.05 of the expression levels in each mutant relative to the expression levels in the strain OE1-1.</a:t>
          </a:r>
          <a:endParaRPr lang="ja-JP" altLang="ja-JP" sz="11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9A0EE-5B62-4086-B80F-82F089A92459}">
  <dimension ref="A1:AY373"/>
  <sheetViews>
    <sheetView tabSelected="1" workbookViewId="0">
      <selection activeCell="L18" sqref="L18"/>
    </sheetView>
  </sheetViews>
  <sheetFormatPr defaultRowHeight="15" x14ac:dyDescent="0.15"/>
  <cols>
    <col min="1" max="2" width="10.75" style="7" customWidth="1"/>
    <col min="3" max="3" width="51.25" style="8" customWidth="1"/>
    <col min="4" max="38" width="8.875" style="7"/>
    <col min="39" max="48" width="11.375" style="7" customWidth="1"/>
  </cols>
  <sheetData>
    <row r="1" spans="1:51" s="7" customFormat="1" ht="19.899999999999999" customHeight="1" x14ac:dyDescent="0.15">
      <c r="A1" s="18" t="s">
        <v>735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9"/>
      <c r="AX1" s="19"/>
      <c r="AY1" s="19"/>
    </row>
    <row r="2" spans="1:51" s="7" customFormat="1" ht="13.9" customHeight="1" x14ac:dyDescent="0.15">
      <c r="A2" s="26" t="s">
        <v>0</v>
      </c>
      <c r="B2" s="26" t="s">
        <v>1</v>
      </c>
      <c r="C2" s="29" t="s">
        <v>2</v>
      </c>
      <c r="D2" s="20" t="s">
        <v>670</v>
      </c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1" t="s">
        <v>734</v>
      </c>
      <c r="AN2" s="21"/>
      <c r="AO2" s="21"/>
      <c r="AP2" s="21"/>
      <c r="AQ2" s="21"/>
      <c r="AR2" s="20" t="s">
        <v>671</v>
      </c>
      <c r="AS2" s="20"/>
      <c r="AT2" s="20"/>
      <c r="AU2" s="20"/>
      <c r="AV2" s="20"/>
    </row>
    <row r="3" spans="1:51" s="7" customFormat="1" ht="14.45" customHeight="1" x14ac:dyDescent="0.15">
      <c r="A3" s="27"/>
      <c r="B3" s="27"/>
      <c r="C3" s="30"/>
      <c r="D3" s="22" t="s">
        <v>672</v>
      </c>
      <c r="E3" s="22"/>
      <c r="F3" s="22"/>
      <c r="G3" s="22"/>
      <c r="H3" s="22"/>
      <c r="I3" s="22"/>
      <c r="J3" s="22"/>
      <c r="K3" s="23" t="s">
        <v>673</v>
      </c>
      <c r="L3" s="24"/>
      <c r="M3" s="24"/>
      <c r="N3" s="24"/>
      <c r="O3" s="24"/>
      <c r="P3" s="24"/>
      <c r="Q3" s="24"/>
      <c r="R3" s="24"/>
      <c r="S3" s="24" t="s">
        <v>674</v>
      </c>
      <c r="T3" s="24"/>
      <c r="U3" s="24"/>
      <c r="V3" s="24"/>
      <c r="W3" s="25"/>
      <c r="X3" s="23" t="s">
        <v>13</v>
      </c>
      <c r="Y3" s="24"/>
      <c r="Z3" s="24"/>
      <c r="AA3" s="24"/>
      <c r="AB3" s="25"/>
      <c r="AC3" s="23" t="s">
        <v>14</v>
      </c>
      <c r="AD3" s="24"/>
      <c r="AE3" s="24"/>
      <c r="AF3" s="24"/>
      <c r="AG3" s="24"/>
      <c r="AH3" s="24" t="s">
        <v>675</v>
      </c>
      <c r="AI3" s="24"/>
      <c r="AJ3" s="24"/>
      <c r="AK3" s="24"/>
      <c r="AL3" s="25"/>
      <c r="AM3" s="21"/>
      <c r="AN3" s="21"/>
      <c r="AO3" s="21"/>
      <c r="AP3" s="21"/>
      <c r="AQ3" s="21"/>
      <c r="AR3" s="20"/>
      <c r="AS3" s="20"/>
      <c r="AT3" s="20"/>
      <c r="AU3" s="20"/>
      <c r="AV3" s="20"/>
    </row>
    <row r="4" spans="1:51" s="7" customFormat="1" x14ac:dyDescent="0.15">
      <c r="A4" s="28"/>
      <c r="B4" s="28"/>
      <c r="C4" s="31"/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3" t="s">
        <v>8</v>
      </c>
      <c r="J4" s="3" t="s">
        <v>9</v>
      </c>
      <c r="K4" s="2" t="s">
        <v>3</v>
      </c>
      <c r="L4" s="2" t="s">
        <v>4</v>
      </c>
      <c r="M4" s="2" t="s">
        <v>5</v>
      </c>
      <c r="N4" s="2" t="s">
        <v>6</v>
      </c>
      <c r="O4" s="2" t="s">
        <v>7</v>
      </c>
      <c r="P4" s="2" t="s">
        <v>10</v>
      </c>
      <c r="Q4" s="3" t="s">
        <v>8</v>
      </c>
      <c r="R4" s="3" t="s">
        <v>9</v>
      </c>
      <c r="S4" s="2" t="s">
        <v>3</v>
      </c>
      <c r="T4" s="2" t="s">
        <v>4</v>
      </c>
      <c r="U4" s="2" t="s">
        <v>5</v>
      </c>
      <c r="V4" s="3" t="s">
        <v>8</v>
      </c>
      <c r="W4" s="3" t="s">
        <v>9</v>
      </c>
      <c r="X4" s="2" t="s">
        <v>3</v>
      </c>
      <c r="Y4" s="2" t="s">
        <v>4</v>
      </c>
      <c r="Z4" s="2" t="s">
        <v>5</v>
      </c>
      <c r="AA4" s="3" t="s">
        <v>8</v>
      </c>
      <c r="AB4" s="3" t="s">
        <v>9</v>
      </c>
      <c r="AC4" s="2" t="s">
        <v>3</v>
      </c>
      <c r="AD4" s="2" t="s">
        <v>4</v>
      </c>
      <c r="AE4" s="2" t="s">
        <v>5</v>
      </c>
      <c r="AF4" s="3" t="s">
        <v>8</v>
      </c>
      <c r="AG4" s="3" t="s">
        <v>9</v>
      </c>
      <c r="AH4" s="2" t="s">
        <v>3</v>
      </c>
      <c r="AI4" s="2" t="s">
        <v>4</v>
      </c>
      <c r="AJ4" s="2" t="s">
        <v>5</v>
      </c>
      <c r="AK4" s="3" t="s">
        <v>8</v>
      </c>
      <c r="AL4" s="3" t="s">
        <v>9</v>
      </c>
      <c r="AM4" s="4" t="s">
        <v>11</v>
      </c>
      <c r="AN4" s="4" t="s">
        <v>12</v>
      </c>
      <c r="AO4" s="3" t="s">
        <v>13</v>
      </c>
      <c r="AP4" s="4" t="s">
        <v>14</v>
      </c>
      <c r="AQ4" s="4" t="s">
        <v>15</v>
      </c>
      <c r="AR4" s="4" t="s">
        <v>11</v>
      </c>
      <c r="AS4" s="4" t="s">
        <v>12</v>
      </c>
      <c r="AT4" s="3" t="s">
        <v>13</v>
      </c>
      <c r="AU4" s="4" t="s">
        <v>14</v>
      </c>
      <c r="AV4" s="4" t="s">
        <v>15</v>
      </c>
    </row>
    <row r="5" spans="1:51" x14ac:dyDescent="0.25">
      <c r="A5" s="1" t="s">
        <v>18</v>
      </c>
      <c r="B5" s="5" t="s">
        <v>19</v>
      </c>
      <c r="C5" s="9" t="s">
        <v>17</v>
      </c>
      <c r="D5" s="1">
        <v>21475</v>
      </c>
      <c r="E5" s="1">
        <v>23457</v>
      </c>
      <c r="F5" s="10">
        <v>20061</v>
      </c>
      <c r="G5" s="10">
        <v>16093</v>
      </c>
      <c r="H5" s="1">
        <v>26680</v>
      </c>
      <c r="I5" s="1">
        <f t="shared" ref="I5:I68" si="0">AVERAGE(D5:H5)</f>
        <v>21553.200000000001</v>
      </c>
      <c r="J5" s="1">
        <f t="shared" ref="J5:J68" si="1">STDEV(D5:H5)</f>
        <v>3935.5778737054675</v>
      </c>
      <c r="K5" s="1">
        <v>901</v>
      </c>
      <c r="L5" s="1">
        <v>886</v>
      </c>
      <c r="M5" s="10">
        <v>550</v>
      </c>
      <c r="N5" s="10">
        <v>539</v>
      </c>
      <c r="O5" s="10">
        <v>473</v>
      </c>
      <c r="P5" s="1">
        <v>792</v>
      </c>
      <c r="Q5" s="1">
        <f t="shared" ref="Q5:Q68" si="2">AVERAGE(K5:P5)</f>
        <v>690.16666666666663</v>
      </c>
      <c r="R5" s="1">
        <f t="shared" ref="R5:R68" si="3">STDEV(K5:P5)</f>
        <v>191.22281941930126</v>
      </c>
      <c r="S5" s="1">
        <v>621</v>
      </c>
      <c r="T5" s="1">
        <v>1050</v>
      </c>
      <c r="U5" s="1">
        <v>666</v>
      </c>
      <c r="V5" s="1">
        <f t="shared" ref="V5:V68" si="4">AVERAGE(S5:U5)</f>
        <v>779</v>
      </c>
      <c r="W5" s="1">
        <f t="shared" ref="W5:W68" si="5">STDEV(S5:U5)</f>
        <v>235.76895469929877</v>
      </c>
      <c r="X5" s="10">
        <v>9783</v>
      </c>
      <c r="Y5" s="10">
        <v>10867</v>
      </c>
      <c r="Z5" s="10">
        <v>15598</v>
      </c>
      <c r="AA5" s="1">
        <f t="shared" ref="AA5:AA68" si="6">AVERAGE(X5:Z5)</f>
        <v>12082.666666666666</v>
      </c>
      <c r="AB5" s="1">
        <f t="shared" ref="AB5:AB68" si="7">STDEV(X5:Z5)</f>
        <v>3092.2387251525947</v>
      </c>
      <c r="AC5" s="1">
        <v>1107</v>
      </c>
      <c r="AD5" s="1">
        <v>1425</v>
      </c>
      <c r="AE5" s="10">
        <v>580</v>
      </c>
      <c r="AF5" s="1">
        <f t="shared" ref="AF5:AF68" si="8">AVERAGE(AC5:AE5)</f>
        <v>1037.3333333333333</v>
      </c>
      <c r="AG5" s="1">
        <f t="shared" ref="AG5:AG68" si="9">STDEV(AC5:AE5)</f>
        <v>426.78605100604364</v>
      </c>
      <c r="AH5" s="1">
        <v>11024</v>
      </c>
      <c r="AI5" s="1">
        <v>1145</v>
      </c>
      <c r="AJ5" s="1">
        <v>864</v>
      </c>
      <c r="AK5" s="1">
        <f t="shared" ref="AK5:AK68" si="10">AVERAGE(AH5:AJ5)</f>
        <v>4344.333333333333</v>
      </c>
      <c r="AL5" s="1">
        <f t="shared" ref="AL5:AL68" si="11">STDEV(AH5:AJ5)</f>
        <v>5786.4669992434356</v>
      </c>
      <c r="AM5" s="11">
        <v>-4.52801591957257</v>
      </c>
      <c r="AN5" s="11">
        <v>-4.5517801717568798</v>
      </c>
      <c r="AO5" s="10">
        <v>-2.9868137243721799E-3</v>
      </c>
      <c r="AP5" s="11">
        <v>-4.2542448563048003</v>
      </c>
      <c r="AQ5" s="11">
        <v>-2.7345173429527398</v>
      </c>
      <c r="AR5" s="12">
        <v>1.96285597840386E-7</v>
      </c>
      <c r="AS5" s="12">
        <v>3.3499512118552901E-6</v>
      </c>
      <c r="AT5" s="10">
        <v>0.997135132627468</v>
      </c>
      <c r="AU5" s="12">
        <v>6.1187441458248203E-6</v>
      </c>
      <c r="AV5" s="13">
        <v>4.3479275963149901E-4</v>
      </c>
    </row>
    <row r="6" spans="1:51" x14ac:dyDescent="0.25">
      <c r="A6" s="1" t="s">
        <v>20</v>
      </c>
      <c r="B6" s="5"/>
      <c r="C6" s="9" t="s">
        <v>17</v>
      </c>
      <c r="D6" s="1">
        <v>5340</v>
      </c>
      <c r="E6" s="1">
        <v>7967</v>
      </c>
      <c r="F6" s="10">
        <v>5306</v>
      </c>
      <c r="G6" s="10">
        <v>6017</v>
      </c>
      <c r="H6" s="1">
        <v>11320</v>
      </c>
      <c r="I6" s="1">
        <f t="shared" si="0"/>
        <v>7190</v>
      </c>
      <c r="J6" s="1">
        <f t="shared" si="1"/>
        <v>2549.927155822299</v>
      </c>
      <c r="K6" s="1">
        <v>369</v>
      </c>
      <c r="L6" s="1">
        <v>476</v>
      </c>
      <c r="M6" s="10">
        <v>347</v>
      </c>
      <c r="N6" s="10">
        <v>354</v>
      </c>
      <c r="O6" s="10">
        <v>325</v>
      </c>
      <c r="P6" s="1">
        <v>540</v>
      </c>
      <c r="Q6" s="1">
        <f t="shared" si="2"/>
        <v>401.83333333333331</v>
      </c>
      <c r="R6" s="1">
        <f t="shared" si="3"/>
        <v>85.868310025682206</v>
      </c>
      <c r="S6" s="1">
        <v>394</v>
      </c>
      <c r="T6" s="1">
        <v>650</v>
      </c>
      <c r="U6" s="1">
        <v>288</v>
      </c>
      <c r="V6" s="1">
        <f t="shared" si="4"/>
        <v>444</v>
      </c>
      <c r="W6" s="1">
        <f t="shared" si="5"/>
        <v>186.10749581894868</v>
      </c>
      <c r="X6" s="10">
        <v>4379</v>
      </c>
      <c r="Y6" s="10">
        <v>3867</v>
      </c>
      <c r="Z6" s="10">
        <v>5245</v>
      </c>
      <c r="AA6" s="1">
        <f t="shared" si="6"/>
        <v>4497</v>
      </c>
      <c r="AB6" s="1">
        <f t="shared" si="7"/>
        <v>696.53714904518915</v>
      </c>
      <c r="AC6" s="1">
        <v>485</v>
      </c>
      <c r="AD6" s="1">
        <v>524</v>
      </c>
      <c r="AE6" s="10">
        <v>432</v>
      </c>
      <c r="AF6" s="1">
        <f t="shared" si="8"/>
        <v>480.33333333333331</v>
      </c>
      <c r="AG6" s="1">
        <f t="shared" si="9"/>
        <v>46.177194948733444</v>
      </c>
      <c r="AH6" s="1">
        <v>2525</v>
      </c>
      <c r="AI6" s="1">
        <v>745</v>
      </c>
      <c r="AJ6" s="1">
        <v>492</v>
      </c>
      <c r="AK6" s="1">
        <f t="shared" si="10"/>
        <v>1254</v>
      </c>
      <c r="AL6" s="1">
        <f t="shared" si="11"/>
        <v>1107.9634470504882</v>
      </c>
      <c r="AM6" s="11">
        <v>-3.69263091367386</v>
      </c>
      <c r="AN6" s="11">
        <v>-3.62513623538426</v>
      </c>
      <c r="AO6" s="10">
        <v>0.398203466845855</v>
      </c>
      <c r="AP6" s="11">
        <v>-3.48776121163236</v>
      </c>
      <c r="AQ6" s="11">
        <v>-2.5343468983206798</v>
      </c>
      <c r="AR6" s="12">
        <v>9.0472243943063494E-8</v>
      </c>
      <c r="AS6" s="12">
        <v>1.8229632286271999E-6</v>
      </c>
      <c r="AT6" s="10">
        <v>0.43657613972220199</v>
      </c>
      <c r="AU6" s="12">
        <v>2.7294179268554102E-6</v>
      </c>
      <c r="AV6" s="12">
        <v>6.8293222212427297E-5</v>
      </c>
    </row>
    <row r="7" spans="1:51" x14ac:dyDescent="0.25">
      <c r="A7" s="1" t="s">
        <v>21</v>
      </c>
      <c r="B7" s="5"/>
      <c r="C7" s="9" t="s">
        <v>17</v>
      </c>
      <c r="D7" s="1">
        <v>9374</v>
      </c>
      <c r="E7" s="1">
        <v>4039</v>
      </c>
      <c r="F7" s="10">
        <v>20407</v>
      </c>
      <c r="G7" s="10">
        <v>15466</v>
      </c>
      <c r="H7" s="1">
        <v>19768</v>
      </c>
      <c r="I7" s="1">
        <f t="shared" si="0"/>
        <v>13810.8</v>
      </c>
      <c r="J7" s="1">
        <f t="shared" si="1"/>
        <v>7016.2497603776901</v>
      </c>
      <c r="K7" s="1">
        <v>4457</v>
      </c>
      <c r="L7" s="1">
        <v>1910</v>
      </c>
      <c r="M7" s="10">
        <v>1550</v>
      </c>
      <c r="N7" s="10">
        <v>1293</v>
      </c>
      <c r="O7" s="10">
        <v>999</v>
      </c>
      <c r="P7" s="1">
        <v>2295</v>
      </c>
      <c r="Q7" s="1">
        <f t="shared" si="2"/>
        <v>2084</v>
      </c>
      <c r="R7" s="1">
        <f t="shared" si="3"/>
        <v>1248.5181616620562</v>
      </c>
      <c r="S7" s="1">
        <v>3172</v>
      </c>
      <c r="T7" s="1">
        <v>1269</v>
      </c>
      <c r="U7" s="1">
        <v>1134</v>
      </c>
      <c r="V7" s="1">
        <f t="shared" si="4"/>
        <v>1858.3333333333333</v>
      </c>
      <c r="W7" s="1">
        <f t="shared" si="5"/>
        <v>1139.6693965064312</v>
      </c>
      <c r="X7" s="10">
        <v>4672</v>
      </c>
      <c r="Y7" s="10">
        <v>22203</v>
      </c>
      <c r="Z7" s="10">
        <v>12281</v>
      </c>
      <c r="AA7" s="1">
        <f t="shared" si="6"/>
        <v>13052</v>
      </c>
      <c r="AB7" s="1">
        <f t="shared" si="7"/>
        <v>8790.8942093509468</v>
      </c>
      <c r="AC7" s="1">
        <v>5869</v>
      </c>
      <c r="AD7" s="1">
        <v>1063</v>
      </c>
      <c r="AE7" s="10">
        <v>6753</v>
      </c>
      <c r="AF7" s="1">
        <f t="shared" si="8"/>
        <v>4561.666666666667</v>
      </c>
      <c r="AG7" s="1">
        <f t="shared" si="9"/>
        <v>3062.0034835599604</v>
      </c>
      <c r="AH7" s="1">
        <v>4004</v>
      </c>
      <c r="AI7" s="1">
        <v>652</v>
      </c>
      <c r="AJ7" s="1">
        <v>1296</v>
      </c>
      <c r="AK7" s="1">
        <f t="shared" si="10"/>
        <v>1984</v>
      </c>
      <c r="AL7" s="1">
        <f t="shared" si="11"/>
        <v>1778.7591180370657</v>
      </c>
      <c r="AM7" s="11">
        <v>-2.2008701513985698</v>
      </c>
      <c r="AN7" s="11">
        <v>-2.45432679790899</v>
      </c>
      <c r="AO7" s="10">
        <v>1.2666839346952601</v>
      </c>
      <c r="AP7" s="10">
        <v>-1.2348057979485501</v>
      </c>
      <c r="AQ7" s="11">
        <v>-2.90905993738349</v>
      </c>
      <c r="AR7" s="13">
        <v>4.5986593930370896E-3</v>
      </c>
      <c r="AS7" s="13">
        <v>1.03266162124759E-2</v>
      </c>
      <c r="AT7" s="10">
        <v>0.15007856787615401</v>
      </c>
      <c r="AU7" s="10">
        <v>0.16356286736053</v>
      </c>
      <c r="AV7" s="13">
        <v>3.62930331529918E-3</v>
      </c>
    </row>
    <row r="8" spans="1:51" x14ac:dyDescent="0.25">
      <c r="A8" s="1" t="s">
        <v>23</v>
      </c>
      <c r="B8" s="5"/>
      <c r="C8" s="9" t="s">
        <v>24</v>
      </c>
      <c r="D8" s="1">
        <v>15885</v>
      </c>
      <c r="E8" s="1">
        <v>14829</v>
      </c>
      <c r="F8" s="10">
        <v>24337</v>
      </c>
      <c r="G8" s="10">
        <v>15336</v>
      </c>
      <c r="H8" s="1">
        <v>30592</v>
      </c>
      <c r="I8" s="1">
        <f t="shared" si="0"/>
        <v>20195.8</v>
      </c>
      <c r="J8" s="1">
        <f t="shared" si="1"/>
        <v>7004.1720924032115</v>
      </c>
      <c r="K8" s="1">
        <v>204</v>
      </c>
      <c r="L8" s="1">
        <v>251</v>
      </c>
      <c r="M8" s="10">
        <v>169</v>
      </c>
      <c r="N8" s="10">
        <v>160</v>
      </c>
      <c r="O8" s="10">
        <v>140</v>
      </c>
      <c r="P8" s="1">
        <v>333</v>
      </c>
      <c r="Q8" s="1">
        <f t="shared" si="2"/>
        <v>209.5</v>
      </c>
      <c r="R8" s="1">
        <f t="shared" si="3"/>
        <v>72.007638483705321</v>
      </c>
      <c r="S8" s="1">
        <v>240</v>
      </c>
      <c r="T8" s="1">
        <v>312</v>
      </c>
      <c r="U8" s="1">
        <v>360</v>
      </c>
      <c r="V8" s="1">
        <f t="shared" si="4"/>
        <v>304</v>
      </c>
      <c r="W8" s="1">
        <f t="shared" si="5"/>
        <v>60.398675482165999</v>
      </c>
      <c r="X8" s="10">
        <v>4885</v>
      </c>
      <c r="Y8" s="10">
        <v>6653</v>
      </c>
      <c r="Z8" s="10">
        <v>9169</v>
      </c>
      <c r="AA8" s="1">
        <f t="shared" si="6"/>
        <v>6902.333333333333</v>
      </c>
      <c r="AB8" s="1">
        <f t="shared" si="7"/>
        <v>2152.8560874645868</v>
      </c>
      <c r="AC8" s="1">
        <v>436</v>
      </c>
      <c r="AD8" s="1">
        <v>445</v>
      </c>
      <c r="AE8" s="10">
        <v>247</v>
      </c>
      <c r="AF8" s="1">
        <f t="shared" si="8"/>
        <v>376</v>
      </c>
      <c r="AG8" s="1">
        <f t="shared" si="9"/>
        <v>111.80787092150534</v>
      </c>
      <c r="AH8" s="1">
        <v>13030</v>
      </c>
      <c r="AI8" s="1">
        <v>295</v>
      </c>
      <c r="AJ8" s="1">
        <v>336</v>
      </c>
      <c r="AK8" s="1">
        <f t="shared" si="10"/>
        <v>4553.666666666667</v>
      </c>
      <c r="AL8" s="1">
        <f t="shared" si="11"/>
        <v>7340.7486221320323</v>
      </c>
      <c r="AM8" s="11">
        <v>-6.2138759334467704</v>
      </c>
      <c r="AN8" s="11">
        <v>-5.6534914364516196</v>
      </c>
      <c r="AO8" s="10">
        <v>-0.60707199158021996</v>
      </c>
      <c r="AP8" s="11">
        <v>-5.4404660208173299</v>
      </c>
      <c r="AQ8" s="11">
        <v>-2.4928214411149501</v>
      </c>
      <c r="AR8" s="12">
        <v>1.5372232593447101E-6</v>
      </c>
      <c r="AS8" s="12">
        <v>5.1963349429751E-5</v>
      </c>
      <c r="AT8" s="10">
        <v>0.54677762270075403</v>
      </c>
      <c r="AU8" s="12">
        <v>7.1457428733928802E-5</v>
      </c>
      <c r="AV8" s="13">
        <v>2.1520180562032799E-2</v>
      </c>
    </row>
    <row r="9" spans="1:51" x14ac:dyDescent="0.25">
      <c r="A9" s="1" t="s">
        <v>25</v>
      </c>
      <c r="B9" s="5"/>
      <c r="C9" s="9" t="s">
        <v>17</v>
      </c>
      <c r="D9" s="1">
        <v>14882</v>
      </c>
      <c r="E9" s="1">
        <v>26582</v>
      </c>
      <c r="F9" s="10">
        <v>16764</v>
      </c>
      <c r="G9" s="10">
        <v>16710</v>
      </c>
      <c r="H9" s="1">
        <v>33576</v>
      </c>
      <c r="I9" s="1">
        <f t="shared" si="0"/>
        <v>21702.799999999999</v>
      </c>
      <c r="J9" s="1">
        <f t="shared" si="1"/>
        <v>8071.9046822915379</v>
      </c>
      <c r="K9" s="1">
        <v>170</v>
      </c>
      <c r="L9" s="1">
        <v>213</v>
      </c>
      <c r="M9" s="10">
        <v>138</v>
      </c>
      <c r="N9" s="10">
        <v>93</v>
      </c>
      <c r="O9" s="10">
        <v>133</v>
      </c>
      <c r="P9" s="1">
        <v>486</v>
      </c>
      <c r="Q9" s="1">
        <f t="shared" si="2"/>
        <v>205.5</v>
      </c>
      <c r="R9" s="1">
        <f t="shared" si="3"/>
        <v>143.15411275964095</v>
      </c>
      <c r="S9" s="1">
        <v>192</v>
      </c>
      <c r="T9" s="1">
        <v>216</v>
      </c>
      <c r="U9" s="1">
        <v>360</v>
      </c>
      <c r="V9" s="1">
        <f t="shared" si="4"/>
        <v>256</v>
      </c>
      <c r="W9" s="1">
        <f t="shared" si="5"/>
        <v>90.862533532804378</v>
      </c>
      <c r="X9" s="10">
        <v>9196</v>
      </c>
      <c r="Y9" s="10">
        <v>14126</v>
      </c>
      <c r="Z9" s="10">
        <v>16328</v>
      </c>
      <c r="AA9" s="1">
        <f t="shared" si="6"/>
        <v>13216.666666666666</v>
      </c>
      <c r="AB9" s="1">
        <f t="shared" si="7"/>
        <v>3651.9202254886873</v>
      </c>
      <c r="AC9" s="1">
        <v>640</v>
      </c>
      <c r="AD9" s="1">
        <v>467</v>
      </c>
      <c r="AE9" s="10">
        <v>440</v>
      </c>
      <c r="AF9" s="1">
        <f t="shared" si="8"/>
        <v>515.66666666666663</v>
      </c>
      <c r="AG9" s="1">
        <f t="shared" si="9"/>
        <v>108.51881557284577</v>
      </c>
      <c r="AH9" s="1">
        <v>6298</v>
      </c>
      <c r="AI9" s="1">
        <v>309</v>
      </c>
      <c r="AJ9" s="1">
        <v>228</v>
      </c>
      <c r="AK9" s="1">
        <f t="shared" si="10"/>
        <v>2278.3333333333335</v>
      </c>
      <c r="AL9" s="1">
        <f t="shared" si="11"/>
        <v>3481.3690314778942</v>
      </c>
      <c r="AM9" s="11">
        <v>-6.6908971906633896</v>
      </c>
      <c r="AN9" s="11">
        <v>-6.0226293115907499</v>
      </c>
      <c r="AO9" s="10">
        <v>0.174546005543088</v>
      </c>
      <c r="AP9" s="11">
        <v>-5.1312047659901197</v>
      </c>
      <c r="AQ9" s="11">
        <v>-3.5681132732048599</v>
      </c>
      <c r="AR9" s="12">
        <v>3.4745665251510498E-7</v>
      </c>
      <c r="AS9" s="12">
        <v>1.5159855808463199E-5</v>
      </c>
      <c r="AT9" s="10">
        <v>0.86428045043939505</v>
      </c>
      <c r="AU9" s="12">
        <v>5.48260205421748E-5</v>
      </c>
      <c r="AV9" s="13">
        <v>1.3657335553027301E-3</v>
      </c>
    </row>
    <row r="10" spans="1:51" x14ac:dyDescent="0.25">
      <c r="A10" s="1" t="s">
        <v>26</v>
      </c>
      <c r="B10" s="5"/>
      <c r="C10" s="9" t="s">
        <v>17</v>
      </c>
      <c r="D10" s="1">
        <v>13449</v>
      </c>
      <c r="E10" s="1">
        <v>15983</v>
      </c>
      <c r="F10" s="10">
        <v>15971</v>
      </c>
      <c r="G10" s="10">
        <v>15635</v>
      </c>
      <c r="H10" s="1">
        <v>33168</v>
      </c>
      <c r="I10" s="1">
        <f t="shared" si="0"/>
        <v>18841.2</v>
      </c>
      <c r="J10" s="1">
        <f t="shared" si="1"/>
        <v>8078.0581329921106</v>
      </c>
      <c r="K10" s="1">
        <v>200</v>
      </c>
      <c r="L10" s="1">
        <v>203</v>
      </c>
      <c r="M10" s="10">
        <v>129</v>
      </c>
      <c r="N10" s="10">
        <v>122</v>
      </c>
      <c r="O10" s="10">
        <v>128</v>
      </c>
      <c r="P10" s="1">
        <v>540</v>
      </c>
      <c r="Q10" s="1">
        <f t="shared" si="2"/>
        <v>220.33333333333334</v>
      </c>
      <c r="R10" s="1">
        <f t="shared" si="3"/>
        <v>160.89582551038004</v>
      </c>
      <c r="S10" s="1">
        <v>242</v>
      </c>
      <c r="T10" s="1">
        <v>288</v>
      </c>
      <c r="U10" s="1">
        <v>414</v>
      </c>
      <c r="V10" s="1">
        <f t="shared" si="4"/>
        <v>314.66666666666669</v>
      </c>
      <c r="W10" s="1">
        <f t="shared" si="5"/>
        <v>89.046804172487526</v>
      </c>
      <c r="X10" s="10">
        <v>6529</v>
      </c>
      <c r="Y10" s="10">
        <v>10954</v>
      </c>
      <c r="Z10" s="10">
        <v>13078</v>
      </c>
      <c r="AA10" s="1">
        <f t="shared" si="6"/>
        <v>10187</v>
      </c>
      <c r="AB10" s="1">
        <f t="shared" si="7"/>
        <v>3341.1924518051933</v>
      </c>
      <c r="AC10" s="1">
        <v>584</v>
      </c>
      <c r="AD10" s="1">
        <v>475</v>
      </c>
      <c r="AE10" s="10">
        <v>382</v>
      </c>
      <c r="AF10" s="1">
        <f t="shared" si="8"/>
        <v>480.33333333333331</v>
      </c>
      <c r="AG10" s="1">
        <f t="shared" si="9"/>
        <v>101.10555540292192</v>
      </c>
      <c r="AH10" s="1">
        <v>5564</v>
      </c>
      <c r="AI10" s="1">
        <v>279</v>
      </c>
      <c r="AJ10" s="1">
        <v>384</v>
      </c>
      <c r="AK10" s="1">
        <f t="shared" si="10"/>
        <v>2075.6666666666665</v>
      </c>
      <c r="AL10" s="1">
        <f t="shared" si="11"/>
        <v>3021.4414330470368</v>
      </c>
      <c r="AM10" s="11">
        <v>-6.3440204375612099</v>
      </c>
      <c r="AN10" s="11">
        <v>-5.3800964129157798</v>
      </c>
      <c r="AO10" s="10">
        <v>0.159235886463408</v>
      </c>
      <c r="AP10" s="11">
        <v>-4.8823778831966296</v>
      </c>
      <c r="AQ10" s="11">
        <v>-3.36931043083987</v>
      </c>
      <c r="AR10" s="12">
        <v>1.05584586615979E-7</v>
      </c>
      <c r="AS10" s="12">
        <v>8.2007326220817692E-6</v>
      </c>
      <c r="AT10" s="10">
        <v>0.85800937762236595</v>
      </c>
      <c r="AU10" s="12">
        <v>1.83370208267203E-5</v>
      </c>
      <c r="AV10" s="13">
        <v>5.9117061414790096E-4</v>
      </c>
    </row>
    <row r="11" spans="1:51" x14ac:dyDescent="0.25">
      <c r="A11" s="1" t="s">
        <v>27</v>
      </c>
      <c r="B11" s="5"/>
      <c r="C11" s="9" t="s">
        <v>17</v>
      </c>
      <c r="D11" s="1">
        <v>13142</v>
      </c>
      <c r="E11" s="1">
        <v>9601</v>
      </c>
      <c r="F11" s="10">
        <v>17547</v>
      </c>
      <c r="G11" s="10">
        <v>17013</v>
      </c>
      <c r="H11" s="1">
        <v>31400</v>
      </c>
      <c r="I11" s="1">
        <f t="shared" si="0"/>
        <v>17740.599999999999</v>
      </c>
      <c r="J11" s="1">
        <f t="shared" si="1"/>
        <v>8284.7193857124712</v>
      </c>
      <c r="K11" s="1">
        <v>308</v>
      </c>
      <c r="L11" s="1">
        <v>244</v>
      </c>
      <c r="M11" s="10">
        <v>221</v>
      </c>
      <c r="N11" s="10">
        <v>210</v>
      </c>
      <c r="O11" s="10">
        <v>170</v>
      </c>
      <c r="P11" s="1">
        <v>306</v>
      </c>
      <c r="Q11" s="1">
        <f t="shared" si="2"/>
        <v>243.16666666666666</v>
      </c>
      <c r="R11" s="1">
        <f t="shared" si="3"/>
        <v>54.94876401400365</v>
      </c>
      <c r="S11" s="1">
        <v>257</v>
      </c>
      <c r="T11" s="1">
        <v>314</v>
      </c>
      <c r="U11" s="1">
        <v>108</v>
      </c>
      <c r="V11" s="1">
        <f t="shared" si="4"/>
        <v>226.33333333333334</v>
      </c>
      <c r="W11" s="1">
        <f t="shared" si="5"/>
        <v>106.36885509082688</v>
      </c>
      <c r="X11" s="10">
        <v>5353</v>
      </c>
      <c r="Y11" s="10">
        <v>9934</v>
      </c>
      <c r="Z11" s="10">
        <v>10725</v>
      </c>
      <c r="AA11" s="1">
        <f t="shared" si="6"/>
        <v>8670.6666666666661</v>
      </c>
      <c r="AB11" s="1">
        <f t="shared" si="7"/>
        <v>2900.2765960048237</v>
      </c>
      <c r="AC11" s="1">
        <v>462</v>
      </c>
      <c r="AD11" s="1">
        <v>436</v>
      </c>
      <c r="AE11" s="10">
        <v>457</v>
      </c>
      <c r="AF11" s="1">
        <f t="shared" si="8"/>
        <v>451.66666666666669</v>
      </c>
      <c r="AG11" s="1">
        <f t="shared" si="9"/>
        <v>13.796134724383251</v>
      </c>
      <c r="AH11" s="1">
        <v>5507</v>
      </c>
      <c r="AI11" s="1">
        <v>245</v>
      </c>
      <c r="AJ11" s="1">
        <v>168</v>
      </c>
      <c r="AK11" s="1">
        <f t="shared" si="10"/>
        <v>1973.3333333333333</v>
      </c>
      <c r="AL11" s="1">
        <f t="shared" si="11"/>
        <v>3060.4872705720131</v>
      </c>
      <c r="AM11" s="11">
        <v>-5.6336397551344799</v>
      </c>
      <c r="AN11" s="11">
        <v>-5.7515191652745203</v>
      </c>
      <c r="AO11" s="10">
        <v>0.13912832454417301</v>
      </c>
      <c r="AP11" s="11">
        <v>-4.7338142463882704</v>
      </c>
      <c r="AQ11" s="11">
        <v>-3.3824652162264801</v>
      </c>
      <c r="AR11" s="12">
        <v>1.43821264435243E-6</v>
      </c>
      <c r="AS11" s="12">
        <v>1.9847767375771001E-5</v>
      </c>
      <c r="AT11" s="10">
        <v>0.89238516888842401</v>
      </c>
      <c r="AU11" s="12">
        <v>9.3676072933956104E-5</v>
      </c>
      <c r="AV11" s="13">
        <v>1.8073436028397799E-3</v>
      </c>
    </row>
    <row r="12" spans="1:51" x14ac:dyDescent="0.25">
      <c r="A12" s="1" t="s">
        <v>28</v>
      </c>
      <c r="B12" s="5"/>
      <c r="C12" s="9" t="s">
        <v>17</v>
      </c>
      <c r="D12" s="1">
        <v>4724</v>
      </c>
      <c r="E12" s="1">
        <v>6113</v>
      </c>
      <c r="F12" s="10">
        <v>7658</v>
      </c>
      <c r="G12" s="10">
        <v>6967</v>
      </c>
      <c r="H12" s="1">
        <v>10656</v>
      </c>
      <c r="I12" s="1">
        <f t="shared" si="0"/>
        <v>7223.6</v>
      </c>
      <c r="J12" s="1">
        <f t="shared" si="1"/>
        <v>2208.9222032475468</v>
      </c>
      <c r="K12" s="1">
        <v>77</v>
      </c>
      <c r="L12" s="1">
        <v>141</v>
      </c>
      <c r="M12" s="10">
        <v>75</v>
      </c>
      <c r="N12" s="10">
        <v>77</v>
      </c>
      <c r="O12" s="10">
        <v>64</v>
      </c>
      <c r="P12" s="1">
        <v>306</v>
      </c>
      <c r="Q12" s="1">
        <f t="shared" si="2"/>
        <v>123.33333333333333</v>
      </c>
      <c r="R12" s="1">
        <f t="shared" si="3"/>
        <v>93.62620715732676</v>
      </c>
      <c r="S12" s="1">
        <v>104</v>
      </c>
      <c r="T12" s="1">
        <v>231</v>
      </c>
      <c r="U12" s="1">
        <v>288</v>
      </c>
      <c r="V12" s="1">
        <f t="shared" si="4"/>
        <v>207.66666666666666</v>
      </c>
      <c r="W12" s="1">
        <f t="shared" si="5"/>
        <v>94.193064146641575</v>
      </c>
      <c r="X12" s="10">
        <v>2062</v>
      </c>
      <c r="Y12" s="10">
        <v>2972</v>
      </c>
      <c r="Z12" s="10">
        <v>3557</v>
      </c>
      <c r="AA12" s="1">
        <f t="shared" si="6"/>
        <v>2863.6666666666665</v>
      </c>
      <c r="AB12" s="1">
        <f t="shared" si="7"/>
        <v>753.36467486426113</v>
      </c>
      <c r="AC12" s="1">
        <v>387</v>
      </c>
      <c r="AD12" s="1">
        <v>329</v>
      </c>
      <c r="AE12" s="10">
        <v>110</v>
      </c>
      <c r="AF12" s="1">
        <f t="shared" si="8"/>
        <v>275.33333333333331</v>
      </c>
      <c r="AG12" s="1">
        <f t="shared" si="9"/>
        <v>146.09015481316092</v>
      </c>
      <c r="AH12" s="1">
        <v>1871</v>
      </c>
      <c r="AI12" s="1">
        <v>181</v>
      </c>
      <c r="AJ12" s="1">
        <v>252</v>
      </c>
      <c r="AK12" s="1">
        <f t="shared" si="10"/>
        <v>768</v>
      </c>
      <c r="AL12" s="1">
        <f t="shared" si="11"/>
        <v>955.88545338863696</v>
      </c>
      <c r="AM12" s="11">
        <v>-5.8466205155445099</v>
      </c>
      <c r="AN12" s="11">
        <v>-4.6711589007580301</v>
      </c>
      <c r="AO12" s="10">
        <v>-0.32883217678945798</v>
      </c>
      <c r="AP12" s="11">
        <v>-4.3811919951357003</v>
      </c>
      <c r="AQ12" s="11">
        <v>-3.2810443014077402</v>
      </c>
      <c r="AR12" s="12">
        <v>1.04554012582986E-7</v>
      </c>
      <c r="AS12" s="12">
        <v>1.3191868396462699E-5</v>
      </c>
      <c r="AT12" s="10">
        <v>0.67784770131398298</v>
      </c>
      <c r="AU12" s="12">
        <v>2.4071845146105E-5</v>
      </c>
      <c r="AV12" s="13">
        <v>3.7672193651164297E-4</v>
      </c>
    </row>
    <row r="13" spans="1:51" x14ac:dyDescent="0.25">
      <c r="A13" s="1" t="s">
        <v>29</v>
      </c>
      <c r="B13" s="5"/>
      <c r="C13" s="9" t="s">
        <v>17</v>
      </c>
      <c r="D13" s="1">
        <v>3502</v>
      </c>
      <c r="E13" s="1">
        <v>3280</v>
      </c>
      <c r="F13" s="10">
        <v>6029</v>
      </c>
      <c r="G13" s="10">
        <v>5489</v>
      </c>
      <c r="H13" s="1">
        <v>6184</v>
      </c>
      <c r="I13" s="1">
        <f t="shared" si="0"/>
        <v>4896.8</v>
      </c>
      <c r="J13" s="1">
        <f t="shared" si="1"/>
        <v>1400.8007352939244</v>
      </c>
      <c r="K13" s="1">
        <v>77</v>
      </c>
      <c r="L13" s="1">
        <v>116</v>
      </c>
      <c r="M13" s="10">
        <v>111</v>
      </c>
      <c r="N13" s="10">
        <v>76</v>
      </c>
      <c r="O13" s="10">
        <v>87</v>
      </c>
      <c r="P13" s="1">
        <v>207</v>
      </c>
      <c r="Q13" s="1">
        <f t="shared" si="2"/>
        <v>112.33333333333333</v>
      </c>
      <c r="R13" s="1">
        <f t="shared" si="3"/>
        <v>49.370706564385586</v>
      </c>
      <c r="S13" s="1">
        <v>120</v>
      </c>
      <c r="T13" s="1">
        <v>182</v>
      </c>
      <c r="U13" s="1">
        <v>108</v>
      </c>
      <c r="V13" s="1">
        <f t="shared" si="4"/>
        <v>136.66666666666666</v>
      </c>
      <c r="W13" s="1">
        <f t="shared" si="5"/>
        <v>39.715656022950597</v>
      </c>
      <c r="X13" s="10">
        <v>1774</v>
      </c>
      <c r="Y13" s="10">
        <v>2889</v>
      </c>
      <c r="Z13" s="10">
        <v>3293</v>
      </c>
      <c r="AA13" s="1">
        <f t="shared" si="6"/>
        <v>2652</v>
      </c>
      <c r="AB13" s="1">
        <f t="shared" si="7"/>
        <v>786.74455829068177</v>
      </c>
      <c r="AC13" s="1">
        <v>225</v>
      </c>
      <c r="AD13" s="1">
        <v>206</v>
      </c>
      <c r="AE13" s="10">
        <v>163</v>
      </c>
      <c r="AF13" s="1">
        <f t="shared" si="8"/>
        <v>198</v>
      </c>
      <c r="AG13" s="1">
        <f t="shared" si="9"/>
        <v>31.76476034853718</v>
      </c>
      <c r="AH13" s="1">
        <v>1429</v>
      </c>
      <c r="AI13" s="1">
        <v>167</v>
      </c>
      <c r="AJ13" s="1">
        <v>132</v>
      </c>
      <c r="AK13" s="1">
        <f t="shared" si="10"/>
        <v>576</v>
      </c>
      <c r="AL13" s="1">
        <f t="shared" si="11"/>
        <v>738.92692466846813</v>
      </c>
      <c r="AM13" s="11">
        <v>-5.1507891055482498</v>
      </c>
      <c r="AN13" s="11">
        <v>-4.7255050472371396</v>
      </c>
      <c r="AO13" s="10">
        <v>0.127569434808499</v>
      </c>
      <c r="AP13" s="11">
        <v>-4.2403872733891896</v>
      </c>
      <c r="AQ13" s="11">
        <v>-3.1657702911635099</v>
      </c>
      <c r="AR13" s="12">
        <v>8.2213288023230496E-8</v>
      </c>
      <c r="AS13" s="12">
        <v>3.36409773685046E-6</v>
      </c>
      <c r="AT13" s="10">
        <v>0.86463594443880998</v>
      </c>
      <c r="AU13" s="12">
        <v>8.5616966141570106E-6</v>
      </c>
      <c r="AV13" s="13">
        <v>1.6012363221136499E-4</v>
      </c>
    </row>
    <row r="14" spans="1:51" x14ac:dyDescent="0.25">
      <c r="A14" s="1" t="s">
        <v>31</v>
      </c>
      <c r="B14" s="5"/>
      <c r="C14" s="9" t="s">
        <v>17</v>
      </c>
      <c r="D14" s="1">
        <v>9274</v>
      </c>
      <c r="E14" s="1">
        <v>11175</v>
      </c>
      <c r="F14" s="10">
        <v>13990</v>
      </c>
      <c r="G14" s="10">
        <v>15514</v>
      </c>
      <c r="H14" s="1">
        <v>24376</v>
      </c>
      <c r="I14" s="1">
        <f t="shared" si="0"/>
        <v>14865.8</v>
      </c>
      <c r="J14" s="1">
        <f t="shared" si="1"/>
        <v>5842.1170135491111</v>
      </c>
      <c r="K14" s="1">
        <v>119</v>
      </c>
      <c r="L14" s="1">
        <v>57</v>
      </c>
      <c r="M14" s="10">
        <v>44</v>
      </c>
      <c r="N14" s="10">
        <v>28</v>
      </c>
      <c r="O14" s="10">
        <v>33</v>
      </c>
      <c r="P14" s="1">
        <v>90</v>
      </c>
      <c r="Q14" s="1">
        <f t="shared" si="2"/>
        <v>61.833333333333336</v>
      </c>
      <c r="R14" s="1">
        <f t="shared" si="3"/>
        <v>35.717876010013057</v>
      </c>
      <c r="S14" s="1">
        <v>114</v>
      </c>
      <c r="T14" s="1">
        <v>46</v>
      </c>
      <c r="U14" s="1">
        <v>72</v>
      </c>
      <c r="V14" s="1">
        <f t="shared" si="4"/>
        <v>77.333333333333329</v>
      </c>
      <c r="W14" s="1">
        <f t="shared" si="5"/>
        <v>34.312291286554064</v>
      </c>
      <c r="X14" s="10">
        <v>7970</v>
      </c>
      <c r="Y14" s="10">
        <v>13763</v>
      </c>
      <c r="Z14" s="10">
        <v>19199</v>
      </c>
      <c r="AA14" s="1">
        <f t="shared" si="6"/>
        <v>13644</v>
      </c>
      <c r="AB14" s="1">
        <f t="shared" si="7"/>
        <v>5615.4457525649732</v>
      </c>
      <c r="AC14" s="1">
        <v>143</v>
      </c>
      <c r="AD14" s="1">
        <v>66</v>
      </c>
      <c r="AE14" s="10">
        <v>117</v>
      </c>
      <c r="AF14" s="1">
        <f t="shared" si="8"/>
        <v>108.66666666666667</v>
      </c>
      <c r="AG14" s="1">
        <f t="shared" si="9"/>
        <v>39.170567181665014</v>
      </c>
      <c r="AH14" s="1">
        <v>3306</v>
      </c>
      <c r="AI14" s="1">
        <v>38</v>
      </c>
      <c r="AJ14" s="1">
        <v>96</v>
      </c>
      <c r="AK14" s="1">
        <f t="shared" si="10"/>
        <v>1146.6666666666667</v>
      </c>
      <c r="AL14" s="1">
        <f t="shared" si="11"/>
        <v>1870.2623701858872</v>
      </c>
      <c r="AM14" s="11">
        <v>-7.6529768539810297</v>
      </c>
      <c r="AN14" s="11">
        <v>-7.3117515784023599</v>
      </c>
      <c r="AO14" s="10">
        <v>0.854334363579351</v>
      </c>
      <c r="AP14" s="11">
        <v>-6.8235176601339198</v>
      </c>
      <c r="AQ14" s="11">
        <v>-4.3888927365689803</v>
      </c>
      <c r="AR14" s="12">
        <v>7.3575160478506095E-7</v>
      </c>
      <c r="AS14" s="12">
        <v>1.8227373494999099E-5</v>
      </c>
      <c r="AT14" s="10">
        <v>0.41192819535123898</v>
      </c>
      <c r="AU14" s="12">
        <v>3.0270996858941801E-5</v>
      </c>
      <c r="AV14" s="13">
        <v>1.2198084906299899E-3</v>
      </c>
    </row>
    <row r="15" spans="1:51" x14ac:dyDescent="0.25">
      <c r="A15" s="1" t="s">
        <v>32</v>
      </c>
      <c r="B15" s="5"/>
      <c r="C15" s="9" t="s">
        <v>33</v>
      </c>
      <c r="D15" s="1">
        <v>1307</v>
      </c>
      <c r="E15" s="1">
        <v>1073</v>
      </c>
      <c r="F15" s="10">
        <v>1146</v>
      </c>
      <c r="G15" s="10">
        <v>1464</v>
      </c>
      <c r="H15" s="1">
        <v>2208</v>
      </c>
      <c r="I15" s="1">
        <f t="shared" si="0"/>
        <v>1439.6</v>
      </c>
      <c r="J15" s="1">
        <f t="shared" si="1"/>
        <v>455.30572146635694</v>
      </c>
      <c r="K15" s="1">
        <v>214</v>
      </c>
      <c r="L15" s="1">
        <v>134</v>
      </c>
      <c r="M15" s="10">
        <v>101</v>
      </c>
      <c r="N15" s="10">
        <v>92</v>
      </c>
      <c r="O15" s="10">
        <v>108</v>
      </c>
      <c r="P15" s="1">
        <v>63</v>
      </c>
      <c r="Q15" s="1">
        <f t="shared" si="2"/>
        <v>118.66666666666667</v>
      </c>
      <c r="R15" s="1">
        <f t="shared" si="3"/>
        <v>52.075586090476847</v>
      </c>
      <c r="S15" s="1">
        <v>84</v>
      </c>
      <c r="T15" s="1">
        <v>109</v>
      </c>
      <c r="U15" s="1">
        <v>0</v>
      </c>
      <c r="V15" s="1">
        <f t="shared" si="4"/>
        <v>64.333333333333329</v>
      </c>
      <c r="W15" s="1">
        <f t="shared" si="5"/>
        <v>57.099328659217463</v>
      </c>
      <c r="X15" s="10">
        <v>561</v>
      </c>
      <c r="Y15" s="10">
        <v>1228</v>
      </c>
      <c r="Z15" s="10">
        <v>1229</v>
      </c>
      <c r="AA15" s="1">
        <f t="shared" si="6"/>
        <v>1006</v>
      </c>
      <c r="AB15" s="1">
        <f t="shared" si="7"/>
        <v>385.38162903802254</v>
      </c>
      <c r="AC15" s="1">
        <v>145</v>
      </c>
      <c r="AD15" s="1">
        <v>92</v>
      </c>
      <c r="AE15" s="10">
        <v>166</v>
      </c>
      <c r="AF15" s="1">
        <f t="shared" si="8"/>
        <v>134.33333333333334</v>
      </c>
      <c r="AG15" s="1">
        <f t="shared" si="9"/>
        <v>38.135722535876148</v>
      </c>
      <c r="AH15" s="1">
        <v>543</v>
      </c>
      <c r="AI15" s="1">
        <v>75</v>
      </c>
      <c r="AJ15" s="1">
        <v>84</v>
      </c>
      <c r="AK15" s="1">
        <f t="shared" si="10"/>
        <v>234</v>
      </c>
      <c r="AL15" s="1">
        <f t="shared" si="11"/>
        <v>267.63968315629131</v>
      </c>
      <c r="AM15" s="11">
        <v>-2.9502601133830901</v>
      </c>
      <c r="AN15" s="11">
        <v>-4.23132247342759</v>
      </c>
      <c r="AO15" s="10">
        <v>0.54353973093086505</v>
      </c>
      <c r="AP15" s="11">
        <v>-2.87831609150905</v>
      </c>
      <c r="AQ15" s="11">
        <v>-2.8222449526526701</v>
      </c>
      <c r="AR15" s="13">
        <v>4.3269286738539402E-4</v>
      </c>
      <c r="AS15" s="13">
        <v>2.47512037518923E-4</v>
      </c>
      <c r="AT15" s="10">
        <v>0.54761892249094801</v>
      </c>
      <c r="AU15" s="13">
        <v>3.8525474812103801E-3</v>
      </c>
      <c r="AV15" s="13">
        <v>4.6265948910304304E-3</v>
      </c>
    </row>
    <row r="16" spans="1:51" x14ac:dyDescent="0.25">
      <c r="A16" s="1" t="s">
        <v>34</v>
      </c>
      <c r="B16" s="5"/>
      <c r="C16" s="9" t="s">
        <v>17</v>
      </c>
      <c r="D16" s="1">
        <v>16979</v>
      </c>
      <c r="E16" s="1">
        <v>14537</v>
      </c>
      <c r="F16" s="10">
        <v>27180</v>
      </c>
      <c r="G16" s="10">
        <v>38774</v>
      </c>
      <c r="H16" s="1">
        <v>35712</v>
      </c>
      <c r="I16" s="1">
        <f t="shared" si="0"/>
        <v>26636.400000000001</v>
      </c>
      <c r="J16" s="1">
        <f t="shared" si="1"/>
        <v>10835.638019978333</v>
      </c>
      <c r="K16" s="1">
        <v>342</v>
      </c>
      <c r="L16" s="1">
        <v>200</v>
      </c>
      <c r="M16" s="10">
        <v>136</v>
      </c>
      <c r="N16" s="10">
        <v>115</v>
      </c>
      <c r="O16" s="10">
        <v>117</v>
      </c>
      <c r="P16" s="1">
        <v>189</v>
      </c>
      <c r="Q16" s="1">
        <f t="shared" si="2"/>
        <v>183.16666666666666</v>
      </c>
      <c r="R16" s="1">
        <f t="shared" si="3"/>
        <v>85.78441971982248</v>
      </c>
      <c r="S16" s="1">
        <v>293</v>
      </c>
      <c r="T16" s="1">
        <v>169</v>
      </c>
      <c r="U16" s="1">
        <v>234</v>
      </c>
      <c r="V16" s="1">
        <f t="shared" si="4"/>
        <v>232</v>
      </c>
      <c r="W16" s="1">
        <f t="shared" si="5"/>
        <v>62.024188829842828</v>
      </c>
      <c r="X16" s="10">
        <v>14651</v>
      </c>
      <c r="Y16" s="10">
        <v>16359</v>
      </c>
      <c r="Z16" s="10">
        <v>33930</v>
      </c>
      <c r="AA16" s="1">
        <f t="shared" si="6"/>
        <v>21646.666666666668</v>
      </c>
      <c r="AB16" s="1">
        <f t="shared" si="7"/>
        <v>10671.90350093803</v>
      </c>
      <c r="AC16" s="1">
        <v>170</v>
      </c>
      <c r="AD16" s="1">
        <v>196</v>
      </c>
      <c r="AE16" s="10">
        <v>240</v>
      </c>
      <c r="AF16" s="1">
        <f t="shared" si="8"/>
        <v>202</v>
      </c>
      <c r="AG16" s="1">
        <f t="shared" si="9"/>
        <v>35.383612025908263</v>
      </c>
      <c r="AH16" s="1">
        <v>10656</v>
      </c>
      <c r="AI16" s="1">
        <v>131</v>
      </c>
      <c r="AJ16" s="1">
        <v>276</v>
      </c>
      <c r="AK16" s="1">
        <f t="shared" si="10"/>
        <v>3687.6666666666665</v>
      </c>
      <c r="AL16" s="1">
        <f t="shared" si="11"/>
        <v>6035.1891712963998</v>
      </c>
      <c r="AM16" s="11">
        <v>-6.6714948590117196</v>
      </c>
      <c r="AN16" s="11">
        <v>-6.3567134906868903</v>
      </c>
      <c r="AO16" s="10">
        <v>0.75678574538300603</v>
      </c>
      <c r="AP16" s="11">
        <v>-6.4968408976276404</v>
      </c>
      <c r="AQ16" s="11">
        <v>-3.27967823994112</v>
      </c>
      <c r="AR16" s="12">
        <v>2.7128369218026299E-6</v>
      </c>
      <c r="AS16" s="12">
        <v>6.0531984623846798E-5</v>
      </c>
      <c r="AT16" s="10">
        <v>0.480831682012341</v>
      </c>
      <c r="AU16" s="12">
        <v>5.05738459929503E-5</v>
      </c>
      <c r="AV16" s="13">
        <v>9.050208545604E-3</v>
      </c>
    </row>
    <row r="17" spans="1:48" x14ac:dyDescent="0.25">
      <c r="A17" s="1" t="s">
        <v>35</v>
      </c>
      <c r="B17" s="5" t="s">
        <v>36</v>
      </c>
      <c r="C17" s="9" t="s">
        <v>37</v>
      </c>
      <c r="D17" s="1">
        <v>2052</v>
      </c>
      <c r="E17" s="1">
        <v>320</v>
      </c>
      <c r="F17" s="10">
        <v>277</v>
      </c>
      <c r="G17" s="10">
        <v>636</v>
      </c>
      <c r="H17" s="1">
        <v>272</v>
      </c>
      <c r="I17" s="1">
        <f t="shared" si="0"/>
        <v>711.4</v>
      </c>
      <c r="J17" s="1">
        <f t="shared" si="1"/>
        <v>764.50362981479691</v>
      </c>
      <c r="K17" s="1">
        <v>2236</v>
      </c>
      <c r="L17" s="1">
        <v>6109</v>
      </c>
      <c r="M17" s="10">
        <v>3162</v>
      </c>
      <c r="N17" s="10">
        <v>2676</v>
      </c>
      <c r="O17" s="10">
        <v>2626</v>
      </c>
      <c r="P17" s="1">
        <v>2997</v>
      </c>
      <c r="Q17" s="1">
        <f t="shared" si="2"/>
        <v>3301</v>
      </c>
      <c r="R17" s="1">
        <f t="shared" si="3"/>
        <v>1412.5916607427639</v>
      </c>
      <c r="S17" s="1">
        <v>4944</v>
      </c>
      <c r="T17" s="1">
        <v>4435</v>
      </c>
      <c r="U17" s="1">
        <v>2556</v>
      </c>
      <c r="V17" s="1">
        <f t="shared" si="4"/>
        <v>3978.3333333333335</v>
      </c>
      <c r="W17" s="1">
        <f t="shared" si="5"/>
        <v>1257.7934382613594</v>
      </c>
      <c r="X17" s="10">
        <v>173</v>
      </c>
      <c r="Y17" s="10">
        <v>342</v>
      </c>
      <c r="Z17" s="10">
        <v>467</v>
      </c>
      <c r="AA17" s="1">
        <f t="shared" si="6"/>
        <v>327.33333333333331</v>
      </c>
      <c r="AB17" s="1">
        <f t="shared" si="7"/>
        <v>147.54773238966888</v>
      </c>
      <c r="AC17" s="1">
        <v>4628</v>
      </c>
      <c r="AD17" s="1">
        <v>4927</v>
      </c>
      <c r="AE17" s="10">
        <v>2877</v>
      </c>
      <c r="AF17" s="1">
        <f t="shared" si="8"/>
        <v>4144</v>
      </c>
      <c r="AG17" s="1">
        <f t="shared" si="9"/>
        <v>1107.3919811882331</v>
      </c>
      <c r="AH17" s="1">
        <v>2110</v>
      </c>
      <c r="AI17" s="1">
        <v>6243</v>
      </c>
      <c r="AJ17" s="1">
        <v>1584</v>
      </c>
      <c r="AK17" s="1">
        <f t="shared" si="10"/>
        <v>3312.3333333333335</v>
      </c>
      <c r="AL17" s="1">
        <f t="shared" si="11"/>
        <v>2551.6219025030596</v>
      </c>
      <c r="AM17" s="14">
        <v>3.0907679620131101</v>
      </c>
      <c r="AN17" s="14">
        <v>2.80287282323911</v>
      </c>
      <c r="AO17" s="10">
        <v>-0.13927770311130799</v>
      </c>
      <c r="AP17" s="14">
        <v>2.8421716839701499</v>
      </c>
      <c r="AQ17" s="14">
        <v>2.2790550617724299</v>
      </c>
      <c r="AR17" s="13">
        <v>1.07916373861223E-4</v>
      </c>
      <c r="AS17" s="13">
        <v>6.9541303924220798E-4</v>
      </c>
      <c r="AT17" s="10">
        <v>0.88196072764308997</v>
      </c>
      <c r="AU17" s="13">
        <v>6.4633950801199901E-4</v>
      </c>
      <c r="AV17" s="13">
        <v>4.9516073541480401E-3</v>
      </c>
    </row>
    <row r="18" spans="1:48" x14ac:dyDescent="0.25">
      <c r="A18" s="1" t="s">
        <v>38</v>
      </c>
      <c r="B18" s="5" t="s">
        <v>39</v>
      </c>
      <c r="C18" s="9" t="s">
        <v>40</v>
      </c>
      <c r="D18" s="1">
        <v>1896</v>
      </c>
      <c r="E18" s="1">
        <v>527</v>
      </c>
      <c r="F18" s="10">
        <v>641</v>
      </c>
      <c r="G18" s="10">
        <v>4206</v>
      </c>
      <c r="H18" s="1">
        <v>760</v>
      </c>
      <c r="I18" s="1">
        <f t="shared" si="0"/>
        <v>1606</v>
      </c>
      <c r="J18" s="1">
        <f t="shared" si="1"/>
        <v>1553.6474825390733</v>
      </c>
      <c r="K18" s="1">
        <v>5582</v>
      </c>
      <c r="L18" s="1">
        <v>9410</v>
      </c>
      <c r="M18" s="10">
        <v>5466</v>
      </c>
      <c r="N18" s="10">
        <v>4844</v>
      </c>
      <c r="O18" s="10">
        <v>4538</v>
      </c>
      <c r="P18" s="1">
        <v>15912</v>
      </c>
      <c r="Q18" s="1">
        <f t="shared" si="2"/>
        <v>7625.333333333333</v>
      </c>
      <c r="R18" s="1">
        <f t="shared" si="3"/>
        <v>4426.2682551633343</v>
      </c>
      <c r="S18" s="1">
        <v>10693</v>
      </c>
      <c r="T18" s="1">
        <v>6759</v>
      </c>
      <c r="U18" s="1">
        <v>10710</v>
      </c>
      <c r="V18" s="1">
        <f t="shared" si="4"/>
        <v>9387.3333333333339</v>
      </c>
      <c r="W18" s="1">
        <f t="shared" si="5"/>
        <v>2276.2193069503055</v>
      </c>
      <c r="X18" s="10">
        <v>1095</v>
      </c>
      <c r="Y18" s="10">
        <v>1832</v>
      </c>
      <c r="Z18" s="10">
        <v>2671</v>
      </c>
      <c r="AA18" s="1">
        <f t="shared" si="6"/>
        <v>1866</v>
      </c>
      <c r="AB18" s="1">
        <f t="shared" si="7"/>
        <v>788.54993500728915</v>
      </c>
      <c r="AC18" s="1">
        <v>8854</v>
      </c>
      <c r="AD18" s="1">
        <v>7927</v>
      </c>
      <c r="AE18" s="10">
        <v>5210</v>
      </c>
      <c r="AF18" s="1">
        <f t="shared" si="8"/>
        <v>7330.333333333333</v>
      </c>
      <c r="AG18" s="1">
        <f t="shared" si="9"/>
        <v>1893.856471154382</v>
      </c>
      <c r="AH18" s="1">
        <v>2172</v>
      </c>
      <c r="AI18" s="1">
        <v>7969</v>
      </c>
      <c r="AJ18" s="1">
        <v>3924</v>
      </c>
      <c r="AK18" s="1">
        <f t="shared" si="10"/>
        <v>4688.333333333333</v>
      </c>
      <c r="AL18" s="1">
        <f t="shared" si="11"/>
        <v>2973.1223206140262</v>
      </c>
      <c r="AM18" s="14">
        <v>2.91220559763903</v>
      </c>
      <c r="AN18" s="14">
        <v>3.53651980808558</v>
      </c>
      <c r="AO18" s="10">
        <v>1.7033372654808701</v>
      </c>
      <c r="AP18" s="14">
        <v>3.05754415495274</v>
      </c>
      <c r="AQ18" s="14">
        <v>2.2146388572073699</v>
      </c>
      <c r="AR18" s="12">
        <v>4.2242150980633899E-5</v>
      </c>
      <c r="AS18" s="12">
        <v>1.90659270991903E-5</v>
      </c>
      <c r="AT18" s="13">
        <v>1.21683679703439E-2</v>
      </c>
      <c r="AU18" s="12">
        <v>8.4215188316605507E-5</v>
      </c>
      <c r="AV18" s="13">
        <v>2.1328283466686602E-3</v>
      </c>
    </row>
    <row r="19" spans="1:48" x14ac:dyDescent="0.25">
      <c r="A19" s="1" t="s">
        <v>41</v>
      </c>
      <c r="B19" s="5"/>
      <c r="C19" s="9" t="s">
        <v>42</v>
      </c>
      <c r="D19" s="1">
        <v>5785</v>
      </c>
      <c r="E19" s="1">
        <v>5409</v>
      </c>
      <c r="F19" s="10">
        <v>5893</v>
      </c>
      <c r="G19" s="10">
        <v>6064</v>
      </c>
      <c r="H19" s="1">
        <v>4008</v>
      </c>
      <c r="I19" s="1">
        <f t="shared" si="0"/>
        <v>5431.8</v>
      </c>
      <c r="J19" s="1">
        <f t="shared" si="1"/>
        <v>831.39322826205591</v>
      </c>
      <c r="K19" s="1">
        <v>407</v>
      </c>
      <c r="L19" s="1">
        <v>409</v>
      </c>
      <c r="M19" s="10">
        <v>353</v>
      </c>
      <c r="N19" s="10">
        <v>341</v>
      </c>
      <c r="O19" s="10">
        <v>318</v>
      </c>
      <c r="P19" s="1">
        <v>126</v>
      </c>
      <c r="Q19" s="1">
        <f t="shared" si="2"/>
        <v>325.66666666666669</v>
      </c>
      <c r="R19" s="1">
        <f t="shared" si="3"/>
        <v>104.37177140715144</v>
      </c>
      <c r="S19" s="1">
        <v>360</v>
      </c>
      <c r="T19" s="1">
        <v>392</v>
      </c>
      <c r="U19" s="1">
        <v>126</v>
      </c>
      <c r="V19" s="1">
        <f t="shared" si="4"/>
        <v>292.66666666666669</v>
      </c>
      <c r="W19" s="1">
        <f t="shared" si="5"/>
        <v>145.22166964104679</v>
      </c>
      <c r="X19" s="10">
        <v>3290</v>
      </c>
      <c r="Y19" s="10">
        <v>8303</v>
      </c>
      <c r="Z19" s="10">
        <v>8266</v>
      </c>
      <c r="AA19" s="1">
        <f t="shared" si="6"/>
        <v>6619.666666666667</v>
      </c>
      <c r="AB19" s="1">
        <f t="shared" si="7"/>
        <v>2883.6352635750131</v>
      </c>
      <c r="AC19" s="1">
        <v>308</v>
      </c>
      <c r="AD19" s="1">
        <v>353</v>
      </c>
      <c r="AE19" s="10">
        <v>879</v>
      </c>
      <c r="AF19" s="1">
        <f t="shared" si="8"/>
        <v>513.33333333333337</v>
      </c>
      <c r="AG19" s="1">
        <f t="shared" si="9"/>
        <v>317.47493339369851</v>
      </c>
      <c r="AH19" s="1">
        <v>1782</v>
      </c>
      <c r="AI19" s="1">
        <v>316</v>
      </c>
      <c r="AJ19" s="1">
        <v>684</v>
      </c>
      <c r="AK19" s="1">
        <f t="shared" si="10"/>
        <v>927.33333333333337</v>
      </c>
      <c r="AL19" s="1">
        <f t="shared" si="11"/>
        <v>762.69085043242342</v>
      </c>
      <c r="AM19" s="11">
        <v>-3.3703538699593798</v>
      </c>
      <c r="AN19" s="11">
        <v>-3.9699215649120498</v>
      </c>
      <c r="AO19" s="10">
        <v>1.0828742040239401</v>
      </c>
      <c r="AP19" s="11">
        <v>-3.1254530303368</v>
      </c>
      <c r="AQ19" s="11">
        <v>-2.7492749502696898</v>
      </c>
      <c r="AR19" s="12">
        <v>9.4680163115382105E-7</v>
      </c>
      <c r="AS19" s="12">
        <v>3.15254765336305E-6</v>
      </c>
      <c r="AT19" s="13">
        <v>4.5240258195720903E-2</v>
      </c>
      <c r="AU19" s="12">
        <v>3.0452116470927001E-5</v>
      </c>
      <c r="AV19" s="13">
        <v>1.0382705011664701E-4</v>
      </c>
    </row>
    <row r="20" spans="1:48" x14ac:dyDescent="0.25">
      <c r="A20" s="1" t="s">
        <v>43</v>
      </c>
      <c r="B20" s="5"/>
      <c r="C20" s="9" t="s">
        <v>44</v>
      </c>
      <c r="D20" s="1">
        <v>46090</v>
      </c>
      <c r="E20" s="1">
        <v>89347</v>
      </c>
      <c r="F20" s="10">
        <v>63182</v>
      </c>
      <c r="G20" s="10">
        <v>61433</v>
      </c>
      <c r="H20" s="1">
        <v>109560</v>
      </c>
      <c r="I20" s="1">
        <f t="shared" si="0"/>
        <v>73922.399999999994</v>
      </c>
      <c r="J20" s="1">
        <f t="shared" si="1"/>
        <v>25268.26375713219</v>
      </c>
      <c r="K20" s="1">
        <v>5220</v>
      </c>
      <c r="L20" s="1">
        <v>6370</v>
      </c>
      <c r="M20" s="10">
        <v>2001</v>
      </c>
      <c r="N20" s="10">
        <v>1701</v>
      </c>
      <c r="O20" s="10">
        <v>1532</v>
      </c>
      <c r="P20" s="1">
        <v>5616</v>
      </c>
      <c r="Q20" s="1">
        <f t="shared" si="2"/>
        <v>3740</v>
      </c>
      <c r="R20" s="1">
        <f t="shared" si="3"/>
        <v>2221.8722735566957</v>
      </c>
      <c r="S20" s="1">
        <v>10093</v>
      </c>
      <c r="T20" s="1">
        <v>6544</v>
      </c>
      <c r="U20" s="1">
        <v>5688</v>
      </c>
      <c r="V20" s="1">
        <f t="shared" si="4"/>
        <v>7441.666666666667</v>
      </c>
      <c r="W20" s="1">
        <f t="shared" si="5"/>
        <v>2335.6712810952931</v>
      </c>
      <c r="X20" s="10">
        <v>30589</v>
      </c>
      <c r="Y20" s="10">
        <v>32753</v>
      </c>
      <c r="Z20" s="10">
        <v>49103</v>
      </c>
      <c r="AA20" s="1">
        <f t="shared" si="6"/>
        <v>37481.666666666664</v>
      </c>
      <c r="AB20" s="1">
        <f t="shared" si="7"/>
        <v>10122.364611756151</v>
      </c>
      <c r="AC20" s="1">
        <v>8653</v>
      </c>
      <c r="AD20" s="1">
        <v>7277</v>
      </c>
      <c r="AE20" s="10">
        <v>2907</v>
      </c>
      <c r="AF20" s="1">
        <f t="shared" si="8"/>
        <v>6279</v>
      </c>
      <c r="AG20" s="1">
        <f t="shared" si="9"/>
        <v>3000.1886607345214</v>
      </c>
      <c r="AH20" s="1">
        <v>16903</v>
      </c>
      <c r="AI20" s="1">
        <v>5068</v>
      </c>
      <c r="AJ20" s="1">
        <v>10404</v>
      </c>
      <c r="AK20" s="1">
        <f t="shared" si="10"/>
        <v>10791.666666666666</v>
      </c>
      <c r="AL20" s="1">
        <f t="shared" si="11"/>
        <v>5927.0161408024987</v>
      </c>
      <c r="AM20" s="11">
        <v>-4.09086212139945</v>
      </c>
      <c r="AN20" s="11">
        <v>-3.0758642552831699</v>
      </c>
      <c r="AO20" s="10">
        <v>-0.150702376012747</v>
      </c>
      <c r="AP20" s="11">
        <v>-3.4599847593124902</v>
      </c>
      <c r="AQ20" s="11">
        <v>-2.9552880228171698</v>
      </c>
      <c r="AR20" s="12">
        <v>2.4875333654166299E-7</v>
      </c>
      <c r="AS20" s="12">
        <v>6.2074600549523606E-5</v>
      </c>
      <c r="AT20" s="10">
        <v>0.82588369973385201</v>
      </c>
      <c r="AU20" s="12">
        <v>2.00698167688927E-5</v>
      </c>
      <c r="AV20" s="12">
        <v>9.2943364646034594E-5</v>
      </c>
    </row>
    <row r="21" spans="1:48" x14ac:dyDescent="0.25">
      <c r="A21" s="1" t="s">
        <v>46</v>
      </c>
      <c r="B21" s="5"/>
      <c r="C21" s="9" t="s">
        <v>47</v>
      </c>
      <c r="D21" s="1">
        <v>5201</v>
      </c>
      <c r="E21" s="1">
        <v>2280</v>
      </c>
      <c r="F21" s="10">
        <v>12238</v>
      </c>
      <c r="G21" s="10">
        <v>8336</v>
      </c>
      <c r="H21" s="1">
        <v>26016</v>
      </c>
      <c r="I21" s="1">
        <f t="shared" si="0"/>
        <v>10814.2</v>
      </c>
      <c r="J21" s="1">
        <f t="shared" si="1"/>
        <v>9268.2790851376503</v>
      </c>
      <c r="K21" s="1">
        <v>1547</v>
      </c>
      <c r="L21" s="1">
        <v>1341</v>
      </c>
      <c r="M21" s="10">
        <v>498</v>
      </c>
      <c r="N21" s="10">
        <v>538</v>
      </c>
      <c r="O21" s="10">
        <v>484</v>
      </c>
      <c r="P21" s="1">
        <v>1638</v>
      </c>
      <c r="Q21" s="1">
        <f t="shared" si="2"/>
        <v>1007.6666666666666</v>
      </c>
      <c r="R21" s="1">
        <f t="shared" si="3"/>
        <v>557.47382599245555</v>
      </c>
      <c r="S21" s="1">
        <v>775</v>
      </c>
      <c r="T21" s="1">
        <v>584</v>
      </c>
      <c r="U21" s="1">
        <v>900</v>
      </c>
      <c r="V21" s="1">
        <f t="shared" si="4"/>
        <v>753</v>
      </c>
      <c r="W21" s="1">
        <f t="shared" si="5"/>
        <v>159.14458834657245</v>
      </c>
      <c r="X21" s="10">
        <v>4383</v>
      </c>
      <c r="Y21" s="10">
        <v>6798</v>
      </c>
      <c r="Z21" s="10">
        <v>9329</v>
      </c>
      <c r="AA21" s="1">
        <f t="shared" si="6"/>
        <v>6836.666666666667</v>
      </c>
      <c r="AB21" s="1">
        <f t="shared" si="7"/>
        <v>2473.2267047994869</v>
      </c>
      <c r="AC21" s="1">
        <v>1096</v>
      </c>
      <c r="AD21" s="1">
        <v>368</v>
      </c>
      <c r="AE21" s="10">
        <v>733</v>
      </c>
      <c r="AF21" s="1">
        <f t="shared" si="8"/>
        <v>732.33333333333337</v>
      </c>
      <c r="AG21" s="1">
        <f t="shared" si="9"/>
        <v>364.00045787516996</v>
      </c>
      <c r="AH21" s="1">
        <v>2094</v>
      </c>
      <c r="AI21" s="1">
        <v>361</v>
      </c>
      <c r="AJ21" s="1">
        <v>2220</v>
      </c>
      <c r="AK21" s="1">
        <f t="shared" si="10"/>
        <v>1558.3333333333333</v>
      </c>
      <c r="AL21" s="1">
        <f t="shared" si="11"/>
        <v>1038.833159527233</v>
      </c>
      <c r="AM21" s="11">
        <v>-2.5822431937363</v>
      </c>
      <c r="AN21" s="11">
        <v>-2.90507008555785</v>
      </c>
      <c r="AO21" s="10">
        <v>0.88447167374775004</v>
      </c>
      <c r="AP21" s="11">
        <v>-3.0446023844796901</v>
      </c>
      <c r="AQ21" s="11">
        <v>-2.4338352541194901</v>
      </c>
      <c r="AR21" s="13">
        <v>5.6599413638755501E-4</v>
      </c>
      <c r="AS21" s="13">
        <v>1.3268883931123699E-3</v>
      </c>
      <c r="AT21" s="10">
        <v>0.25494503401547602</v>
      </c>
      <c r="AU21" s="13">
        <v>9.4566585009847398E-4</v>
      </c>
      <c r="AV21" s="13">
        <v>4.6768631801197202E-3</v>
      </c>
    </row>
    <row r="22" spans="1:48" x14ac:dyDescent="0.25">
      <c r="A22" s="1" t="s">
        <v>676</v>
      </c>
      <c r="B22" s="5"/>
      <c r="C22" s="9" t="s">
        <v>677</v>
      </c>
      <c r="D22" s="1">
        <v>7127</v>
      </c>
      <c r="E22" s="1">
        <v>1992</v>
      </c>
      <c r="F22" s="10">
        <v>4824</v>
      </c>
      <c r="G22" s="10">
        <v>2869</v>
      </c>
      <c r="H22" s="1">
        <v>5320</v>
      </c>
      <c r="I22" s="1">
        <f t="shared" si="0"/>
        <v>4426.3999999999996</v>
      </c>
      <c r="J22" s="1">
        <f t="shared" si="1"/>
        <v>2037.2558258598749</v>
      </c>
      <c r="K22" s="1">
        <v>42034</v>
      </c>
      <c r="L22" s="1">
        <v>4404</v>
      </c>
      <c r="M22" s="10">
        <v>1749</v>
      </c>
      <c r="N22" s="10">
        <v>2204</v>
      </c>
      <c r="O22" s="10">
        <v>2735</v>
      </c>
      <c r="P22" s="1">
        <v>5931</v>
      </c>
      <c r="Q22" s="1">
        <f t="shared" si="2"/>
        <v>9842.8333333333339</v>
      </c>
      <c r="R22" s="1">
        <f t="shared" si="3"/>
        <v>15846.373508366723</v>
      </c>
      <c r="S22" s="1">
        <v>25697</v>
      </c>
      <c r="T22" s="1">
        <v>6469</v>
      </c>
      <c r="U22" s="1">
        <v>36990</v>
      </c>
      <c r="V22" s="1">
        <f t="shared" si="4"/>
        <v>23052</v>
      </c>
      <c r="W22" s="1">
        <f t="shared" si="5"/>
        <v>15431.457448990357</v>
      </c>
      <c r="X22" s="10">
        <v>5669</v>
      </c>
      <c r="Y22" s="10">
        <v>1132</v>
      </c>
      <c r="Z22" s="10">
        <v>2163</v>
      </c>
      <c r="AA22" s="1">
        <f t="shared" si="6"/>
        <v>2988</v>
      </c>
      <c r="AB22" s="1">
        <f t="shared" si="7"/>
        <v>2378.3525810947376</v>
      </c>
      <c r="AC22" s="1">
        <v>7241</v>
      </c>
      <c r="AD22" s="1">
        <v>15273</v>
      </c>
      <c r="AE22" s="10">
        <v>1390</v>
      </c>
      <c r="AF22" s="1">
        <f t="shared" si="8"/>
        <v>7968</v>
      </c>
      <c r="AG22" s="1">
        <f t="shared" si="9"/>
        <v>6969.9941893806481</v>
      </c>
      <c r="AH22" s="1">
        <v>16853</v>
      </c>
      <c r="AI22" s="1">
        <v>50143</v>
      </c>
      <c r="AJ22" s="1">
        <v>60144</v>
      </c>
      <c r="AK22" s="1">
        <f t="shared" si="10"/>
        <v>42380</v>
      </c>
      <c r="AL22" s="1">
        <f t="shared" si="11"/>
        <v>22665.520002858968</v>
      </c>
      <c r="AM22" s="10">
        <v>1.1772757692953399</v>
      </c>
      <c r="AN22" s="14">
        <v>2.5922418254729802</v>
      </c>
      <c r="AO22" s="10">
        <v>5.3359248112917798E-2</v>
      </c>
      <c r="AP22" s="10">
        <v>1.0335088017640599</v>
      </c>
      <c r="AQ22" s="14">
        <v>3.3647374833371302</v>
      </c>
      <c r="AR22" s="10">
        <v>0.23493464745743201</v>
      </c>
      <c r="AS22" s="13">
        <v>2.3764703945849699E-2</v>
      </c>
      <c r="AT22" s="10">
        <v>0.96886055516676095</v>
      </c>
      <c r="AU22" s="10">
        <v>0.39377061483214798</v>
      </c>
      <c r="AV22" s="13">
        <v>5.2840811814434101E-3</v>
      </c>
    </row>
    <row r="23" spans="1:48" x14ac:dyDescent="0.25">
      <c r="A23" s="1" t="s">
        <v>678</v>
      </c>
      <c r="B23" s="5"/>
      <c r="C23" s="9" t="s">
        <v>17</v>
      </c>
      <c r="D23" s="1">
        <v>410</v>
      </c>
      <c r="E23" s="1">
        <v>49</v>
      </c>
      <c r="F23" s="10">
        <v>278</v>
      </c>
      <c r="G23" s="10">
        <v>135</v>
      </c>
      <c r="H23" s="1">
        <v>136</v>
      </c>
      <c r="I23" s="1">
        <f t="shared" si="0"/>
        <v>201.6</v>
      </c>
      <c r="J23" s="1">
        <f t="shared" si="1"/>
        <v>142.55981200885475</v>
      </c>
      <c r="K23" s="1">
        <v>580</v>
      </c>
      <c r="L23" s="1">
        <v>76</v>
      </c>
      <c r="M23" s="10">
        <v>97</v>
      </c>
      <c r="N23" s="10">
        <v>107</v>
      </c>
      <c r="O23" s="10">
        <v>157</v>
      </c>
      <c r="P23" s="1">
        <v>99</v>
      </c>
      <c r="Q23" s="1">
        <f t="shared" si="2"/>
        <v>186</v>
      </c>
      <c r="R23" s="1">
        <f t="shared" si="3"/>
        <v>194.88868617752033</v>
      </c>
      <c r="S23" s="1">
        <v>376</v>
      </c>
      <c r="T23" s="1">
        <v>101</v>
      </c>
      <c r="U23" s="1">
        <v>702</v>
      </c>
      <c r="V23" s="1">
        <f t="shared" si="4"/>
        <v>393</v>
      </c>
      <c r="W23" s="1">
        <f t="shared" si="5"/>
        <v>300.86043275911175</v>
      </c>
      <c r="X23" s="10">
        <v>420</v>
      </c>
      <c r="Y23" s="10">
        <v>141</v>
      </c>
      <c r="Z23" s="10">
        <v>229</v>
      </c>
      <c r="AA23" s="1">
        <f t="shared" si="6"/>
        <v>263.33333333333331</v>
      </c>
      <c r="AB23" s="1">
        <f t="shared" si="7"/>
        <v>142.63356313761963</v>
      </c>
      <c r="AC23" s="1">
        <v>89</v>
      </c>
      <c r="AD23" s="1">
        <v>295</v>
      </c>
      <c r="AE23" s="10">
        <v>145</v>
      </c>
      <c r="AF23" s="1">
        <f t="shared" si="8"/>
        <v>176.33333333333334</v>
      </c>
      <c r="AG23" s="1">
        <f t="shared" si="9"/>
        <v>106.51447475969327</v>
      </c>
      <c r="AH23" s="1">
        <v>505</v>
      </c>
      <c r="AI23" s="1">
        <v>816</v>
      </c>
      <c r="AJ23" s="1">
        <v>948</v>
      </c>
      <c r="AK23" s="1">
        <f t="shared" si="10"/>
        <v>756.33333333333337</v>
      </c>
      <c r="AL23" s="1">
        <f t="shared" si="11"/>
        <v>227.44742982353827</v>
      </c>
      <c r="AM23" s="10">
        <v>0.51107461520393405</v>
      </c>
      <c r="AN23" s="10">
        <v>1.2292910444803</v>
      </c>
      <c r="AO23" s="10">
        <v>1.3246718909273101</v>
      </c>
      <c r="AP23" s="10">
        <v>0.37574321188854598</v>
      </c>
      <c r="AQ23" s="14">
        <v>2.1202840418309199</v>
      </c>
      <c r="AR23" s="10">
        <v>0.50727302634682703</v>
      </c>
      <c r="AS23" s="10">
        <v>0.15297621964597699</v>
      </c>
      <c r="AT23" s="10">
        <v>0.120951617385257</v>
      </c>
      <c r="AU23" s="10">
        <v>0.70786275443700097</v>
      </c>
      <c r="AV23" s="13">
        <v>1.70473494382332E-2</v>
      </c>
    </row>
    <row r="24" spans="1:48" x14ac:dyDescent="0.25">
      <c r="A24" s="1" t="s">
        <v>48</v>
      </c>
      <c r="B24" s="5"/>
      <c r="C24" s="9" t="s">
        <v>17</v>
      </c>
      <c r="D24" s="1">
        <v>1201</v>
      </c>
      <c r="E24" s="1">
        <v>696</v>
      </c>
      <c r="F24" s="10">
        <v>926</v>
      </c>
      <c r="G24" s="10">
        <v>1165</v>
      </c>
      <c r="H24" s="1">
        <v>832</v>
      </c>
      <c r="I24" s="1">
        <f t="shared" si="0"/>
        <v>964</v>
      </c>
      <c r="J24" s="1">
        <f t="shared" si="1"/>
        <v>216.36889794977466</v>
      </c>
      <c r="K24" s="1">
        <v>200</v>
      </c>
      <c r="L24" s="1">
        <v>88</v>
      </c>
      <c r="M24" s="10">
        <v>80</v>
      </c>
      <c r="N24" s="10">
        <v>70</v>
      </c>
      <c r="O24" s="10">
        <v>70</v>
      </c>
      <c r="P24" s="1">
        <v>45</v>
      </c>
      <c r="Q24" s="1">
        <f t="shared" si="2"/>
        <v>92.166666666666671</v>
      </c>
      <c r="R24" s="1">
        <f t="shared" si="3"/>
        <v>54.773777180934552</v>
      </c>
      <c r="S24" s="1">
        <v>106</v>
      </c>
      <c r="T24" s="1">
        <v>57</v>
      </c>
      <c r="U24" s="1">
        <v>0</v>
      </c>
      <c r="V24" s="1">
        <f t="shared" si="4"/>
        <v>54.333333333333336</v>
      </c>
      <c r="W24" s="1">
        <f t="shared" si="5"/>
        <v>53.050290605550252</v>
      </c>
      <c r="X24" s="10">
        <v>427</v>
      </c>
      <c r="Y24" s="10">
        <v>629</v>
      </c>
      <c r="Z24" s="10">
        <v>433</v>
      </c>
      <c r="AA24" s="1">
        <f t="shared" si="6"/>
        <v>496.33333333333331</v>
      </c>
      <c r="AB24" s="1">
        <f t="shared" si="7"/>
        <v>114.93186387305008</v>
      </c>
      <c r="AC24" s="1">
        <v>31</v>
      </c>
      <c r="AD24" s="1">
        <v>71</v>
      </c>
      <c r="AE24" s="10">
        <v>121</v>
      </c>
      <c r="AF24" s="1">
        <f t="shared" si="8"/>
        <v>74.333333333333329</v>
      </c>
      <c r="AG24" s="1">
        <f t="shared" si="9"/>
        <v>45.092497528228947</v>
      </c>
      <c r="AH24" s="1">
        <v>573</v>
      </c>
      <c r="AI24" s="1">
        <v>59</v>
      </c>
      <c r="AJ24" s="1">
        <v>0</v>
      </c>
      <c r="AK24" s="1">
        <f t="shared" si="10"/>
        <v>210.66666666666666</v>
      </c>
      <c r="AL24" s="1">
        <f t="shared" si="11"/>
        <v>315.17349719374141</v>
      </c>
      <c r="AM24" s="11">
        <v>-2.8256864510256401</v>
      </c>
      <c r="AN24" s="11">
        <v>-4.1846495639484198</v>
      </c>
      <c r="AO24" s="10">
        <v>-4.66198564938567E-2</v>
      </c>
      <c r="AP24" s="11">
        <v>-3.1360622291692799</v>
      </c>
      <c r="AQ24" s="11">
        <v>-2.9244872097962098</v>
      </c>
      <c r="AR24" s="13">
        <v>7.6790455469462598E-3</v>
      </c>
      <c r="AS24" s="13">
        <v>4.2372100579262297E-3</v>
      </c>
      <c r="AT24" s="10">
        <v>0.97357307517504998</v>
      </c>
      <c r="AU24" s="13">
        <v>1.9113932087234799E-2</v>
      </c>
      <c r="AV24" s="13">
        <v>2.91955273157724E-2</v>
      </c>
    </row>
    <row r="25" spans="1:48" x14ac:dyDescent="0.25">
      <c r="A25" s="1" t="s">
        <v>49</v>
      </c>
      <c r="B25" s="5"/>
      <c r="C25" s="9" t="s">
        <v>17</v>
      </c>
      <c r="D25" s="1">
        <v>9276</v>
      </c>
      <c r="E25" s="1">
        <v>24162</v>
      </c>
      <c r="F25" s="10">
        <v>10193</v>
      </c>
      <c r="G25" s="10">
        <v>12484</v>
      </c>
      <c r="H25" s="1">
        <v>9200</v>
      </c>
      <c r="I25" s="1">
        <f t="shared" si="0"/>
        <v>13063</v>
      </c>
      <c r="J25" s="1">
        <f t="shared" si="1"/>
        <v>6344.7631949506203</v>
      </c>
      <c r="K25" s="1">
        <v>306</v>
      </c>
      <c r="L25" s="1">
        <v>275</v>
      </c>
      <c r="M25" s="10">
        <v>85</v>
      </c>
      <c r="N25" s="10">
        <v>88</v>
      </c>
      <c r="O25" s="10">
        <v>102</v>
      </c>
      <c r="P25" s="1">
        <v>297</v>
      </c>
      <c r="Q25" s="1">
        <f t="shared" si="2"/>
        <v>192.16666666666666</v>
      </c>
      <c r="R25" s="1">
        <f t="shared" si="3"/>
        <v>110.70215294503838</v>
      </c>
      <c r="S25" s="1">
        <v>470</v>
      </c>
      <c r="T25" s="1">
        <v>244</v>
      </c>
      <c r="U25" s="1">
        <v>90</v>
      </c>
      <c r="V25" s="1">
        <f t="shared" si="4"/>
        <v>268</v>
      </c>
      <c r="W25" s="1">
        <f t="shared" si="5"/>
        <v>191.1334612253961</v>
      </c>
      <c r="X25" s="10">
        <v>4123</v>
      </c>
      <c r="Y25" s="10">
        <v>6799</v>
      </c>
      <c r="Z25" s="10">
        <v>12629</v>
      </c>
      <c r="AA25" s="1">
        <f t="shared" si="6"/>
        <v>7850.333333333333</v>
      </c>
      <c r="AB25" s="1">
        <f t="shared" si="7"/>
        <v>4349.3660840786133</v>
      </c>
      <c r="AC25" s="1">
        <v>383</v>
      </c>
      <c r="AD25" s="1">
        <v>409</v>
      </c>
      <c r="AE25" s="10">
        <v>223</v>
      </c>
      <c r="AF25" s="1">
        <f t="shared" si="8"/>
        <v>338.33333333333331</v>
      </c>
      <c r="AG25" s="1">
        <f t="shared" si="9"/>
        <v>100.72404545754377</v>
      </c>
      <c r="AH25" s="1">
        <v>2978</v>
      </c>
      <c r="AI25" s="1">
        <v>210</v>
      </c>
      <c r="AJ25" s="1">
        <v>300</v>
      </c>
      <c r="AK25" s="1">
        <f t="shared" si="10"/>
        <v>1162.6666666666667</v>
      </c>
      <c r="AL25" s="1">
        <f t="shared" si="11"/>
        <v>1572.7686839879962</v>
      </c>
      <c r="AM25" s="11">
        <v>-5.9632531219726204</v>
      </c>
      <c r="AN25" s="11">
        <v>-5.7131052177059098</v>
      </c>
      <c r="AO25" s="10">
        <v>-4.2815366237513502E-2</v>
      </c>
      <c r="AP25" s="11">
        <v>-5.30429147078629</v>
      </c>
      <c r="AQ25" s="11">
        <v>-4.1442766510395899</v>
      </c>
      <c r="AR25" s="12">
        <v>4.06817264732351E-7</v>
      </c>
      <c r="AS25" s="12">
        <v>1.0753572908931299E-5</v>
      </c>
      <c r="AT25" s="10">
        <v>0.96558616547407505</v>
      </c>
      <c r="AU25" s="12">
        <v>1.83370208267203E-5</v>
      </c>
      <c r="AV25" s="13">
        <v>1.9512416687055399E-4</v>
      </c>
    </row>
    <row r="26" spans="1:48" x14ac:dyDescent="0.25">
      <c r="A26" s="1" t="s">
        <v>50</v>
      </c>
      <c r="B26" s="5"/>
      <c r="C26" s="9" t="s">
        <v>17</v>
      </c>
      <c r="D26" s="1">
        <v>944</v>
      </c>
      <c r="E26" s="1">
        <v>880</v>
      </c>
      <c r="F26" s="10">
        <v>1411</v>
      </c>
      <c r="G26" s="10">
        <v>1514</v>
      </c>
      <c r="H26" s="1">
        <v>344</v>
      </c>
      <c r="I26" s="1">
        <f t="shared" si="0"/>
        <v>1018.6</v>
      </c>
      <c r="J26" s="1">
        <f t="shared" si="1"/>
        <v>468.84411055275086</v>
      </c>
      <c r="K26" s="1">
        <v>90</v>
      </c>
      <c r="L26" s="1">
        <v>77</v>
      </c>
      <c r="M26" s="10">
        <v>37</v>
      </c>
      <c r="N26" s="10">
        <v>31</v>
      </c>
      <c r="O26" s="10">
        <v>32</v>
      </c>
      <c r="P26" s="1">
        <v>36</v>
      </c>
      <c r="Q26" s="1">
        <f t="shared" si="2"/>
        <v>50.5</v>
      </c>
      <c r="R26" s="1">
        <f t="shared" si="3"/>
        <v>25.990382836734053</v>
      </c>
      <c r="S26" s="1">
        <v>92</v>
      </c>
      <c r="T26" s="1">
        <v>61</v>
      </c>
      <c r="U26" s="1">
        <v>72</v>
      </c>
      <c r="V26" s="1">
        <f t="shared" si="4"/>
        <v>75</v>
      </c>
      <c r="W26" s="1">
        <f t="shared" si="5"/>
        <v>15.716233645501712</v>
      </c>
      <c r="X26" s="10">
        <v>210</v>
      </c>
      <c r="Y26" s="10">
        <v>607</v>
      </c>
      <c r="Z26" s="10">
        <v>495</v>
      </c>
      <c r="AA26" s="1">
        <f t="shared" si="6"/>
        <v>437.33333333333331</v>
      </c>
      <c r="AB26" s="1">
        <f t="shared" si="7"/>
        <v>204.68593828920763</v>
      </c>
      <c r="AC26" s="1">
        <v>77</v>
      </c>
      <c r="AD26" s="1">
        <v>60</v>
      </c>
      <c r="AE26" s="10">
        <v>75</v>
      </c>
      <c r="AF26" s="1">
        <f t="shared" si="8"/>
        <v>70.666666666666671</v>
      </c>
      <c r="AG26" s="1">
        <f t="shared" si="9"/>
        <v>9.2915732431775524</v>
      </c>
      <c r="AH26" s="1">
        <v>407</v>
      </c>
      <c r="AI26" s="1">
        <v>50</v>
      </c>
      <c r="AJ26" s="1">
        <v>60</v>
      </c>
      <c r="AK26" s="1">
        <f t="shared" si="10"/>
        <v>172.33333333333334</v>
      </c>
      <c r="AL26" s="1">
        <f t="shared" si="11"/>
        <v>203.28879293589534</v>
      </c>
      <c r="AM26" s="11">
        <v>-3.7035239555195001</v>
      </c>
      <c r="AN26" s="11">
        <v>-3.5873581841952502</v>
      </c>
      <c r="AO26" s="10">
        <v>-0.44431054559171501</v>
      </c>
      <c r="AP26" s="11">
        <v>-3.6887200428098801</v>
      </c>
      <c r="AQ26" s="11">
        <v>-3.0255579156126702</v>
      </c>
      <c r="AR26" s="12">
        <v>4.30416347918742E-6</v>
      </c>
      <c r="AS26" s="12">
        <v>6.7733591323786306E-5</v>
      </c>
      <c r="AT26" s="10">
        <v>0.53598796665071602</v>
      </c>
      <c r="AU26" s="12">
        <v>5.24692225400231E-5</v>
      </c>
      <c r="AV26" s="13">
        <v>3.47282060710286E-4</v>
      </c>
    </row>
    <row r="27" spans="1:48" x14ac:dyDescent="0.25">
      <c r="A27" s="1" t="s">
        <v>51</v>
      </c>
      <c r="B27" s="5"/>
      <c r="C27" s="9" t="s">
        <v>52</v>
      </c>
      <c r="D27" s="1">
        <v>3400</v>
      </c>
      <c r="E27" s="1">
        <v>4567</v>
      </c>
      <c r="F27" s="10">
        <v>3843</v>
      </c>
      <c r="G27" s="10">
        <v>4501</v>
      </c>
      <c r="H27" s="1">
        <v>7624</v>
      </c>
      <c r="I27" s="1">
        <f t="shared" si="0"/>
        <v>4787</v>
      </c>
      <c r="J27" s="1">
        <f t="shared" si="1"/>
        <v>1657.8351848118075</v>
      </c>
      <c r="K27" s="1">
        <v>270</v>
      </c>
      <c r="L27" s="1">
        <v>250</v>
      </c>
      <c r="M27" s="10">
        <v>147</v>
      </c>
      <c r="N27" s="10">
        <v>156</v>
      </c>
      <c r="O27" s="10">
        <v>127</v>
      </c>
      <c r="P27" s="1">
        <v>189</v>
      </c>
      <c r="Q27" s="1">
        <f t="shared" si="2"/>
        <v>189.83333333333334</v>
      </c>
      <c r="R27" s="1">
        <f t="shared" si="3"/>
        <v>58.266342485749597</v>
      </c>
      <c r="S27" s="1">
        <v>223</v>
      </c>
      <c r="T27" s="1">
        <v>228</v>
      </c>
      <c r="U27" s="1">
        <v>144</v>
      </c>
      <c r="V27" s="1">
        <f t="shared" si="4"/>
        <v>198.33333333333334</v>
      </c>
      <c r="W27" s="1">
        <f t="shared" si="5"/>
        <v>47.120413127787153</v>
      </c>
      <c r="X27" s="10">
        <v>2681</v>
      </c>
      <c r="Y27" s="10">
        <v>2623</v>
      </c>
      <c r="Z27" s="10">
        <v>3519</v>
      </c>
      <c r="AA27" s="1">
        <f t="shared" si="6"/>
        <v>2941</v>
      </c>
      <c r="AB27" s="1">
        <f t="shared" si="7"/>
        <v>501.40203429982211</v>
      </c>
      <c r="AC27" s="1">
        <v>290</v>
      </c>
      <c r="AD27" s="1">
        <v>326</v>
      </c>
      <c r="AE27" s="10">
        <v>156</v>
      </c>
      <c r="AF27" s="1">
        <f t="shared" si="8"/>
        <v>257.33333333333331</v>
      </c>
      <c r="AG27" s="1">
        <f t="shared" si="9"/>
        <v>89.584224801765899</v>
      </c>
      <c r="AH27" s="1">
        <v>1427</v>
      </c>
      <c r="AI27" s="1">
        <v>245</v>
      </c>
      <c r="AJ27" s="1">
        <v>432</v>
      </c>
      <c r="AK27" s="1">
        <f t="shared" si="10"/>
        <v>701.33333333333337</v>
      </c>
      <c r="AL27" s="1">
        <f t="shared" si="11"/>
        <v>635.36315075186201</v>
      </c>
      <c r="AM27" s="11">
        <v>-4.1291489879339602</v>
      </c>
      <c r="AN27" s="11">
        <v>-4.1853576879912104</v>
      </c>
      <c r="AO27" s="10">
        <v>0.33308866886574601</v>
      </c>
      <c r="AP27" s="11">
        <v>-3.8860175596992699</v>
      </c>
      <c r="AQ27" s="11">
        <v>-2.8528527650175501</v>
      </c>
      <c r="AR27" s="12">
        <v>2.56121180211484E-8</v>
      </c>
      <c r="AS27" s="12">
        <v>4.4408894573620402E-7</v>
      </c>
      <c r="AT27" s="10">
        <v>0.52252988315971205</v>
      </c>
      <c r="AU27" s="12">
        <v>9.0268776516063698E-7</v>
      </c>
      <c r="AV27" s="12">
        <v>2.0340394412961101E-5</v>
      </c>
    </row>
    <row r="28" spans="1:48" x14ac:dyDescent="0.25">
      <c r="A28" s="1" t="s">
        <v>53</v>
      </c>
      <c r="B28" s="5"/>
      <c r="C28" s="9" t="s">
        <v>52</v>
      </c>
      <c r="D28" s="1">
        <v>3124</v>
      </c>
      <c r="E28" s="1">
        <v>3035</v>
      </c>
      <c r="F28" s="10">
        <v>4035</v>
      </c>
      <c r="G28" s="10">
        <v>4811</v>
      </c>
      <c r="H28" s="1">
        <v>5928</v>
      </c>
      <c r="I28" s="1">
        <f t="shared" si="0"/>
        <v>4186.6000000000004</v>
      </c>
      <c r="J28" s="1">
        <f t="shared" si="1"/>
        <v>1214.5609494792761</v>
      </c>
      <c r="K28" s="1">
        <v>304</v>
      </c>
      <c r="L28" s="1">
        <v>231</v>
      </c>
      <c r="M28" s="10">
        <v>164</v>
      </c>
      <c r="N28" s="10">
        <v>147</v>
      </c>
      <c r="O28" s="10">
        <v>145</v>
      </c>
      <c r="P28" s="1">
        <v>243</v>
      </c>
      <c r="Q28" s="1">
        <f t="shared" si="2"/>
        <v>205.66666666666666</v>
      </c>
      <c r="R28" s="1">
        <f t="shared" si="3"/>
        <v>64.130076147363724</v>
      </c>
      <c r="S28" s="1">
        <v>231</v>
      </c>
      <c r="T28" s="1">
        <v>254</v>
      </c>
      <c r="U28" s="1">
        <v>180</v>
      </c>
      <c r="V28" s="1">
        <f t="shared" si="4"/>
        <v>221.66666666666666</v>
      </c>
      <c r="W28" s="1">
        <f t="shared" si="5"/>
        <v>37.872593432894561</v>
      </c>
      <c r="X28" s="10">
        <v>2073</v>
      </c>
      <c r="Y28" s="10">
        <v>2576</v>
      </c>
      <c r="Z28" s="10">
        <v>3629</v>
      </c>
      <c r="AA28" s="1">
        <f t="shared" si="6"/>
        <v>2759.3333333333335</v>
      </c>
      <c r="AB28" s="1">
        <f t="shared" si="7"/>
        <v>794.03547359883987</v>
      </c>
      <c r="AC28" s="1">
        <v>285</v>
      </c>
      <c r="AD28" s="1">
        <v>287</v>
      </c>
      <c r="AE28" s="10">
        <v>238</v>
      </c>
      <c r="AF28" s="1">
        <f t="shared" si="8"/>
        <v>270</v>
      </c>
      <c r="AG28" s="1">
        <f t="shared" si="9"/>
        <v>27.730849247724095</v>
      </c>
      <c r="AH28" s="1">
        <v>1438</v>
      </c>
      <c r="AI28" s="1">
        <v>226</v>
      </c>
      <c r="AJ28" s="1">
        <v>432</v>
      </c>
      <c r="AK28" s="1">
        <f t="shared" si="10"/>
        <v>698.66666666666663</v>
      </c>
      <c r="AL28" s="1">
        <f t="shared" si="11"/>
        <v>648.51317128747155</v>
      </c>
      <c r="AM28" s="11">
        <v>-3.87405424320229</v>
      </c>
      <c r="AN28" s="11">
        <v>-3.7917474916203</v>
      </c>
      <c r="AO28" s="10">
        <v>0.42077433997465002</v>
      </c>
      <c r="AP28" s="11">
        <v>-3.5461753458920402</v>
      </c>
      <c r="AQ28" s="11">
        <v>-2.6680066382155498</v>
      </c>
      <c r="AR28" s="12">
        <v>2.56121180211484E-8</v>
      </c>
      <c r="AS28" s="12">
        <v>5.9091880520233198E-7</v>
      </c>
      <c r="AT28" s="10">
        <v>0.37957053433659599</v>
      </c>
      <c r="AU28" s="12">
        <v>1.1737215588550799E-6</v>
      </c>
      <c r="AV28" s="12">
        <v>2.1741578886280898E-5</v>
      </c>
    </row>
    <row r="29" spans="1:48" x14ac:dyDescent="0.25">
      <c r="A29" s="1" t="s">
        <v>54</v>
      </c>
      <c r="B29" s="5"/>
      <c r="C29" s="9" t="s">
        <v>55</v>
      </c>
      <c r="D29" s="1">
        <v>462</v>
      </c>
      <c r="E29" s="1">
        <v>151</v>
      </c>
      <c r="F29" s="10">
        <v>993</v>
      </c>
      <c r="G29" s="10">
        <v>428</v>
      </c>
      <c r="H29" s="1">
        <v>456</v>
      </c>
      <c r="I29" s="1">
        <f t="shared" si="0"/>
        <v>498</v>
      </c>
      <c r="J29" s="1">
        <f t="shared" si="1"/>
        <v>305.52986760708029</v>
      </c>
      <c r="K29" s="1">
        <v>73931</v>
      </c>
      <c r="L29" s="1">
        <v>17738</v>
      </c>
      <c r="M29" s="10">
        <v>10542</v>
      </c>
      <c r="N29" s="10">
        <v>15970</v>
      </c>
      <c r="O29" s="10">
        <v>14660</v>
      </c>
      <c r="P29" s="1">
        <v>9333</v>
      </c>
      <c r="Q29" s="1">
        <f t="shared" si="2"/>
        <v>23695.666666666668</v>
      </c>
      <c r="R29" s="1">
        <f t="shared" si="3"/>
        <v>24818.206403095828</v>
      </c>
      <c r="S29" s="1">
        <v>51222</v>
      </c>
      <c r="T29" s="1">
        <v>20809</v>
      </c>
      <c r="U29" s="1">
        <v>28836</v>
      </c>
      <c r="V29" s="1">
        <f t="shared" si="4"/>
        <v>33622.333333333336</v>
      </c>
      <c r="W29" s="1">
        <f t="shared" si="5"/>
        <v>15761.325525898297</v>
      </c>
      <c r="X29" s="10">
        <v>120</v>
      </c>
      <c r="Y29" s="10">
        <v>140</v>
      </c>
      <c r="Z29" s="10">
        <v>445</v>
      </c>
      <c r="AA29" s="1">
        <f t="shared" si="6"/>
        <v>235</v>
      </c>
      <c r="AB29" s="1">
        <f t="shared" si="7"/>
        <v>182.14005600086983</v>
      </c>
      <c r="AC29" s="1">
        <v>2947</v>
      </c>
      <c r="AD29" s="1">
        <v>5224</v>
      </c>
      <c r="AE29" s="10">
        <v>7253</v>
      </c>
      <c r="AF29" s="1">
        <f t="shared" si="8"/>
        <v>5141.333333333333</v>
      </c>
      <c r="AG29" s="1">
        <f t="shared" si="9"/>
        <v>2154.1899482945637</v>
      </c>
      <c r="AH29" s="1">
        <v>4728</v>
      </c>
      <c r="AI29" s="1">
        <v>19715</v>
      </c>
      <c r="AJ29" s="1">
        <v>13104</v>
      </c>
      <c r="AK29" s="1">
        <f t="shared" si="10"/>
        <v>12515.666666666666</v>
      </c>
      <c r="AL29" s="1">
        <f t="shared" si="11"/>
        <v>7510.8018435672593</v>
      </c>
      <c r="AM29" s="14">
        <v>6.2964262406359701</v>
      </c>
      <c r="AN29" s="14">
        <v>6.4037515984348099</v>
      </c>
      <c r="AO29" s="10">
        <v>-0.38340791908176802</v>
      </c>
      <c r="AP29" s="14">
        <v>3.6537647674964999</v>
      </c>
      <c r="AQ29" s="14">
        <v>4.8508408564485599</v>
      </c>
      <c r="AR29" s="12">
        <v>2.9274059831162899E-7</v>
      </c>
      <c r="AS29" s="12">
        <v>5.0801541065937104E-7</v>
      </c>
      <c r="AT29" s="10">
        <v>0.67697491030520196</v>
      </c>
      <c r="AU29" s="13">
        <v>1.31792609216296E-4</v>
      </c>
      <c r="AV29" s="12">
        <v>1.0340087165640101E-5</v>
      </c>
    </row>
    <row r="30" spans="1:48" x14ac:dyDescent="0.25">
      <c r="A30" s="1" t="s">
        <v>56</v>
      </c>
      <c r="B30" s="5"/>
      <c r="C30" s="9" t="s">
        <v>22</v>
      </c>
      <c r="D30" s="1">
        <v>756</v>
      </c>
      <c r="E30" s="1">
        <v>113</v>
      </c>
      <c r="F30" s="10">
        <v>338</v>
      </c>
      <c r="G30" s="10">
        <v>195</v>
      </c>
      <c r="H30" s="1">
        <v>280</v>
      </c>
      <c r="I30" s="1">
        <f t="shared" si="0"/>
        <v>336.4</v>
      </c>
      <c r="J30" s="1">
        <f t="shared" si="1"/>
        <v>249.57423745250628</v>
      </c>
      <c r="K30" s="1">
        <v>62006</v>
      </c>
      <c r="L30" s="1">
        <v>9815</v>
      </c>
      <c r="M30" s="10">
        <v>7067</v>
      </c>
      <c r="N30" s="10">
        <v>9953</v>
      </c>
      <c r="O30" s="10">
        <v>9415</v>
      </c>
      <c r="P30" s="1">
        <v>4212</v>
      </c>
      <c r="Q30" s="1">
        <f t="shared" si="2"/>
        <v>17078</v>
      </c>
      <c r="R30" s="1">
        <f t="shared" si="3"/>
        <v>22120.206255819587</v>
      </c>
      <c r="S30" s="1">
        <v>27294</v>
      </c>
      <c r="T30" s="1">
        <v>10371</v>
      </c>
      <c r="U30" s="1">
        <v>19224</v>
      </c>
      <c r="V30" s="1">
        <f t="shared" si="4"/>
        <v>18963</v>
      </c>
      <c r="W30" s="1">
        <f t="shared" si="5"/>
        <v>8464.5184741956818</v>
      </c>
      <c r="X30" s="10">
        <v>77</v>
      </c>
      <c r="Y30" s="10">
        <v>94</v>
      </c>
      <c r="Z30" s="10">
        <v>227</v>
      </c>
      <c r="AA30" s="1">
        <f t="shared" si="6"/>
        <v>132.66666666666666</v>
      </c>
      <c r="AB30" s="1">
        <f t="shared" si="7"/>
        <v>82.136065971857533</v>
      </c>
      <c r="AC30" s="1">
        <v>4083</v>
      </c>
      <c r="AD30" s="1">
        <v>3540</v>
      </c>
      <c r="AE30" s="10">
        <v>8148</v>
      </c>
      <c r="AF30" s="1">
        <f t="shared" si="8"/>
        <v>5257</v>
      </c>
      <c r="AG30" s="1">
        <f t="shared" si="9"/>
        <v>2518.357202622376</v>
      </c>
      <c r="AH30" s="1">
        <v>4980</v>
      </c>
      <c r="AI30" s="1">
        <v>10530</v>
      </c>
      <c r="AJ30" s="1">
        <v>4920</v>
      </c>
      <c r="AK30" s="1">
        <f t="shared" si="10"/>
        <v>6810</v>
      </c>
      <c r="AL30" s="1">
        <f t="shared" si="11"/>
        <v>3221.7541805668538</v>
      </c>
      <c r="AM30" s="14">
        <v>6.2589294087497196</v>
      </c>
      <c r="AN30" s="14">
        <v>6.0376724488436002</v>
      </c>
      <c r="AO30" s="10">
        <v>-0.51256772152483898</v>
      </c>
      <c r="AP30" s="14">
        <v>4.3078007313070898</v>
      </c>
      <c r="AQ30" s="14">
        <v>4.6012581307558102</v>
      </c>
      <c r="AR30" s="12">
        <v>1.05584586615979E-7</v>
      </c>
      <c r="AS30" s="12">
        <v>3.2415634649262202E-7</v>
      </c>
      <c r="AT30" s="10">
        <v>0.54201939670729304</v>
      </c>
      <c r="AU30" s="12">
        <v>1.1273763875513299E-5</v>
      </c>
      <c r="AV30" s="12">
        <v>7.1251971722642704E-6</v>
      </c>
    </row>
    <row r="31" spans="1:48" x14ac:dyDescent="0.25">
      <c r="A31" s="1" t="s">
        <v>57</v>
      </c>
      <c r="B31" s="5"/>
      <c r="C31" s="9" t="s">
        <v>17</v>
      </c>
      <c r="D31" s="1">
        <v>8526</v>
      </c>
      <c r="E31" s="1">
        <v>4754</v>
      </c>
      <c r="F31" s="10">
        <v>9018</v>
      </c>
      <c r="G31" s="10">
        <v>8658</v>
      </c>
      <c r="H31" s="1">
        <v>9312</v>
      </c>
      <c r="I31" s="1">
        <f t="shared" si="0"/>
        <v>8053.6</v>
      </c>
      <c r="J31" s="1">
        <f t="shared" si="1"/>
        <v>1870.1242739454501</v>
      </c>
      <c r="K31" s="1">
        <v>1820</v>
      </c>
      <c r="L31" s="1">
        <v>527</v>
      </c>
      <c r="M31" s="10">
        <v>491</v>
      </c>
      <c r="N31" s="10">
        <v>407</v>
      </c>
      <c r="O31" s="10">
        <v>426</v>
      </c>
      <c r="P31" s="1">
        <v>351</v>
      </c>
      <c r="Q31" s="1">
        <f t="shared" si="2"/>
        <v>670.33333333333337</v>
      </c>
      <c r="R31" s="1">
        <f t="shared" si="3"/>
        <v>566.64898011614446</v>
      </c>
      <c r="S31" s="1">
        <v>839</v>
      </c>
      <c r="T31" s="1">
        <v>411</v>
      </c>
      <c r="U31" s="1">
        <v>576</v>
      </c>
      <c r="V31" s="1">
        <f t="shared" si="4"/>
        <v>608.66666666666663</v>
      </c>
      <c r="W31" s="1">
        <f t="shared" si="5"/>
        <v>215.86183852949407</v>
      </c>
      <c r="X31" s="10">
        <v>6300</v>
      </c>
      <c r="Y31" s="10">
        <v>16586</v>
      </c>
      <c r="Z31" s="10">
        <v>13798</v>
      </c>
      <c r="AA31" s="1">
        <f t="shared" si="6"/>
        <v>12228</v>
      </c>
      <c r="AB31" s="1">
        <f t="shared" si="7"/>
        <v>5319.6920963529456</v>
      </c>
      <c r="AC31" s="1">
        <v>619</v>
      </c>
      <c r="AD31" s="1">
        <v>427</v>
      </c>
      <c r="AE31" s="10">
        <v>1719</v>
      </c>
      <c r="AF31" s="1">
        <f t="shared" si="8"/>
        <v>921.66666666666663</v>
      </c>
      <c r="AG31" s="1">
        <f t="shared" si="9"/>
        <v>697.15230282437801</v>
      </c>
      <c r="AH31" s="1">
        <v>4221</v>
      </c>
      <c r="AI31" s="1">
        <v>303</v>
      </c>
      <c r="AJ31" s="1">
        <v>792</v>
      </c>
      <c r="AK31" s="1">
        <f t="shared" si="10"/>
        <v>1772</v>
      </c>
      <c r="AL31" s="1">
        <f t="shared" si="11"/>
        <v>2134.942856378128</v>
      </c>
      <c r="AM31" s="11">
        <v>-3.0883324072069001</v>
      </c>
      <c r="AN31" s="11">
        <v>-3.4643019136339599</v>
      </c>
      <c r="AO31" s="10">
        <v>1.6390363921892701</v>
      </c>
      <c r="AP31" s="11">
        <v>-2.8113222632321699</v>
      </c>
      <c r="AQ31" s="11">
        <v>-2.6372921988797402</v>
      </c>
      <c r="AR31" s="12">
        <v>6.1706211243657896E-5</v>
      </c>
      <c r="AS31" s="13">
        <v>2.3646558101965499E-4</v>
      </c>
      <c r="AT31" s="13">
        <v>2.5924832019052602E-2</v>
      </c>
      <c r="AU31" s="13">
        <v>1.33740011535183E-3</v>
      </c>
      <c r="AV31" s="13">
        <v>2.3334925119262101E-3</v>
      </c>
    </row>
    <row r="32" spans="1:48" x14ac:dyDescent="0.25">
      <c r="A32" s="1" t="s">
        <v>58</v>
      </c>
      <c r="B32" s="5"/>
      <c r="C32" s="9" t="s">
        <v>59</v>
      </c>
      <c r="D32" s="1">
        <v>1745</v>
      </c>
      <c r="E32" s="1">
        <v>1168</v>
      </c>
      <c r="F32" s="10">
        <v>1617</v>
      </c>
      <c r="G32" s="10">
        <v>1548</v>
      </c>
      <c r="H32" s="1">
        <v>1960</v>
      </c>
      <c r="I32" s="1">
        <f t="shared" si="0"/>
        <v>1607.6</v>
      </c>
      <c r="J32" s="1">
        <f t="shared" si="1"/>
        <v>291.52752871727193</v>
      </c>
      <c r="K32" s="1">
        <v>270</v>
      </c>
      <c r="L32" s="1">
        <v>181</v>
      </c>
      <c r="M32" s="10">
        <v>164</v>
      </c>
      <c r="N32" s="10">
        <v>145</v>
      </c>
      <c r="O32" s="10">
        <v>149</v>
      </c>
      <c r="P32" s="1">
        <v>99</v>
      </c>
      <c r="Q32" s="1">
        <f t="shared" si="2"/>
        <v>168</v>
      </c>
      <c r="R32" s="1">
        <f t="shared" si="3"/>
        <v>56.991227395100026</v>
      </c>
      <c r="S32" s="1">
        <v>301</v>
      </c>
      <c r="T32" s="1">
        <v>179</v>
      </c>
      <c r="U32" s="1">
        <v>144</v>
      </c>
      <c r="V32" s="1">
        <f t="shared" si="4"/>
        <v>208</v>
      </c>
      <c r="W32" s="1">
        <f t="shared" si="5"/>
        <v>82.419657849326214</v>
      </c>
      <c r="X32" s="10">
        <v>1144</v>
      </c>
      <c r="Y32" s="10">
        <v>1432</v>
      </c>
      <c r="Z32" s="10">
        <v>1630</v>
      </c>
      <c r="AA32" s="1">
        <f t="shared" si="6"/>
        <v>1402</v>
      </c>
      <c r="AB32" s="1">
        <f t="shared" si="7"/>
        <v>244.38494225299561</v>
      </c>
      <c r="AC32" s="1">
        <v>146</v>
      </c>
      <c r="AD32" s="1">
        <v>175</v>
      </c>
      <c r="AE32" s="10">
        <v>244</v>
      </c>
      <c r="AF32" s="1">
        <f t="shared" si="8"/>
        <v>188.33333333333334</v>
      </c>
      <c r="AG32" s="1">
        <f t="shared" si="9"/>
        <v>50.34216258101489</v>
      </c>
      <c r="AH32" s="1">
        <v>890</v>
      </c>
      <c r="AI32" s="1">
        <v>170</v>
      </c>
      <c r="AJ32" s="1">
        <v>312</v>
      </c>
      <c r="AK32" s="1">
        <f t="shared" si="10"/>
        <v>457.33333333333331</v>
      </c>
      <c r="AL32" s="1">
        <f t="shared" si="11"/>
        <v>381.36771406784464</v>
      </c>
      <c r="AM32" s="11">
        <v>-2.6383409126180899</v>
      </c>
      <c r="AN32" s="11">
        <v>-2.6313154718331</v>
      </c>
      <c r="AO32" s="10">
        <v>0.76065877430686601</v>
      </c>
      <c r="AP32" s="11">
        <v>-2.71810519967728</v>
      </c>
      <c r="AQ32" s="11">
        <v>-2.0093915497394002</v>
      </c>
      <c r="AR32" s="12">
        <v>3.33481790360463E-7</v>
      </c>
      <c r="AS32" s="12">
        <v>5.2615048586065103E-6</v>
      </c>
      <c r="AT32" s="10">
        <v>5.9154939188728703E-2</v>
      </c>
      <c r="AU32" s="12">
        <v>3.7693748567276599E-6</v>
      </c>
      <c r="AV32" s="12">
        <v>8.0895494520323498E-5</v>
      </c>
    </row>
    <row r="33" spans="1:48" x14ac:dyDescent="0.25">
      <c r="A33" s="1" t="s">
        <v>60</v>
      </c>
      <c r="B33" s="5"/>
      <c r="C33" s="9" t="s">
        <v>17</v>
      </c>
      <c r="D33" s="1">
        <v>170</v>
      </c>
      <c r="E33" s="1">
        <v>66</v>
      </c>
      <c r="F33" s="10">
        <v>352</v>
      </c>
      <c r="G33" s="10">
        <v>323</v>
      </c>
      <c r="H33" s="1">
        <v>104</v>
      </c>
      <c r="I33" s="1">
        <f t="shared" si="0"/>
        <v>203</v>
      </c>
      <c r="J33" s="1">
        <f t="shared" si="1"/>
        <v>128.70508925446578</v>
      </c>
      <c r="K33" s="1">
        <v>870</v>
      </c>
      <c r="L33" s="1">
        <v>814</v>
      </c>
      <c r="M33" s="10">
        <v>2737</v>
      </c>
      <c r="N33" s="10">
        <v>2558</v>
      </c>
      <c r="O33" s="10">
        <v>2686</v>
      </c>
      <c r="P33" s="1">
        <v>495</v>
      </c>
      <c r="Q33" s="1">
        <f t="shared" si="2"/>
        <v>1693.3333333333333</v>
      </c>
      <c r="R33" s="1">
        <f t="shared" si="3"/>
        <v>1068.586293504959</v>
      </c>
      <c r="S33" s="1">
        <v>364</v>
      </c>
      <c r="T33" s="1">
        <v>833</v>
      </c>
      <c r="U33" s="1">
        <v>1188</v>
      </c>
      <c r="V33" s="1">
        <f t="shared" si="4"/>
        <v>795</v>
      </c>
      <c r="W33" s="1">
        <f t="shared" si="5"/>
        <v>413.31223064409795</v>
      </c>
      <c r="X33" s="10">
        <v>134</v>
      </c>
      <c r="Y33" s="10">
        <v>219</v>
      </c>
      <c r="Z33" s="10">
        <v>283</v>
      </c>
      <c r="AA33" s="1">
        <f t="shared" si="6"/>
        <v>212</v>
      </c>
      <c r="AB33" s="1">
        <f t="shared" si="7"/>
        <v>74.746237363495425</v>
      </c>
      <c r="AC33" s="1">
        <v>505</v>
      </c>
      <c r="AD33" s="1">
        <v>733</v>
      </c>
      <c r="AE33" s="10">
        <v>1839</v>
      </c>
      <c r="AF33" s="1">
        <f t="shared" si="8"/>
        <v>1025.6666666666667</v>
      </c>
      <c r="AG33" s="1">
        <f t="shared" si="9"/>
        <v>713.53299386456774</v>
      </c>
      <c r="AH33" s="1">
        <v>492</v>
      </c>
      <c r="AI33" s="1">
        <v>855</v>
      </c>
      <c r="AJ33" s="1">
        <v>888</v>
      </c>
      <c r="AK33" s="1">
        <f t="shared" si="10"/>
        <v>745</v>
      </c>
      <c r="AL33" s="1">
        <f t="shared" si="11"/>
        <v>219.72482790981996</v>
      </c>
      <c r="AM33" s="14">
        <v>3.8816686747050499</v>
      </c>
      <c r="AN33" s="14">
        <v>2.5803547139620502</v>
      </c>
      <c r="AO33" s="10">
        <v>1.3865896125222801</v>
      </c>
      <c r="AP33" s="14">
        <v>2.8617844720974102</v>
      </c>
      <c r="AQ33" s="14">
        <v>2.2949560644140599</v>
      </c>
      <c r="AR33" s="12">
        <v>1.73795435163528E-6</v>
      </c>
      <c r="AS33" s="13">
        <v>3.0699148519233401E-4</v>
      </c>
      <c r="AT33" s="13">
        <v>3.2597937147556398E-2</v>
      </c>
      <c r="AU33" s="13">
        <v>1.04384398991105E-4</v>
      </c>
      <c r="AV33" s="13">
        <v>9.7862633815489798E-4</v>
      </c>
    </row>
    <row r="34" spans="1:48" x14ac:dyDescent="0.25">
      <c r="A34" s="1" t="s">
        <v>61</v>
      </c>
      <c r="B34" s="5"/>
      <c r="C34" s="9" t="s">
        <v>17</v>
      </c>
      <c r="D34" s="1">
        <v>1830</v>
      </c>
      <c r="E34" s="1">
        <v>2009</v>
      </c>
      <c r="F34" s="10">
        <v>1800</v>
      </c>
      <c r="G34" s="10">
        <v>1703</v>
      </c>
      <c r="H34" s="1">
        <v>1688</v>
      </c>
      <c r="I34" s="1">
        <f t="shared" si="0"/>
        <v>1806</v>
      </c>
      <c r="J34" s="1">
        <f t="shared" si="1"/>
        <v>128.79635087998417</v>
      </c>
      <c r="K34" s="1">
        <v>176</v>
      </c>
      <c r="L34" s="1">
        <v>309</v>
      </c>
      <c r="M34" s="10">
        <v>173</v>
      </c>
      <c r="N34" s="10">
        <v>188</v>
      </c>
      <c r="O34" s="10">
        <v>171</v>
      </c>
      <c r="P34" s="1">
        <v>216</v>
      </c>
      <c r="Q34" s="1">
        <f t="shared" si="2"/>
        <v>205.5</v>
      </c>
      <c r="R34" s="1">
        <f t="shared" si="3"/>
        <v>53.376961322278362</v>
      </c>
      <c r="S34" s="1">
        <v>204</v>
      </c>
      <c r="T34" s="1">
        <v>296</v>
      </c>
      <c r="U34" s="1">
        <v>72</v>
      </c>
      <c r="V34" s="1">
        <f t="shared" si="4"/>
        <v>190.66666666666666</v>
      </c>
      <c r="W34" s="1">
        <f t="shared" si="5"/>
        <v>112.59366471224452</v>
      </c>
      <c r="X34" s="10">
        <v>1105</v>
      </c>
      <c r="Y34" s="10">
        <v>1234</v>
      </c>
      <c r="Z34" s="10">
        <v>1698</v>
      </c>
      <c r="AA34" s="1">
        <f t="shared" si="6"/>
        <v>1345.6666666666667</v>
      </c>
      <c r="AB34" s="1">
        <f t="shared" si="7"/>
        <v>311.87230292754998</v>
      </c>
      <c r="AC34" s="1">
        <v>305</v>
      </c>
      <c r="AD34" s="1">
        <v>299</v>
      </c>
      <c r="AE34" s="10">
        <v>244</v>
      </c>
      <c r="AF34" s="1">
        <f t="shared" si="8"/>
        <v>282.66666666666669</v>
      </c>
      <c r="AG34" s="1">
        <f t="shared" si="9"/>
        <v>33.620430296671302</v>
      </c>
      <c r="AH34" s="1">
        <v>865</v>
      </c>
      <c r="AI34" s="1">
        <v>285</v>
      </c>
      <c r="AJ34" s="1">
        <v>156</v>
      </c>
      <c r="AK34" s="1">
        <f t="shared" si="10"/>
        <v>435.33333333333331</v>
      </c>
      <c r="AL34" s="1">
        <f t="shared" si="11"/>
        <v>377.65107352334286</v>
      </c>
      <c r="AM34" s="11">
        <v>-2.6616530512001102</v>
      </c>
      <c r="AN34" s="11">
        <v>-3.1074059006582901</v>
      </c>
      <c r="AO34" s="10">
        <v>0.42338566782883602</v>
      </c>
      <c r="AP34" s="11">
        <v>-2.4613614858522901</v>
      </c>
      <c r="AQ34" s="11">
        <v>-2.29531653637958</v>
      </c>
      <c r="AR34" s="12">
        <v>9.5210298537461005E-7</v>
      </c>
      <c r="AS34" s="12">
        <v>3.0049875988674902E-6</v>
      </c>
      <c r="AT34" s="10">
        <v>0.355248687767035</v>
      </c>
      <c r="AU34" s="12">
        <v>2.8445232454125301E-5</v>
      </c>
      <c r="AV34" s="12">
        <v>6.3702500572862696E-5</v>
      </c>
    </row>
    <row r="35" spans="1:48" x14ac:dyDescent="0.25">
      <c r="A35" s="1" t="s">
        <v>62</v>
      </c>
      <c r="B35" s="5"/>
      <c r="C35" s="9" t="s">
        <v>42</v>
      </c>
      <c r="D35" s="1">
        <v>6276</v>
      </c>
      <c r="E35" s="1">
        <v>17447</v>
      </c>
      <c r="F35" s="10">
        <v>10695</v>
      </c>
      <c r="G35" s="10">
        <v>10525</v>
      </c>
      <c r="H35" s="1">
        <v>4160</v>
      </c>
      <c r="I35" s="1">
        <f t="shared" si="0"/>
        <v>9820.6</v>
      </c>
      <c r="J35" s="1">
        <f t="shared" si="1"/>
        <v>5099.7380619008263</v>
      </c>
      <c r="K35" s="1">
        <v>2123</v>
      </c>
      <c r="L35" s="1">
        <v>2181</v>
      </c>
      <c r="M35" s="10">
        <v>1253</v>
      </c>
      <c r="N35" s="10">
        <v>921</v>
      </c>
      <c r="O35" s="10">
        <v>924</v>
      </c>
      <c r="P35" s="1">
        <v>1944</v>
      </c>
      <c r="Q35" s="1">
        <f t="shared" si="2"/>
        <v>1557.6666666666667</v>
      </c>
      <c r="R35" s="1">
        <f t="shared" si="3"/>
        <v>592.80677009179544</v>
      </c>
      <c r="S35" s="1">
        <v>2607</v>
      </c>
      <c r="T35" s="1">
        <v>1755</v>
      </c>
      <c r="U35" s="1">
        <v>954</v>
      </c>
      <c r="V35" s="1">
        <f t="shared" si="4"/>
        <v>1772</v>
      </c>
      <c r="W35" s="1">
        <f t="shared" si="5"/>
        <v>826.63111482692204</v>
      </c>
      <c r="X35" s="10">
        <v>3011</v>
      </c>
      <c r="Y35" s="10">
        <v>7567</v>
      </c>
      <c r="Z35" s="10">
        <v>7506</v>
      </c>
      <c r="AA35" s="1">
        <f t="shared" si="6"/>
        <v>6028</v>
      </c>
      <c r="AB35" s="1">
        <f t="shared" si="7"/>
        <v>2612.976655081327</v>
      </c>
      <c r="AC35" s="1">
        <v>3315</v>
      </c>
      <c r="AD35" s="1">
        <v>2877</v>
      </c>
      <c r="AE35" s="10">
        <v>2282</v>
      </c>
      <c r="AF35" s="1">
        <f t="shared" si="8"/>
        <v>2824.6666666666665</v>
      </c>
      <c r="AG35" s="1">
        <f t="shared" si="9"/>
        <v>518.48465101035913</v>
      </c>
      <c r="AH35" s="1">
        <v>3073</v>
      </c>
      <c r="AI35" s="1">
        <v>1777</v>
      </c>
      <c r="AJ35" s="1">
        <v>1128</v>
      </c>
      <c r="AK35" s="1">
        <f t="shared" si="10"/>
        <v>1992.6666666666667</v>
      </c>
      <c r="AL35" s="1">
        <f t="shared" si="11"/>
        <v>990.27285802112794</v>
      </c>
      <c r="AM35" s="11">
        <v>-2.2078758108373302</v>
      </c>
      <c r="AN35" s="11">
        <v>-2.3945460417342099</v>
      </c>
      <c r="AO35" s="10">
        <v>-0.10078099434143099</v>
      </c>
      <c r="AP35" s="10">
        <v>-1.7487753048262</v>
      </c>
      <c r="AQ35" s="11">
        <v>-2.62352175794847</v>
      </c>
      <c r="AR35" s="12">
        <v>3.6527583830022899E-5</v>
      </c>
      <c r="AS35" s="13">
        <v>1.9087916494163601E-4</v>
      </c>
      <c r="AT35" s="10">
        <v>0.86964272435713497</v>
      </c>
      <c r="AU35" s="13">
        <v>2.4736674807866502E-3</v>
      </c>
      <c r="AV35" s="12">
        <v>7.7850113771015295E-5</v>
      </c>
    </row>
    <row r="36" spans="1:48" x14ac:dyDescent="0.25">
      <c r="A36" s="1" t="s">
        <v>679</v>
      </c>
      <c r="B36" s="5"/>
      <c r="C36" s="9" t="s">
        <v>17</v>
      </c>
      <c r="D36" s="1">
        <v>1162</v>
      </c>
      <c r="E36" s="1">
        <v>2557</v>
      </c>
      <c r="F36" s="10">
        <v>1978</v>
      </c>
      <c r="G36" s="10">
        <v>1534</v>
      </c>
      <c r="H36" s="1">
        <v>1872</v>
      </c>
      <c r="I36" s="1">
        <f t="shared" si="0"/>
        <v>1820.6</v>
      </c>
      <c r="J36" s="1">
        <f t="shared" si="1"/>
        <v>520.95949938550871</v>
      </c>
      <c r="K36" s="1">
        <v>509</v>
      </c>
      <c r="L36" s="1">
        <v>459</v>
      </c>
      <c r="M36" s="10">
        <v>261</v>
      </c>
      <c r="N36" s="10">
        <v>174</v>
      </c>
      <c r="O36" s="10">
        <v>236</v>
      </c>
      <c r="P36" s="1">
        <v>576</v>
      </c>
      <c r="Q36" s="1">
        <f t="shared" si="2"/>
        <v>369.16666666666669</v>
      </c>
      <c r="R36" s="1">
        <f t="shared" si="3"/>
        <v>166.08843026131194</v>
      </c>
      <c r="S36" s="1">
        <v>609</v>
      </c>
      <c r="T36" s="1">
        <v>399</v>
      </c>
      <c r="U36" s="1">
        <v>288</v>
      </c>
      <c r="V36" s="1">
        <f t="shared" si="4"/>
        <v>432</v>
      </c>
      <c r="W36" s="1">
        <f t="shared" si="5"/>
        <v>163.0245380303223</v>
      </c>
      <c r="X36" s="10">
        <v>1049</v>
      </c>
      <c r="Y36" s="10">
        <v>784</v>
      </c>
      <c r="Z36" s="10">
        <v>1190</v>
      </c>
      <c r="AA36" s="1">
        <f t="shared" si="6"/>
        <v>1007.6666666666666</v>
      </c>
      <c r="AB36" s="1">
        <f t="shared" si="7"/>
        <v>206.1318348371577</v>
      </c>
      <c r="AC36" s="1">
        <v>355</v>
      </c>
      <c r="AD36" s="1">
        <v>466</v>
      </c>
      <c r="AE36" s="10">
        <v>247</v>
      </c>
      <c r="AF36" s="1">
        <f t="shared" si="8"/>
        <v>356</v>
      </c>
      <c r="AG36" s="1">
        <f t="shared" si="9"/>
        <v>109.50342460398214</v>
      </c>
      <c r="AH36" s="1">
        <v>710</v>
      </c>
      <c r="AI36" s="1">
        <v>399</v>
      </c>
      <c r="AJ36" s="1">
        <v>312</v>
      </c>
      <c r="AK36" s="1">
        <f t="shared" si="10"/>
        <v>473.66666666666669</v>
      </c>
      <c r="AL36" s="1">
        <f t="shared" si="11"/>
        <v>209.24228380834816</v>
      </c>
      <c r="AM36" s="11">
        <v>-2.08547323654046</v>
      </c>
      <c r="AN36" s="10">
        <v>-1.96239476130208</v>
      </c>
      <c r="AO36" s="10">
        <v>-9.5771942642854005E-2</v>
      </c>
      <c r="AP36" s="11">
        <v>-2.31643505952673</v>
      </c>
      <c r="AQ36" s="11">
        <v>-2.23038526995331</v>
      </c>
      <c r="AR36" s="12">
        <v>1.82035018417907E-5</v>
      </c>
      <c r="AS36" s="13">
        <v>3.7074644130653101E-4</v>
      </c>
      <c r="AT36" s="10">
        <v>0.86215231552789995</v>
      </c>
      <c r="AU36" s="12">
        <v>7.1855416662714296E-5</v>
      </c>
      <c r="AV36" s="13">
        <v>1.08054461216565E-4</v>
      </c>
    </row>
    <row r="37" spans="1:48" x14ac:dyDescent="0.25">
      <c r="A37" s="1" t="s">
        <v>63</v>
      </c>
      <c r="B37" s="5"/>
      <c r="C37" s="9" t="s">
        <v>64</v>
      </c>
      <c r="D37" s="1">
        <v>2431</v>
      </c>
      <c r="E37" s="1">
        <v>3093</v>
      </c>
      <c r="F37" s="10">
        <v>1467</v>
      </c>
      <c r="G37" s="10">
        <v>1500</v>
      </c>
      <c r="H37" s="1">
        <v>3056</v>
      </c>
      <c r="I37" s="1">
        <f t="shared" si="0"/>
        <v>2309.4</v>
      </c>
      <c r="J37" s="1">
        <f t="shared" si="1"/>
        <v>798.59144748738686</v>
      </c>
      <c r="K37" s="1">
        <v>187</v>
      </c>
      <c r="L37" s="1">
        <v>230</v>
      </c>
      <c r="M37" s="10">
        <v>173</v>
      </c>
      <c r="N37" s="10">
        <v>115</v>
      </c>
      <c r="O37" s="10">
        <v>146</v>
      </c>
      <c r="P37" s="1">
        <v>189</v>
      </c>
      <c r="Q37" s="1">
        <f t="shared" si="2"/>
        <v>173.33333333333334</v>
      </c>
      <c r="R37" s="1">
        <f t="shared" si="3"/>
        <v>39.479952718647837</v>
      </c>
      <c r="S37" s="1">
        <v>179</v>
      </c>
      <c r="T37" s="1">
        <v>180</v>
      </c>
      <c r="U37" s="1">
        <v>234</v>
      </c>
      <c r="V37" s="1">
        <f t="shared" si="4"/>
        <v>197.66666666666666</v>
      </c>
      <c r="W37" s="1">
        <f t="shared" si="5"/>
        <v>31.4695620136877</v>
      </c>
      <c r="X37" s="10">
        <v>1666</v>
      </c>
      <c r="Y37" s="10">
        <v>1670</v>
      </c>
      <c r="Z37" s="10">
        <v>2234</v>
      </c>
      <c r="AA37" s="1">
        <f t="shared" si="6"/>
        <v>1856.6666666666667</v>
      </c>
      <c r="AB37" s="1">
        <f t="shared" si="7"/>
        <v>326.78637262488934</v>
      </c>
      <c r="AC37" s="1">
        <v>307</v>
      </c>
      <c r="AD37" s="1">
        <v>266</v>
      </c>
      <c r="AE37" s="10">
        <v>217</v>
      </c>
      <c r="AF37" s="1">
        <f t="shared" si="8"/>
        <v>263.33333333333331</v>
      </c>
      <c r="AG37" s="1">
        <f t="shared" si="9"/>
        <v>45.05922029211478</v>
      </c>
      <c r="AH37" s="1">
        <v>1449</v>
      </c>
      <c r="AI37" s="1">
        <v>212</v>
      </c>
      <c r="AJ37" s="1">
        <v>288</v>
      </c>
      <c r="AK37" s="1">
        <f t="shared" si="10"/>
        <v>649.66666666666663</v>
      </c>
      <c r="AL37" s="1">
        <f t="shared" si="11"/>
        <v>693.28517460950616</v>
      </c>
      <c r="AM37" s="11">
        <v>-3.2331049111340899</v>
      </c>
      <c r="AN37" s="11">
        <v>-3.2419368040684802</v>
      </c>
      <c r="AO37" s="10">
        <v>0.53129474541861699</v>
      </c>
      <c r="AP37" s="11">
        <v>-2.9368345083514198</v>
      </c>
      <c r="AQ37" s="11">
        <v>-2.1437256726611702</v>
      </c>
      <c r="AR37" s="12">
        <v>1.08646165112791E-6</v>
      </c>
      <c r="AS37" s="12">
        <v>1.56219369931777E-5</v>
      </c>
      <c r="AT37" s="10">
        <v>0.33105521087746598</v>
      </c>
      <c r="AU37" s="12">
        <v>3.7962445198584202E-5</v>
      </c>
      <c r="AV37" s="13">
        <v>7.7396596970118897E-4</v>
      </c>
    </row>
    <row r="38" spans="1:48" x14ac:dyDescent="0.25">
      <c r="A38" s="1" t="s">
        <v>65</v>
      </c>
      <c r="B38" s="5"/>
      <c r="C38" s="9" t="s">
        <v>66</v>
      </c>
      <c r="D38" s="1">
        <v>1191</v>
      </c>
      <c r="E38" s="1">
        <v>2771</v>
      </c>
      <c r="F38" s="10">
        <v>1707</v>
      </c>
      <c r="G38" s="10">
        <v>1169</v>
      </c>
      <c r="H38" s="1">
        <v>2464</v>
      </c>
      <c r="I38" s="1">
        <f t="shared" si="0"/>
        <v>1860.4</v>
      </c>
      <c r="J38" s="1">
        <f t="shared" si="1"/>
        <v>731.98142052923708</v>
      </c>
      <c r="K38" s="1">
        <v>273</v>
      </c>
      <c r="L38" s="1">
        <v>426</v>
      </c>
      <c r="M38" s="10">
        <v>165</v>
      </c>
      <c r="N38" s="10">
        <v>110</v>
      </c>
      <c r="O38" s="10">
        <v>102</v>
      </c>
      <c r="P38" s="1">
        <v>522</v>
      </c>
      <c r="Q38" s="1">
        <f t="shared" si="2"/>
        <v>266.33333333333331</v>
      </c>
      <c r="R38" s="1">
        <f t="shared" si="3"/>
        <v>174.70966391893342</v>
      </c>
      <c r="S38" s="1">
        <v>500</v>
      </c>
      <c r="T38" s="1">
        <v>432</v>
      </c>
      <c r="U38" s="1">
        <v>306</v>
      </c>
      <c r="V38" s="1">
        <f t="shared" si="4"/>
        <v>412.66666666666669</v>
      </c>
      <c r="W38" s="1">
        <f t="shared" si="5"/>
        <v>98.434411327204785</v>
      </c>
      <c r="X38" s="10">
        <v>919</v>
      </c>
      <c r="Y38" s="10">
        <v>1138</v>
      </c>
      <c r="Z38" s="10">
        <v>1154</v>
      </c>
      <c r="AA38" s="1">
        <f t="shared" si="6"/>
        <v>1070.3333333333333</v>
      </c>
      <c r="AB38" s="1">
        <f t="shared" si="7"/>
        <v>131.30244983751572</v>
      </c>
      <c r="AC38" s="1">
        <v>697</v>
      </c>
      <c r="AD38" s="1">
        <v>559</v>
      </c>
      <c r="AE38" s="10">
        <v>343</v>
      </c>
      <c r="AF38" s="1">
        <f t="shared" si="8"/>
        <v>533</v>
      </c>
      <c r="AG38" s="1">
        <f t="shared" si="9"/>
        <v>178.42645543752755</v>
      </c>
      <c r="AH38" s="1">
        <v>628</v>
      </c>
      <c r="AI38" s="1">
        <v>414</v>
      </c>
      <c r="AJ38" s="1">
        <v>504</v>
      </c>
      <c r="AK38" s="1">
        <f t="shared" si="10"/>
        <v>515.33333333333337</v>
      </c>
      <c r="AL38" s="1">
        <f t="shared" si="11"/>
        <v>107.44921280927709</v>
      </c>
      <c r="AM38" s="11">
        <v>-2.7154093034432099</v>
      </c>
      <c r="AN38" s="11">
        <v>-2.0012961050779801</v>
      </c>
      <c r="AO38" s="10">
        <v>-2.2958601891771901E-2</v>
      </c>
      <c r="AP38" s="10">
        <v>-1.7083791473829499</v>
      </c>
      <c r="AQ38" s="11">
        <v>-2.0514585969892898</v>
      </c>
      <c r="AR38" s="12">
        <v>1.44429882654695E-6</v>
      </c>
      <c r="AS38" s="13">
        <v>3.6595247752376202E-4</v>
      </c>
      <c r="AT38" s="10">
        <v>0.96769727626102198</v>
      </c>
      <c r="AU38" s="13">
        <v>1.38898926589234E-3</v>
      </c>
      <c r="AV38" s="13">
        <v>2.8354913605132398E-4</v>
      </c>
    </row>
    <row r="39" spans="1:48" x14ac:dyDescent="0.25">
      <c r="A39" s="1" t="s">
        <v>67</v>
      </c>
      <c r="B39" s="5"/>
      <c r="C39" s="9" t="s">
        <v>17</v>
      </c>
      <c r="D39" s="1">
        <v>2785</v>
      </c>
      <c r="E39" s="1">
        <v>7153</v>
      </c>
      <c r="F39" s="10">
        <v>4978</v>
      </c>
      <c r="G39" s="10">
        <v>3925</v>
      </c>
      <c r="H39" s="1">
        <v>7008</v>
      </c>
      <c r="I39" s="1">
        <f t="shared" si="0"/>
        <v>5169.8</v>
      </c>
      <c r="J39" s="1">
        <f t="shared" si="1"/>
        <v>1909.5579855034514</v>
      </c>
      <c r="K39" s="1">
        <v>1713</v>
      </c>
      <c r="L39" s="1">
        <v>1232</v>
      </c>
      <c r="M39" s="10">
        <v>357</v>
      </c>
      <c r="N39" s="10">
        <v>332</v>
      </c>
      <c r="O39" s="10">
        <v>314</v>
      </c>
      <c r="P39" s="1">
        <v>891</v>
      </c>
      <c r="Q39" s="1">
        <f t="shared" si="2"/>
        <v>806.5</v>
      </c>
      <c r="R39" s="1">
        <f t="shared" si="3"/>
        <v>579.60150103325304</v>
      </c>
      <c r="S39" s="1">
        <v>1573</v>
      </c>
      <c r="T39" s="1">
        <v>1206</v>
      </c>
      <c r="U39" s="1">
        <v>414</v>
      </c>
      <c r="V39" s="1">
        <f t="shared" si="4"/>
        <v>1064.3333333333333</v>
      </c>
      <c r="W39" s="1">
        <f t="shared" si="5"/>
        <v>592.34477572891046</v>
      </c>
      <c r="X39" s="10">
        <v>1426</v>
      </c>
      <c r="Y39" s="10">
        <v>2666</v>
      </c>
      <c r="Z39" s="10">
        <v>3062</v>
      </c>
      <c r="AA39" s="1">
        <f t="shared" si="6"/>
        <v>2384.6666666666665</v>
      </c>
      <c r="AB39" s="1">
        <f t="shared" si="7"/>
        <v>853.51352264233867</v>
      </c>
      <c r="AC39" s="1">
        <v>1183</v>
      </c>
      <c r="AD39" s="1">
        <v>795</v>
      </c>
      <c r="AE39" s="10">
        <v>570</v>
      </c>
      <c r="AF39" s="1">
        <f t="shared" si="8"/>
        <v>849.33333333333337</v>
      </c>
      <c r="AG39" s="1">
        <f t="shared" si="9"/>
        <v>310.09084690350545</v>
      </c>
      <c r="AH39" s="1">
        <v>1407</v>
      </c>
      <c r="AI39" s="1">
        <v>588</v>
      </c>
      <c r="AJ39" s="1">
        <v>1452</v>
      </c>
      <c r="AK39" s="1">
        <f t="shared" si="10"/>
        <v>1149</v>
      </c>
      <c r="AL39" s="1">
        <f t="shared" si="11"/>
        <v>486.36097705305264</v>
      </c>
      <c r="AM39" s="11">
        <v>-2.44289797430657</v>
      </c>
      <c r="AN39" s="11">
        <v>-2.2445625872528399</v>
      </c>
      <c r="AO39" s="10">
        <v>-0.43770609861916498</v>
      </c>
      <c r="AP39" s="11">
        <v>-2.5666012731877199</v>
      </c>
      <c r="AQ39" s="11">
        <v>-2.4037100832748801</v>
      </c>
      <c r="AR39" s="13">
        <v>2.0083676077168E-4</v>
      </c>
      <c r="AS39" s="13">
        <v>2.9206357106933202E-3</v>
      </c>
      <c r="AT39" s="10">
        <v>0.53993918766362003</v>
      </c>
      <c r="AU39" s="13">
        <v>1.0167422453459E-3</v>
      </c>
      <c r="AV39" s="13">
        <v>1.7061010018290001E-3</v>
      </c>
    </row>
    <row r="40" spans="1:48" x14ac:dyDescent="0.25">
      <c r="A40" s="1" t="s">
        <v>680</v>
      </c>
      <c r="B40" s="5" t="s">
        <v>681</v>
      </c>
      <c r="C40" s="9" t="s">
        <v>682</v>
      </c>
      <c r="D40" s="1">
        <v>3810</v>
      </c>
      <c r="E40" s="1">
        <v>6379</v>
      </c>
      <c r="F40" s="10">
        <v>599</v>
      </c>
      <c r="G40" s="10">
        <v>386</v>
      </c>
      <c r="H40" s="1">
        <v>1136</v>
      </c>
      <c r="I40" s="1">
        <f t="shared" si="0"/>
        <v>2462</v>
      </c>
      <c r="J40" s="1">
        <f t="shared" si="1"/>
        <v>2583.5447547894346</v>
      </c>
      <c r="K40" s="1">
        <v>3709</v>
      </c>
      <c r="L40" s="1">
        <v>10930</v>
      </c>
      <c r="M40" s="10">
        <v>1200</v>
      </c>
      <c r="N40" s="10">
        <v>1199</v>
      </c>
      <c r="O40" s="10">
        <v>1220</v>
      </c>
      <c r="P40" s="1">
        <v>3699</v>
      </c>
      <c r="Q40" s="1">
        <f t="shared" si="2"/>
        <v>3659.5</v>
      </c>
      <c r="R40" s="1">
        <f t="shared" si="3"/>
        <v>3766.1264317598261</v>
      </c>
      <c r="S40" s="1">
        <v>4434</v>
      </c>
      <c r="T40" s="1">
        <v>11229</v>
      </c>
      <c r="U40" s="1">
        <v>4122</v>
      </c>
      <c r="V40" s="1">
        <f t="shared" si="4"/>
        <v>6595</v>
      </c>
      <c r="W40" s="1">
        <f t="shared" si="5"/>
        <v>4016.1925999633036</v>
      </c>
      <c r="X40" s="10">
        <v>273</v>
      </c>
      <c r="Y40" s="10">
        <v>446</v>
      </c>
      <c r="Z40" s="10">
        <v>576</v>
      </c>
      <c r="AA40" s="1">
        <f t="shared" si="6"/>
        <v>431.66666666666669</v>
      </c>
      <c r="AB40" s="1">
        <f t="shared" si="7"/>
        <v>152.00767524481557</v>
      </c>
      <c r="AC40" s="1">
        <v>5739</v>
      </c>
      <c r="AD40" s="1">
        <v>10722</v>
      </c>
      <c r="AE40" s="10">
        <v>1015</v>
      </c>
      <c r="AF40" s="1">
        <f t="shared" si="8"/>
        <v>5825.333333333333</v>
      </c>
      <c r="AG40" s="1">
        <f t="shared" si="9"/>
        <v>4854.0758475052007</v>
      </c>
      <c r="AH40" s="1">
        <v>5339</v>
      </c>
      <c r="AI40" s="1">
        <v>14148</v>
      </c>
      <c r="AJ40" s="1">
        <v>13512</v>
      </c>
      <c r="AK40" s="1">
        <f t="shared" si="10"/>
        <v>10999.666666666666</v>
      </c>
      <c r="AL40" s="1">
        <f t="shared" si="11"/>
        <v>4912.5842825679174</v>
      </c>
      <c r="AM40" s="10">
        <v>1.1241764359161199</v>
      </c>
      <c r="AN40" s="10">
        <v>1.47034362939563</v>
      </c>
      <c r="AO40" s="10">
        <v>-1.62787179903803</v>
      </c>
      <c r="AP40" s="10">
        <v>0.96459224812812405</v>
      </c>
      <c r="AQ40" s="14">
        <v>2.1212959039660202</v>
      </c>
      <c r="AR40" s="10">
        <v>7.7177838957218206E-2</v>
      </c>
      <c r="AS40" s="13">
        <v>4.7823656859888999E-2</v>
      </c>
      <c r="AT40" s="13">
        <v>4.45729782019091E-2</v>
      </c>
      <c r="AU40" s="10">
        <v>0.19107416771055699</v>
      </c>
      <c r="AV40" s="13">
        <v>7.0606769138603E-3</v>
      </c>
    </row>
    <row r="41" spans="1:48" x14ac:dyDescent="0.25">
      <c r="A41" s="1" t="s">
        <v>69</v>
      </c>
      <c r="B41" s="5"/>
      <c r="C41" s="9" t="s">
        <v>70</v>
      </c>
      <c r="D41" s="1">
        <v>15783</v>
      </c>
      <c r="E41" s="1">
        <v>13804</v>
      </c>
      <c r="F41" s="10">
        <v>16916</v>
      </c>
      <c r="G41" s="10">
        <v>19052</v>
      </c>
      <c r="H41" s="1">
        <v>27944</v>
      </c>
      <c r="I41" s="1">
        <f t="shared" si="0"/>
        <v>18699.8</v>
      </c>
      <c r="J41" s="1">
        <f t="shared" si="1"/>
        <v>5505.4019108508319</v>
      </c>
      <c r="K41" s="1">
        <v>2752</v>
      </c>
      <c r="L41" s="1">
        <v>2188</v>
      </c>
      <c r="M41" s="10">
        <v>1470</v>
      </c>
      <c r="N41" s="10">
        <v>1606</v>
      </c>
      <c r="O41" s="10">
        <v>1366</v>
      </c>
      <c r="P41" s="1">
        <v>1341</v>
      </c>
      <c r="Q41" s="1">
        <f t="shared" si="2"/>
        <v>1787.1666666666667</v>
      </c>
      <c r="R41" s="1">
        <f t="shared" si="3"/>
        <v>565.93865980922919</v>
      </c>
      <c r="S41" s="1">
        <v>2224</v>
      </c>
      <c r="T41" s="1">
        <v>1730</v>
      </c>
      <c r="U41" s="1">
        <v>702</v>
      </c>
      <c r="V41" s="1">
        <f t="shared" si="4"/>
        <v>1552</v>
      </c>
      <c r="W41" s="1">
        <f t="shared" si="5"/>
        <v>776.45605155733062</v>
      </c>
      <c r="X41" s="10">
        <v>6993</v>
      </c>
      <c r="Y41" s="10">
        <v>12069</v>
      </c>
      <c r="Z41" s="10">
        <v>11903</v>
      </c>
      <c r="AA41" s="1">
        <f t="shared" si="6"/>
        <v>10321.666666666666</v>
      </c>
      <c r="AB41" s="1">
        <f t="shared" si="7"/>
        <v>2883.9045291641232</v>
      </c>
      <c r="AC41" s="1">
        <v>2415</v>
      </c>
      <c r="AD41" s="1">
        <v>1840</v>
      </c>
      <c r="AE41" s="10">
        <v>2513</v>
      </c>
      <c r="AF41" s="1">
        <f t="shared" si="8"/>
        <v>2256</v>
      </c>
      <c r="AG41" s="1">
        <f t="shared" si="9"/>
        <v>363.58355298335482</v>
      </c>
      <c r="AH41" s="1">
        <v>8182</v>
      </c>
      <c r="AI41" s="1">
        <v>1754</v>
      </c>
      <c r="AJ41" s="1">
        <v>2724</v>
      </c>
      <c r="AK41" s="1">
        <f t="shared" si="10"/>
        <v>4220</v>
      </c>
      <c r="AL41" s="1">
        <f t="shared" si="11"/>
        <v>3465.3005641646728</v>
      </c>
      <c r="AM41" s="11">
        <v>-2.7871800810162899</v>
      </c>
      <c r="AN41" s="11">
        <v>-3.19954285722828</v>
      </c>
      <c r="AO41" s="10">
        <v>0.18670477721954401</v>
      </c>
      <c r="AP41" s="11">
        <v>-2.6059380939439101</v>
      </c>
      <c r="AQ41" s="11">
        <v>-2.2237631938424598</v>
      </c>
      <c r="AR41" s="12">
        <v>9.2227001691866601E-7</v>
      </c>
      <c r="AS41" s="12">
        <v>3.4999018466546602E-6</v>
      </c>
      <c r="AT41" s="10">
        <v>0.71972038074804001</v>
      </c>
      <c r="AU41" s="12">
        <v>2.5094122862442199E-5</v>
      </c>
      <c r="AV41" s="13">
        <v>1.2869738201849799E-4</v>
      </c>
    </row>
    <row r="42" spans="1:48" x14ac:dyDescent="0.25">
      <c r="A42" s="1" t="s">
        <v>71</v>
      </c>
      <c r="B42" s="5" t="s">
        <v>72</v>
      </c>
      <c r="C42" s="9" t="s">
        <v>73</v>
      </c>
      <c r="D42" s="1">
        <v>3062</v>
      </c>
      <c r="E42" s="1">
        <v>2979</v>
      </c>
      <c r="F42" s="10">
        <v>2593</v>
      </c>
      <c r="G42" s="10">
        <v>2232</v>
      </c>
      <c r="H42" s="1">
        <v>3568</v>
      </c>
      <c r="I42" s="1">
        <f t="shared" si="0"/>
        <v>2886.8</v>
      </c>
      <c r="J42" s="1">
        <f t="shared" si="1"/>
        <v>504.55693434933511</v>
      </c>
      <c r="K42" s="1">
        <v>339</v>
      </c>
      <c r="L42" s="1">
        <v>268</v>
      </c>
      <c r="M42" s="10">
        <v>199</v>
      </c>
      <c r="N42" s="10">
        <v>174</v>
      </c>
      <c r="O42" s="10">
        <v>161</v>
      </c>
      <c r="P42" s="1">
        <v>126</v>
      </c>
      <c r="Q42" s="1">
        <f t="shared" si="2"/>
        <v>211.16666666666666</v>
      </c>
      <c r="R42" s="1">
        <f t="shared" si="3"/>
        <v>78.57586567557918</v>
      </c>
      <c r="S42" s="1">
        <v>270</v>
      </c>
      <c r="T42" s="1">
        <v>186</v>
      </c>
      <c r="U42" s="1">
        <v>162</v>
      </c>
      <c r="V42" s="1">
        <f t="shared" si="4"/>
        <v>206</v>
      </c>
      <c r="W42" s="1">
        <f t="shared" si="5"/>
        <v>56.709787515031302</v>
      </c>
      <c r="X42" s="10">
        <v>1220</v>
      </c>
      <c r="Y42" s="10">
        <v>1079</v>
      </c>
      <c r="Z42" s="10">
        <v>1477</v>
      </c>
      <c r="AA42" s="1">
        <f t="shared" si="6"/>
        <v>1258.6666666666667</v>
      </c>
      <c r="AB42" s="1">
        <f t="shared" si="7"/>
        <v>201.79775353886745</v>
      </c>
      <c r="AC42" s="1">
        <v>239</v>
      </c>
      <c r="AD42" s="1">
        <v>289</v>
      </c>
      <c r="AE42" s="10">
        <v>218</v>
      </c>
      <c r="AF42" s="1">
        <f t="shared" si="8"/>
        <v>248.66666666666666</v>
      </c>
      <c r="AG42" s="1">
        <f t="shared" si="9"/>
        <v>36.473734842120685</v>
      </c>
      <c r="AH42" s="1">
        <v>1298</v>
      </c>
      <c r="AI42" s="1">
        <v>246</v>
      </c>
      <c r="AJ42" s="1">
        <v>420</v>
      </c>
      <c r="AK42" s="1">
        <f t="shared" si="10"/>
        <v>654.66666666666663</v>
      </c>
      <c r="AL42" s="1">
        <f t="shared" si="11"/>
        <v>563.89478924116099</v>
      </c>
      <c r="AM42" s="11">
        <v>-3.18719536414994</v>
      </c>
      <c r="AN42" s="11">
        <v>-3.58906756770403</v>
      </c>
      <c r="AO42" s="10">
        <v>-0.35967829954979003</v>
      </c>
      <c r="AP42" s="11">
        <v>-3.33021176333293</v>
      </c>
      <c r="AQ42" s="11">
        <v>-2.4397747468885398</v>
      </c>
      <c r="AR42" s="12">
        <v>5.3342837765930099E-8</v>
      </c>
      <c r="AS42" s="12">
        <v>2.7812546478720598E-7</v>
      </c>
      <c r="AT42" s="10">
        <v>0.41131538089877401</v>
      </c>
      <c r="AU42" s="12">
        <v>5.7925090624635996E-7</v>
      </c>
      <c r="AV42" s="12">
        <v>1.48203729227465E-5</v>
      </c>
    </row>
    <row r="43" spans="1:48" x14ac:dyDescent="0.25">
      <c r="A43" s="1" t="s">
        <v>74</v>
      </c>
      <c r="B43" s="5" t="s">
        <v>75</v>
      </c>
      <c r="C43" s="9" t="s">
        <v>76</v>
      </c>
      <c r="D43" s="1">
        <v>1331</v>
      </c>
      <c r="E43" s="1">
        <v>1356</v>
      </c>
      <c r="F43" s="10">
        <v>956</v>
      </c>
      <c r="G43" s="10">
        <v>875</v>
      </c>
      <c r="H43" s="1">
        <v>1448</v>
      </c>
      <c r="I43" s="1">
        <f t="shared" si="0"/>
        <v>1193.2</v>
      </c>
      <c r="J43" s="1">
        <f t="shared" si="1"/>
        <v>258.8101620879674</v>
      </c>
      <c r="K43" s="1">
        <v>92</v>
      </c>
      <c r="L43" s="1">
        <v>109</v>
      </c>
      <c r="M43" s="10">
        <v>119</v>
      </c>
      <c r="N43" s="10">
        <v>84</v>
      </c>
      <c r="O43" s="10">
        <v>82</v>
      </c>
      <c r="P43" s="1">
        <v>90</v>
      </c>
      <c r="Q43" s="1">
        <f t="shared" si="2"/>
        <v>96</v>
      </c>
      <c r="R43" s="1">
        <f t="shared" si="3"/>
        <v>14.7648230602334</v>
      </c>
      <c r="S43" s="1">
        <v>137</v>
      </c>
      <c r="T43" s="1">
        <v>104</v>
      </c>
      <c r="U43" s="1">
        <v>72</v>
      </c>
      <c r="V43" s="1">
        <f t="shared" si="4"/>
        <v>104.33333333333333</v>
      </c>
      <c r="W43" s="1">
        <f t="shared" si="5"/>
        <v>32.501282025996048</v>
      </c>
      <c r="X43" s="10">
        <v>593</v>
      </c>
      <c r="Y43" s="10">
        <v>787</v>
      </c>
      <c r="Z43" s="10">
        <v>1047</v>
      </c>
      <c r="AA43" s="1">
        <f t="shared" si="6"/>
        <v>809</v>
      </c>
      <c r="AB43" s="1">
        <f t="shared" si="7"/>
        <v>227.7981562699751</v>
      </c>
      <c r="AC43" s="1">
        <v>124</v>
      </c>
      <c r="AD43" s="1">
        <v>113</v>
      </c>
      <c r="AE43" s="10">
        <v>159</v>
      </c>
      <c r="AF43" s="1">
        <f t="shared" si="8"/>
        <v>132</v>
      </c>
      <c r="AG43" s="1">
        <f t="shared" si="9"/>
        <v>24.020824298928627</v>
      </c>
      <c r="AH43" s="1">
        <v>567</v>
      </c>
      <c r="AI43" s="1">
        <v>102</v>
      </c>
      <c r="AJ43" s="1">
        <v>132</v>
      </c>
      <c r="AK43" s="1">
        <f t="shared" si="10"/>
        <v>267</v>
      </c>
      <c r="AL43" s="1">
        <f t="shared" si="11"/>
        <v>260.24027359346206</v>
      </c>
      <c r="AM43" s="11">
        <v>-3.06651282166911</v>
      </c>
      <c r="AN43" s="11">
        <v>-3.2804781398985399</v>
      </c>
      <c r="AO43" s="10">
        <v>0.26865955356121002</v>
      </c>
      <c r="AP43" s="11">
        <v>-2.9121119127799302</v>
      </c>
      <c r="AQ43" s="11">
        <v>-2.42747246918278</v>
      </c>
      <c r="AR43" s="12">
        <v>6.8574499230671201E-7</v>
      </c>
      <c r="AS43" s="12">
        <v>5.3236168826708096E-6</v>
      </c>
      <c r="AT43" s="10">
        <v>0.61362346745933705</v>
      </c>
      <c r="AU43" s="12">
        <v>1.6863961921222401E-5</v>
      </c>
      <c r="AV43" s="13">
        <v>1.04369369050982E-4</v>
      </c>
    </row>
    <row r="44" spans="1:48" x14ac:dyDescent="0.25">
      <c r="A44" s="1" t="s">
        <v>77</v>
      </c>
      <c r="B44" s="5" t="s">
        <v>78</v>
      </c>
      <c r="C44" s="9" t="s">
        <v>79</v>
      </c>
      <c r="D44" s="1">
        <v>2516</v>
      </c>
      <c r="E44" s="1">
        <v>630</v>
      </c>
      <c r="F44" s="10">
        <v>468</v>
      </c>
      <c r="G44" s="10">
        <v>4650</v>
      </c>
      <c r="H44" s="1">
        <v>640</v>
      </c>
      <c r="I44" s="1">
        <f t="shared" si="0"/>
        <v>1780.8</v>
      </c>
      <c r="J44" s="1">
        <f t="shared" si="1"/>
        <v>1811.2176015045791</v>
      </c>
      <c r="K44" s="1">
        <v>4952</v>
      </c>
      <c r="L44" s="1">
        <v>11534</v>
      </c>
      <c r="M44" s="10">
        <v>5616</v>
      </c>
      <c r="N44" s="10">
        <v>4731</v>
      </c>
      <c r="O44" s="10">
        <v>4279</v>
      </c>
      <c r="P44" s="1">
        <v>22401</v>
      </c>
      <c r="Q44" s="1">
        <f t="shared" si="2"/>
        <v>8918.8333333333339</v>
      </c>
      <c r="R44" s="1">
        <f t="shared" si="3"/>
        <v>7131.8776045769791</v>
      </c>
      <c r="S44" s="1">
        <v>17551</v>
      </c>
      <c r="T44" s="1">
        <v>9704</v>
      </c>
      <c r="U44" s="1">
        <v>11448</v>
      </c>
      <c r="V44" s="1">
        <f t="shared" si="4"/>
        <v>12901</v>
      </c>
      <c r="W44" s="1">
        <f t="shared" si="5"/>
        <v>4120.3469514107665</v>
      </c>
      <c r="X44" s="10">
        <v>1186</v>
      </c>
      <c r="Y44" s="10">
        <v>1805</v>
      </c>
      <c r="Z44" s="10">
        <v>2551</v>
      </c>
      <c r="AA44" s="1">
        <f t="shared" si="6"/>
        <v>1847.3333333333333</v>
      </c>
      <c r="AB44" s="1">
        <f t="shared" si="7"/>
        <v>683.48396713700095</v>
      </c>
      <c r="AC44" s="1">
        <v>9677</v>
      </c>
      <c r="AD44" s="1">
        <v>12035</v>
      </c>
      <c r="AE44" s="10">
        <v>5008</v>
      </c>
      <c r="AF44" s="1">
        <f t="shared" si="8"/>
        <v>8906.6666666666661</v>
      </c>
      <c r="AG44" s="1">
        <f t="shared" si="9"/>
        <v>3576.2749241820502</v>
      </c>
      <c r="AH44" s="1">
        <v>2362</v>
      </c>
      <c r="AI44" s="1">
        <v>10979</v>
      </c>
      <c r="AJ44" s="1">
        <v>3156</v>
      </c>
      <c r="AK44" s="1">
        <f t="shared" si="10"/>
        <v>5499</v>
      </c>
      <c r="AL44" s="1">
        <f t="shared" si="11"/>
        <v>4762.3953006864094</v>
      </c>
      <c r="AM44" s="14">
        <v>2.9060417290244902</v>
      </c>
      <c r="AN44" s="14">
        <v>3.8500003021124898</v>
      </c>
      <c r="AO44" s="10">
        <v>1.59861827855039</v>
      </c>
      <c r="AP44" s="14">
        <v>3.14327927564509</v>
      </c>
      <c r="AQ44" s="14">
        <v>2.2517523659264098</v>
      </c>
      <c r="AR44" s="13">
        <v>2.6489765172865699E-4</v>
      </c>
      <c r="AS44" s="12">
        <v>4.7539186050001902E-5</v>
      </c>
      <c r="AT44" s="13">
        <v>4.2238333801763499E-2</v>
      </c>
      <c r="AU44" s="13">
        <v>3.5222281872036702E-4</v>
      </c>
      <c r="AV44" s="13">
        <v>6.9022817776101999E-3</v>
      </c>
    </row>
    <row r="45" spans="1:48" x14ac:dyDescent="0.25">
      <c r="A45" s="1" t="s">
        <v>80</v>
      </c>
      <c r="B45" s="5"/>
      <c r="C45" s="9" t="s">
        <v>81</v>
      </c>
      <c r="D45" s="1">
        <v>533</v>
      </c>
      <c r="E45" s="1">
        <v>726</v>
      </c>
      <c r="F45" s="10">
        <v>698</v>
      </c>
      <c r="G45" s="10">
        <v>600</v>
      </c>
      <c r="H45" s="1">
        <v>824</v>
      </c>
      <c r="I45" s="1">
        <f t="shared" si="0"/>
        <v>676.2</v>
      </c>
      <c r="J45" s="1">
        <f t="shared" si="1"/>
        <v>113.04070063477116</v>
      </c>
      <c r="K45" s="1">
        <v>62</v>
      </c>
      <c r="L45" s="1">
        <v>113</v>
      </c>
      <c r="M45" s="10">
        <v>40</v>
      </c>
      <c r="N45" s="10">
        <v>32</v>
      </c>
      <c r="O45" s="10">
        <v>38</v>
      </c>
      <c r="P45" s="1">
        <v>72</v>
      </c>
      <c r="Q45" s="1">
        <f t="shared" si="2"/>
        <v>59.5</v>
      </c>
      <c r="R45" s="1">
        <f t="shared" si="3"/>
        <v>30.40888028191765</v>
      </c>
      <c r="S45" s="1">
        <v>46</v>
      </c>
      <c r="T45" s="1">
        <v>95</v>
      </c>
      <c r="U45" s="1">
        <v>0</v>
      </c>
      <c r="V45" s="1">
        <f t="shared" si="4"/>
        <v>47</v>
      </c>
      <c r="W45" s="1">
        <f t="shared" si="5"/>
        <v>47.507894080878813</v>
      </c>
      <c r="X45" s="10">
        <v>253</v>
      </c>
      <c r="Y45" s="10">
        <v>498</v>
      </c>
      <c r="Z45" s="10">
        <v>567</v>
      </c>
      <c r="AA45" s="1">
        <f t="shared" si="6"/>
        <v>439.33333333333331</v>
      </c>
      <c r="AB45" s="1">
        <f t="shared" si="7"/>
        <v>165.01616082473049</v>
      </c>
      <c r="AC45" s="1">
        <v>102</v>
      </c>
      <c r="AD45" s="1">
        <v>87</v>
      </c>
      <c r="AE45" s="10">
        <v>75</v>
      </c>
      <c r="AF45" s="1">
        <f t="shared" si="8"/>
        <v>88</v>
      </c>
      <c r="AG45" s="1">
        <f t="shared" si="9"/>
        <v>13.527749258468683</v>
      </c>
      <c r="AH45" s="1">
        <v>192</v>
      </c>
      <c r="AI45" s="1">
        <v>65</v>
      </c>
      <c r="AJ45" s="1">
        <v>252</v>
      </c>
      <c r="AK45" s="1">
        <f t="shared" si="10"/>
        <v>169.66666666666666</v>
      </c>
      <c r="AL45" s="1">
        <f t="shared" si="11"/>
        <v>95.479491689751555</v>
      </c>
      <c r="AM45" s="11">
        <v>-3.1558969799548802</v>
      </c>
      <c r="AN45" s="11">
        <v>-3.7504928628588599</v>
      </c>
      <c r="AO45" s="10">
        <v>0.168269143912986</v>
      </c>
      <c r="AP45" s="11">
        <v>-2.70575702733528</v>
      </c>
      <c r="AQ45" s="11">
        <v>-2.0747593965838802</v>
      </c>
      <c r="AR45" s="12">
        <v>8.7890954573280799E-5</v>
      </c>
      <c r="AS45" s="13">
        <v>2.37005117023788E-4</v>
      </c>
      <c r="AT45" s="10">
        <v>0.85207682494284998</v>
      </c>
      <c r="AU45" s="13">
        <v>2.62084905694316E-3</v>
      </c>
      <c r="AV45" s="13">
        <v>1.3866132996005099E-2</v>
      </c>
    </row>
    <row r="46" spans="1:48" x14ac:dyDescent="0.25">
      <c r="A46" s="1" t="s">
        <v>82</v>
      </c>
      <c r="B46" s="5"/>
      <c r="C46" s="9" t="s">
        <v>83</v>
      </c>
      <c r="D46" s="1">
        <v>1317</v>
      </c>
      <c r="E46" s="1">
        <v>1553</v>
      </c>
      <c r="F46" s="10">
        <v>1647</v>
      </c>
      <c r="G46" s="10">
        <v>1439</v>
      </c>
      <c r="H46" s="1">
        <v>2952</v>
      </c>
      <c r="I46" s="1">
        <f t="shared" si="0"/>
        <v>1781.6</v>
      </c>
      <c r="J46" s="1">
        <f t="shared" si="1"/>
        <v>665.85268641044001</v>
      </c>
      <c r="K46" s="1">
        <v>169</v>
      </c>
      <c r="L46" s="1">
        <v>267</v>
      </c>
      <c r="M46" s="10">
        <v>94</v>
      </c>
      <c r="N46" s="10">
        <v>97</v>
      </c>
      <c r="O46" s="10">
        <v>91</v>
      </c>
      <c r="P46" s="1">
        <v>117</v>
      </c>
      <c r="Q46" s="1">
        <f t="shared" si="2"/>
        <v>139.16666666666666</v>
      </c>
      <c r="R46" s="1">
        <f t="shared" si="3"/>
        <v>69.080870482838193</v>
      </c>
      <c r="S46" s="1">
        <v>122</v>
      </c>
      <c r="T46" s="1">
        <v>193</v>
      </c>
      <c r="U46" s="1">
        <v>54</v>
      </c>
      <c r="V46" s="1">
        <f t="shared" si="4"/>
        <v>123</v>
      </c>
      <c r="W46" s="1">
        <f t="shared" si="5"/>
        <v>69.505395474020574</v>
      </c>
      <c r="X46" s="10">
        <v>734</v>
      </c>
      <c r="Y46" s="10">
        <v>1090</v>
      </c>
      <c r="Z46" s="10">
        <v>1440</v>
      </c>
      <c r="AA46" s="1">
        <f t="shared" si="6"/>
        <v>1088</v>
      </c>
      <c r="AB46" s="1">
        <f t="shared" si="7"/>
        <v>353.00424926620929</v>
      </c>
      <c r="AC46" s="1">
        <v>213</v>
      </c>
      <c r="AD46" s="1">
        <v>153</v>
      </c>
      <c r="AE46" s="10">
        <v>146</v>
      </c>
      <c r="AF46" s="1">
        <f t="shared" si="8"/>
        <v>170.66666666666666</v>
      </c>
      <c r="AG46" s="1">
        <f t="shared" si="9"/>
        <v>36.828431046317135</v>
      </c>
      <c r="AH46" s="1">
        <v>554</v>
      </c>
      <c r="AI46" s="1">
        <v>81</v>
      </c>
      <c r="AJ46" s="1">
        <v>420</v>
      </c>
      <c r="AK46" s="1">
        <f t="shared" si="10"/>
        <v>351.66666666666669</v>
      </c>
      <c r="AL46" s="1">
        <f t="shared" si="11"/>
        <v>243.79157765052784</v>
      </c>
      <c r="AM46" s="11">
        <v>-3.1158689916254998</v>
      </c>
      <c r="AN46" s="11">
        <v>-3.5069564564826199</v>
      </c>
      <c r="AO46" s="10">
        <v>0.25223665696034903</v>
      </c>
      <c r="AP46" s="11">
        <v>-3.0180935061679701</v>
      </c>
      <c r="AQ46" s="11">
        <v>-2.3590553821749101</v>
      </c>
      <c r="AR46" s="12">
        <v>3.0049875988674902E-6</v>
      </c>
      <c r="AS46" s="12">
        <v>1.3237269927936199E-5</v>
      </c>
      <c r="AT46" s="10">
        <v>0.68551932418203898</v>
      </c>
      <c r="AU46" s="12">
        <v>5.39628637601399E-5</v>
      </c>
      <c r="AV46" s="13">
        <v>5.2387677696627902E-4</v>
      </c>
    </row>
    <row r="47" spans="1:48" x14ac:dyDescent="0.25">
      <c r="A47" s="1" t="s">
        <v>84</v>
      </c>
      <c r="B47" s="5"/>
      <c r="C47" s="9" t="s">
        <v>83</v>
      </c>
      <c r="D47" s="1">
        <v>4793</v>
      </c>
      <c r="E47" s="1">
        <v>6794</v>
      </c>
      <c r="F47" s="10">
        <v>4963</v>
      </c>
      <c r="G47" s="10">
        <v>4425</v>
      </c>
      <c r="H47" s="1">
        <v>13392</v>
      </c>
      <c r="I47" s="1">
        <f t="shared" si="0"/>
        <v>6873.4</v>
      </c>
      <c r="J47" s="1">
        <f t="shared" si="1"/>
        <v>3757.3529645216986</v>
      </c>
      <c r="K47" s="1">
        <v>629</v>
      </c>
      <c r="L47" s="1">
        <v>994</v>
      </c>
      <c r="M47" s="10">
        <v>388</v>
      </c>
      <c r="N47" s="10">
        <v>337</v>
      </c>
      <c r="O47" s="10">
        <v>276</v>
      </c>
      <c r="P47" s="1">
        <v>792</v>
      </c>
      <c r="Q47" s="1">
        <f t="shared" si="2"/>
        <v>569.33333333333337</v>
      </c>
      <c r="R47" s="1">
        <f t="shared" si="3"/>
        <v>285.09203192419574</v>
      </c>
      <c r="S47" s="1">
        <v>529</v>
      </c>
      <c r="T47" s="1">
        <v>829</v>
      </c>
      <c r="U47" s="1">
        <v>684</v>
      </c>
      <c r="V47" s="1">
        <f t="shared" si="4"/>
        <v>680.66666666666663</v>
      </c>
      <c r="W47" s="1">
        <f t="shared" si="5"/>
        <v>150.02777520623764</v>
      </c>
      <c r="X47" s="10">
        <v>2784</v>
      </c>
      <c r="Y47" s="10">
        <v>3580</v>
      </c>
      <c r="Z47" s="10">
        <v>4654</v>
      </c>
      <c r="AA47" s="1">
        <f t="shared" si="6"/>
        <v>3672.6666666666665</v>
      </c>
      <c r="AB47" s="1">
        <f t="shared" si="7"/>
        <v>938.43770881893488</v>
      </c>
      <c r="AC47" s="1">
        <v>1602</v>
      </c>
      <c r="AD47" s="1">
        <v>768</v>
      </c>
      <c r="AE47" s="10">
        <v>594</v>
      </c>
      <c r="AF47" s="1">
        <f t="shared" si="8"/>
        <v>988</v>
      </c>
      <c r="AG47" s="1">
        <f t="shared" si="9"/>
        <v>538.80979946545142</v>
      </c>
      <c r="AH47" s="1">
        <v>1914</v>
      </c>
      <c r="AI47" s="1">
        <v>603</v>
      </c>
      <c r="AJ47" s="1">
        <v>1524</v>
      </c>
      <c r="AK47" s="1">
        <f t="shared" si="10"/>
        <v>1347</v>
      </c>
      <c r="AL47" s="1">
        <f t="shared" si="11"/>
        <v>673.18422441409007</v>
      </c>
      <c r="AM47" s="11">
        <v>-3.1185655847042102</v>
      </c>
      <c r="AN47" s="11">
        <v>-2.8859396729253599</v>
      </c>
      <c r="AO47" s="10">
        <v>0.12667661114779999</v>
      </c>
      <c r="AP47" s="11">
        <v>-2.4169525362242399</v>
      </c>
      <c r="AQ47" s="11">
        <v>-2.2967937829462501</v>
      </c>
      <c r="AR47" s="12">
        <v>1.47333488558466E-6</v>
      </c>
      <c r="AS47" s="12">
        <v>4.0980769561368498E-5</v>
      </c>
      <c r="AT47" s="10">
        <v>0.83966717057950202</v>
      </c>
      <c r="AU47" s="13">
        <v>2.36056009905854E-4</v>
      </c>
      <c r="AV47" s="13">
        <v>3.7126530438335898E-4</v>
      </c>
    </row>
    <row r="48" spans="1:48" x14ac:dyDescent="0.25">
      <c r="A48" s="1" t="s">
        <v>85</v>
      </c>
      <c r="B48" s="5"/>
      <c r="C48" s="9" t="s">
        <v>86</v>
      </c>
      <c r="D48" s="1">
        <v>1672</v>
      </c>
      <c r="E48" s="1">
        <v>3302</v>
      </c>
      <c r="F48" s="10">
        <v>1405</v>
      </c>
      <c r="G48" s="10">
        <v>1201</v>
      </c>
      <c r="H48" s="1">
        <v>3648</v>
      </c>
      <c r="I48" s="1">
        <f t="shared" si="0"/>
        <v>2245.6</v>
      </c>
      <c r="J48" s="1">
        <f t="shared" si="1"/>
        <v>1141.2187783242964</v>
      </c>
      <c r="K48" s="1">
        <v>316</v>
      </c>
      <c r="L48" s="1">
        <v>478</v>
      </c>
      <c r="M48" s="10">
        <v>176</v>
      </c>
      <c r="N48" s="10">
        <v>147</v>
      </c>
      <c r="O48" s="10">
        <v>120</v>
      </c>
      <c r="P48" s="1">
        <v>396</v>
      </c>
      <c r="Q48" s="1">
        <f t="shared" si="2"/>
        <v>272.16666666666669</v>
      </c>
      <c r="R48" s="1">
        <f t="shared" si="3"/>
        <v>146.76023530461737</v>
      </c>
      <c r="S48" s="1">
        <v>351</v>
      </c>
      <c r="T48" s="1">
        <v>355</v>
      </c>
      <c r="U48" s="1">
        <v>396</v>
      </c>
      <c r="V48" s="1">
        <f t="shared" si="4"/>
        <v>367.33333333333331</v>
      </c>
      <c r="W48" s="1">
        <f t="shared" si="5"/>
        <v>24.906491790963521</v>
      </c>
      <c r="X48" s="10">
        <v>954</v>
      </c>
      <c r="Y48" s="10">
        <v>1425</v>
      </c>
      <c r="Z48" s="10">
        <v>1676</v>
      </c>
      <c r="AA48" s="1">
        <f t="shared" si="6"/>
        <v>1351.6666666666667</v>
      </c>
      <c r="AB48" s="1">
        <f t="shared" si="7"/>
        <v>366.54376728207166</v>
      </c>
      <c r="AC48" s="1">
        <v>696</v>
      </c>
      <c r="AD48" s="1">
        <v>337</v>
      </c>
      <c r="AE48" s="10">
        <v>343</v>
      </c>
      <c r="AF48" s="1">
        <f t="shared" si="8"/>
        <v>458.66666666666669</v>
      </c>
      <c r="AG48" s="1">
        <f t="shared" si="9"/>
        <v>205.55858856621222</v>
      </c>
      <c r="AH48" s="1">
        <v>684</v>
      </c>
      <c r="AI48" s="1">
        <v>338</v>
      </c>
      <c r="AJ48" s="1">
        <v>480</v>
      </c>
      <c r="AK48" s="1">
        <f t="shared" si="10"/>
        <v>500.66666666666669</v>
      </c>
      <c r="AL48" s="1">
        <f t="shared" si="11"/>
        <v>173.92335476678602</v>
      </c>
      <c r="AM48" s="11">
        <v>-2.6786095343522902</v>
      </c>
      <c r="AN48" s="11">
        <v>-2.2799955651661001</v>
      </c>
      <c r="AO48" s="10">
        <v>0.12752167345439999</v>
      </c>
      <c r="AP48" s="11">
        <v>-2.0309495522500698</v>
      </c>
      <c r="AQ48" s="11">
        <v>-2.2509734192209701</v>
      </c>
      <c r="AR48" s="12">
        <v>6.7703016833907004E-6</v>
      </c>
      <c r="AS48" s="13">
        <v>3.7430587047893401E-4</v>
      </c>
      <c r="AT48" s="10">
        <v>0.83775622240438896</v>
      </c>
      <c r="AU48" s="13">
        <v>1.02335236076674E-3</v>
      </c>
      <c r="AV48" s="13">
        <v>4.1343961741590002E-4</v>
      </c>
    </row>
    <row r="49" spans="1:48" x14ac:dyDescent="0.25">
      <c r="A49" s="1" t="s">
        <v>87</v>
      </c>
      <c r="B49" s="5"/>
      <c r="C49" s="9" t="s">
        <v>17</v>
      </c>
      <c r="D49" s="1">
        <v>6429</v>
      </c>
      <c r="E49" s="1">
        <v>9667</v>
      </c>
      <c r="F49" s="10">
        <v>8880</v>
      </c>
      <c r="G49" s="10">
        <v>9724</v>
      </c>
      <c r="H49" s="1">
        <v>9656</v>
      </c>
      <c r="I49" s="1">
        <f t="shared" si="0"/>
        <v>8871.2000000000007</v>
      </c>
      <c r="J49" s="1">
        <f t="shared" si="1"/>
        <v>1408.9796662833721</v>
      </c>
      <c r="K49" s="1">
        <v>981</v>
      </c>
      <c r="L49" s="1">
        <v>603</v>
      </c>
      <c r="M49" s="10">
        <v>548</v>
      </c>
      <c r="N49" s="10">
        <v>487</v>
      </c>
      <c r="O49" s="10">
        <v>498</v>
      </c>
      <c r="P49" s="1">
        <v>432</v>
      </c>
      <c r="Q49" s="1">
        <f t="shared" si="2"/>
        <v>591.5</v>
      </c>
      <c r="R49" s="1">
        <f t="shared" si="3"/>
        <v>199.41790290743708</v>
      </c>
      <c r="S49" s="1">
        <v>610</v>
      </c>
      <c r="T49" s="1">
        <v>706</v>
      </c>
      <c r="U49" s="1">
        <v>252</v>
      </c>
      <c r="V49" s="1">
        <f t="shared" si="4"/>
        <v>522.66666666666663</v>
      </c>
      <c r="W49" s="1">
        <f t="shared" si="5"/>
        <v>239.26832914812047</v>
      </c>
      <c r="X49" s="10">
        <v>2164</v>
      </c>
      <c r="Y49" s="10">
        <v>4848</v>
      </c>
      <c r="Z49" s="10">
        <v>4970</v>
      </c>
      <c r="AA49" s="1">
        <f t="shared" si="6"/>
        <v>3994</v>
      </c>
      <c r="AB49" s="1">
        <f t="shared" si="7"/>
        <v>1586</v>
      </c>
      <c r="AC49" s="1">
        <v>503</v>
      </c>
      <c r="AD49" s="1">
        <v>642</v>
      </c>
      <c r="AE49" s="10">
        <v>984</v>
      </c>
      <c r="AF49" s="1">
        <f t="shared" si="8"/>
        <v>709.66666666666663</v>
      </c>
      <c r="AG49" s="1">
        <f t="shared" si="9"/>
        <v>247.53652929079655</v>
      </c>
      <c r="AH49" s="1">
        <v>2481</v>
      </c>
      <c r="AI49" s="1">
        <v>465</v>
      </c>
      <c r="AJ49" s="1">
        <v>864</v>
      </c>
      <c r="AK49" s="1">
        <f t="shared" si="10"/>
        <v>1270</v>
      </c>
      <c r="AL49" s="1">
        <f t="shared" si="11"/>
        <v>1067.5631128884138</v>
      </c>
      <c r="AM49" s="11">
        <v>-3.3529616624279899</v>
      </c>
      <c r="AN49" s="11">
        <v>-3.8309973630312699</v>
      </c>
      <c r="AO49" s="10">
        <v>-0.31246941359776298</v>
      </c>
      <c r="AP49" s="11">
        <v>-3.3209576464556099</v>
      </c>
      <c r="AQ49" s="11">
        <v>-2.9676760914952198</v>
      </c>
      <c r="AR49" s="12">
        <v>8.5259660510441605E-7</v>
      </c>
      <c r="AS49" s="12">
        <v>3.68432570832027E-6</v>
      </c>
      <c r="AT49" s="10">
        <v>0.59882867123484296</v>
      </c>
      <c r="AU49" s="12">
        <v>1.3978510991297701E-5</v>
      </c>
      <c r="AV49" s="12">
        <v>4.5378030560029901E-5</v>
      </c>
    </row>
    <row r="50" spans="1:48" x14ac:dyDescent="0.25">
      <c r="A50" s="1" t="s">
        <v>88</v>
      </c>
      <c r="B50" s="5"/>
      <c r="C50" s="9" t="s">
        <v>17</v>
      </c>
      <c r="D50" s="1">
        <v>1649</v>
      </c>
      <c r="E50" s="1">
        <v>2995</v>
      </c>
      <c r="F50" s="10">
        <v>2406</v>
      </c>
      <c r="G50" s="10">
        <v>2683</v>
      </c>
      <c r="H50" s="1">
        <v>1416</v>
      </c>
      <c r="I50" s="1">
        <f t="shared" si="0"/>
        <v>2229.8000000000002</v>
      </c>
      <c r="J50" s="1">
        <f t="shared" si="1"/>
        <v>674.82716305732697</v>
      </c>
      <c r="K50" s="1">
        <v>162</v>
      </c>
      <c r="L50" s="1">
        <v>187</v>
      </c>
      <c r="M50" s="10">
        <v>88</v>
      </c>
      <c r="N50" s="10">
        <v>95</v>
      </c>
      <c r="O50" s="10">
        <v>90</v>
      </c>
      <c r="P50" s="1">
        <v>108</v>
      </c>
      <c r="Q50" s="1">
        <f t="shared" si="2"/>
        <v>121.66666666666667</v>
      </c>
      <c r="R50" s="1">
        <f t="shared" si="3"/>
        <v>42.259515693706966</v>
      </c>
      <c r="S50" s="1">
        <v>118</v>
      </c>
      <c r="T50" s="1">
        <v>171</v>
      </c>
      <c r="U50" s="1">
        <v>108</v>
      </c>
      <c r="V50" s="1">
        <f t="shared" si="4"/>
        <v>132.33333333333334</v>
      </c>
      <c r="W50" s="1">
        <f t="shared" si="5"/>
        <v>33.857544703261226</v>
      </c>
      <c r="X50" s="10">
        <v>377</v>
      </c>
      <c r="Y50" s="10">
        <v>1033</v>
      </c>
      <c r="Z50" s="10">
        <v>977</v>
      </c>
      <c r="AA50" s="1">
        <f t="shared" si="6"/>
        <v>795.66666666666663</v>
      </c>
      <c r="AB50" s="1">
        <f t="shared" si="7"/>
        <v>363.65551464721852</v>
      </c>
      <c r="AC50" s="1">
        <v>135</v>
      </c>
      <c r="AD50" s="1">
        <v>116</v>
      </c>
      <c r="AE50" s="10">
        <v>171</v>
      </c>
      <c r="AF50" s="1">
        <f t="shared" si="8"/>
        <v>140.66666666666666</v>
      </c>
      <c r="AG50" s="1">
        <f t="shared" si="9"/>
        <v>27.934447074057722</v>
      </c>
      <c r="AH50" s="1">
        <v>586</v>
      </c>
      <c r="AI50" s="1">
        <v>90</v>
      </c>
      <c r="AJ50" s="1">
        <v>216</v>
      </c>
      <c r="AK50" s="1">
        <f t="shared" si="10"/>
        <v>297.33333333333331</v>
      </c>
      <c r="AL50" s="1">
        <f t="shared" si="11"/>
        <v>257.80871461867486</v>
      </c>
      <c r="AM50" s="11">
        <v>-3.6913976056987798</v>
      </c>
      <c r="AN50" s="11">
        <v>-3.8993657160282198</v>
      </c>
      <c r="AO50" s="10">
        <v>-0.77466221250665801</v>
      </c>
      <c r="AP50" s="11">
        <v>-3.77565161420118</v>
      </c>
      <c r="AQ50" s="11">
        <v>-3.1298402646591201</v>
      </c>
      <c r="AR50" s="12">
        <v>2.5144752997637401E-7</v>
      </c>
      <c r="AS50" s="12">
        <v>2.5221147638671202E-6</v>
      </c>
      <c r="AT50" s="10">
        <v>0.15390531266774499</v>
      </c>
      <c r="AU50" s="12">
        <v>3.4855200927934399E-6</v>
      </c>
      <c r="AV50" s="12">
        <v>2.2432379705759502E-5</v>
      </c>
    </row>
    <row r="51" spans="1:48" x14ac:dyDescent="0.25">
      <c r="A51" s="1" t="s">
        <v>89</v>
      </c>
      <c r="B51" s="5"/>
      <c r="C51" s="9" t="s">
        <v>90</v>
      </c>
      <c r="D51" s="1">
        <v>615</v>
      </c>
      <c r="E51" s="1">
        <v>838</v>
      </c>
      <c r="F51" s="10">
        <v>567</v>
      </c>
      <c r="G51" s="10">
        <v>721</v>
      </c>
      <c r="H51" s="1">
        <v>312</v>
      </c>
      <c r="I51" s="1">
        <f t="shared" si="0"/>
        <v>610.6</v>
      </c>
      <c r="J51" s="1">
        <f t="shared" si="1"/>
        <v>196.83825847634395</v>
      </c>
      <c r="K51" s="1">
        <v>100</v>
      </c>
      <c r="L51" s="1">
        <v>89</v>
      </c>
      <c r="M51" s="10">
        <v>42</v>
      </c>
      <c r="N51" s="10">
        <v>55</v>
      </c>
      <c r="O51" s="10">
        <v>43</v>
      </c>
      <c r="P51" s="1">
        <v>27</v>
      </c>
      <c r="Q51" s="1">
        <f t="shared" si="2"/>
        <v>59.333333333333336</v>
      </c>
      <c r="R51" s="1">
        <f t="shared" si="3"/>
        <v>28.862894287764462</v>
      </c>
      <c r="S51" s="1">
        <v>76</v>
      </c>
      <c r="T51" s="1">
        <v>97</v>
      </c>
      <c r="U51" s="1">
        <v>36</v>
      </c>
      <c r="V51" s="1">
        <f t="shared" si="4"/>
        <v>69.666666666666671</v>
      </c>
      <c r="W51" s="1">
        <f t="shared" si="5"/>
        <v>30.989245446337236</v>
      </c>
      <c r="X51" s="10">
        <v>124</v>
      </c>
      <c r="Y51" s="10">
        <v>331</v>
      </c>
      <c r="Z51" s="10">
        <v>380</v>
      </c>
      <c r="AA51" s="1">
        <f t="shared" si="6"/>
        <v>278.33333333333331</v>
      </c>
      <c r="AB51" s="1">
        <f t="shared" si="7"/>
        <v>135.88352855785476</v>
      </c>
      <c r="AC51" s="1">
        <v>75</v>
      </c>
      <c r="AD51" s="1">
        <v>64</v>
      </c>
      <c r="AE51" s="10">
        <v>106</v>
      </c>
      <c r="AF51" s="1">
        <f t="shared" si="8"/>
        <v>81.666666666666671</v>
      </c>
      <c r="AG51" s="1">
        <f t="shared" si="9"/>
        <v>21.779194965226193</v>
      </c>
      <c r="AH51" s="1">
        <v>235</v>
      </c>
      <c r="AI51" s="1">
        <v>67</v>
      </c>
      <c r="AJ51" s="1">
        <v>120</v>
      </c>
      <c r="AK51" s="1">
        <f t="shared" si="10"/>
        <v>140.66666666666666</v>
      </c>
      <c r="AL51" s="1">
        <f t="shared" si="11"/>
        <v>85.885582802548015</v>
      </c>
      <c r="AM51" s="11">
        <v>-2.7257514994274898</v>
      </c>
      <c r="AN51" s="11">
        <v>-3.0234980622604999</v>
      </c>
      <c r="AO51" s="10">
        <v>-0.43985922071226802</v>
      </c>
      <c r="AP51" s="11">
        <v>-2.68976816730025</v>
      </c>
      <c r="AQ51" s="11">
        <v>-2.3744812180615398</v>
      </c>
      <c r="AR51" s="12">
        <v>2.7611555840313899E-6</v>
      </c>
      <c r="AS51" s="12">
        <v>1.23212398237906E-5</v>
      </c>
      <c r="AT51" s="10">
        <v>0.39667124931169101</v>
      </c>
      <c r="AU51" s="12">
        <v>4.0177898250735503E-5</v>
      </c>
      <c r="AV51" s="13">
        <v>1.2714170353748301E-4</v>
      </c>
    </row>
    <row r="52" spans="1:48" x14ac:dyDescent="0.25">
      <c r="A52" s="1" t="s">
        <v>91</v>
      </c>
      <c r="B52" s="5"/>
      <c r="C52" s="9" t="s">
        <v>42</v>
      </c>
      <c r="D52" s="1">
        <v>311</v>
      </c>
      <c r="E52" s="1">
        <v>272</v>
      </c>
      <c r="F52" s="10">
        <v>365</v>
      </c>
      <c r="G52" s="10">
        <v>421</v>
      </c>
      <c r="H52" s="1">
        <v>104</v>
      </c>
      <c r="I52" s="1">
        <f t="shared" si="0"/>
        <v>294.60000000000002</v>
      </c>
      <c r="J52" s="1">
        <f t="shared" si="1"/>
        <v>120.45870661766214</v>
      </c>
      <c r="K52" s="1">
        <v>47</v>
      </c>
      <c r="L52" s="1">
        <v>39</v>
      </c>
      <c r="M52" s="10">
        <v>32</v>
      </c>
      <c r="N52" s="10">
        <v>43</v>
      </c>
      <c r="O52" s="10">
        <v>33</v>
      </c>
      <c r="P52" s="1">
        <v>9</v>
      </c>
      <c r="Q52" s="1">
        <f t="shared" si="2"/>
        <v>33.833333333333336</v>
      </c>
      <c r="R52" s="1">
        <f t="shared" si="3"/>
        <v>13.452385166455301</v>
      </c>
      <c r="S52" s="1">
        <v>34</v>
      </c>
      <c r="T52" s="1">
        <v>33</v>
      </c>
      <c r="U52" s="1">
        <v>0</v>
      </c>
      <c r="V52" s="1">
        <f t="shared" si="4"/>
        <v>22.333333333333332</v>
      </c>
      <c r="W52" s="1">
        <f t="shared" si="5"/>
        <v>19.347695814575268</v>
      </c>
      <c r="X52" s="10">
        <v>72</v>
      </c>
      <c r="Y52" s="10">
        <v>258</v>
      </c>
      <c r="Z52" s="10">
        <v>210</v>
      </c>
      <c r="AA52" s="1">
        <f t="shared" si="6"/>
        <v>180</v>
      </c>
      <c r="AB52" s="1">
        <f t="shared" si="7"/>
        <v>96.56086163658648</v>
      </c>
      <c r="AC52" s="1">
        <v>26</v>
      </c>
      <c r="AD52" s="1">
        <v>23</v>
      </c>
      <c r="AE52" s="10">
        <v>71</v>
      </c>
      <c r="AF52" s="1">
        <f t="shared" si="8"/>
        <v>40</v>
      </c>
      <c r="AG52" s="1">
        <f t="shared" si="9"/>
        <v>26.888659319497503</v>
      </c>
      <c r="AH52" s="1">
        <v>103</v>
      </c>
      <c r="AI52" s="1">
        <v>18</v>
      </c>
      <c r="AJ52" s="1">
        <v>108</v>
      </c>
      <c r="AK52" s="1">
        <f t="shared" si="10"/>
        <v>76.333333333333329</v>
      </c>
      <c r="AL52" s="1">
        <f t="shared" si="11"/>
        <v>50.579969684978401</v>
      </c>
      <c r="AM52" s="11">
        <v>-2.25906877735973</v>
      </c>
      <c r="AN52" s="11">
        <v>-3.39270306567429</v>
      </c>
      <c r="AO52" s="10">
        <v>0.138444469518961</v>
      </c>
      <c r="AP52" s="11">
        <v>-2.5811259587300799</v>
      </c>
      <c r="AQ52" s="11">
        <v>-2.1024811193022002</v>
      </c>
      <c r="AR52" s="13">
        <v>3.3827537678186499E-3</v>
      </c>
      <c r="AS52" s="13">
        <v>1.12386696391173E-3</v>
      </c>
      <c r="AT52" s="10">
        <v>0.88754198014571895</v>
      </c>
      <c r="AU52" s="13">
        <v>6.6037354672379396E-3</v>
      </c>
      <c r="AV52" s="13">
        <v>1.9480999572792899E-2</v>
      </c>
    </row>
    <row r="53" spans="1:48" x14ac:dyDescent="0.25">
      <c r="A53" s="1" t="s">
        <v>683</v>
      </c>
      <c r="B53" s="5"/>
      <c r="C53" s="9" t="s">
        <v>684</v>
      </c>
      <c r="D53" s="1">
        <v>169</v>
      </c>
      <c r="E53" s="1">
        <v>129</v>
      </c>
      <c r="F53" s="10">
        <v>213</v>
      </c>
      <c r="G53" s="10">
        <v>211</v>
      </c>
      <c r="H53" s="1">
        <v>88</v>
      </c>
      <c r="I53" s="1">
        <f t="shared" si="0"/>
        <v>162</v>
      </c>
      <c r="J53" s="1">
        <f t="shared" si="1"/>
        <v>53.888774341229919</v>
      </c>
      <c r="K53" s="1">
        <v>49</v>
      </c>
      <c r="L53" s="1">
        <v>30</v>
      </c>
      <c r="M53" s="10">
        <v>28</v>
      </c>
      <c r="N53" s="10">
        <v>34</v>
      </c>
      <c r="O53" s="10">
        <v>21</v>
      </c>
      <c r="P53" s="1">
        <v>9</v>
      </c>
      <c r="Q53" s="1">
        <f t="shared" si="2"/>
        <v>28.5</v>
      </c>
      <c r="R53" s="1">
        <f t="shared" si="3"/>
        <v>13.337915879176926</v>
      </c>
      <c r="S53" s="1">
        <v>50</v>
      </c>
      <c r="T53" s="1">
        <v>23</v>
      </c>
      <c r="U53" s="1">
        <v>0</v>
      </c>
      <c r="V53" s="1">
        <f t="shared" si="4"/>
        <v>24.333333333333332</v>
      </c>
      <c r="W53" s="1">
        <f t="shared" si="5"/>
        <v>25.026652459594619</v>
      </c>
      <c r="X53" s="10">
        <v>70</v>
      </c>
      <c r="Y53" s="10">
        <v>156</v>
      </c>
      <c r="Z53" s="10">
        <v>162</v>
      </c>
      <c r="AA53" s="1">
        <f t="shared" si="6"/>
        <v>129.33333333333334</v>
      </c>
      <c r="AB53" s="1">
        <f t="shared" si="7"/>
        <v>51.471675058553636</v>
      </c>
      <c r="AC53" s="1">
        <v>22</v>
      </c>
      <c r="AD53" s="1">
        <v>22</v>
      </c>
      <c r="AE53" s="10">
        <v>48</v>
      </c>
      <c r="AF53" s="1">
        <f t="shared" si="8"/>
        <v>30.666666666666668</v>
      </c>
      <c r="AG53" s="1">
        <f t="shared" si="9"/>
        <v>15.011106998930268</v>
      </c>
      <c r="AH53" s="1">
        <v>82</v>
      </c>
      <c r="AI53" s="1">
        <v>18</v>
      </c>
      <c r="AJ53" s="1">
        <v>12</v>
      </c>
      <c r="AK53" s="1">
        <f t="shared" si="10"/>
        <v>37.333333333333336</v>
      </c>
      <c r="AL53" s="1">
        <f t="shared" si="11"/>
        <v>38.7986254052039</v>
      </c>
      <c r="AM53" s="10">
        <v>-1.8116658213307999</v>
      </c>
      <c r="AN53" s="11">
        <v>-2.6163593168872898</v>
      </c>
      <c r="AO53" s="10">
        <v>0.52883026513643205</v>
      </c>
      <c r="AP53" s="11">
        <v>-2.1012477442284001</v>
      </c>
      <c r="AQ53" s="11">
        <v>-2.4471894544975901</v>
      </c>
      <c r="AR53" s="13">
        <v>1.22699142722214E-2</v>
      </c>
      <c r="AS53" s="13">
        <v>6.3103336912192203E-3</v>
      </c>
      <c r="AT53" s="10">
        <v>0.53859177233356004</v>
      </c>
      <c r="AU53" s="13">
        <v>1.9480999572792899E-2</v>
      </c>
      <c r="AV53" s="13">
        <v>8.6657517177167794E-3</v>
      </c>
    </row>
    <row r="54" spans="1:48" x14ac:dyDescent="0.25">
      <c r="A54" s="1" t="s">
        <v>92</v>
      </c>
      <c r="B54" s="5" t="s">
        <v>93</v>
      </c>
      <c r="C54" s="9" t="s">
        <v>94</v>
      </c>
      <c r="D54" s="1">
        <v>51455</v>
      </c>
      <c r="E54" s="1">
        <v>78668</v>
      </c>
      <c r="F54" s="10">
        <v>67733</v>
      </c>
      <c r="G54" s="10">
        <v>66836</v>
      </c>
      <c r="H54" s="1">
        <v>122008</v>
      </c>
      <c r="I54" s="1">
        <f t="shared" si="0"/>
        <v>77340</v>
      </c>
      <c r="J54" s="1">
        <f t="shared" si="1"/>
        <v>26784.582776291289</v>
      </c>
      <c r="K54" s="1">
        <v>2487</v>
      </c>
      <c r="L54" s="1">
        <v>2341</v>
      </c>
      <c r="M54" s="10">
        <v>1233</v>
      </c>
      <c r="N54" s="10">
        <v>1048</v>
      </c>
      <c r="O54" s="10">
        <v>989</v>
      </c>
      <c r="P54" s="1">
        <v>2970</v>
      </c>
      <c r="Q54" s="1">
        <f t="shared" si="2"/>
        <v>1844.6666666666667</v>
      </c>
      <c r="R54" s="1">
        <f t="shared" si="3"/>
        <v>856.30524152703072</v>
      </c>
      <c r="S54" s="1">
        <v>3489</v>
      </c>
      <c r="T54" s="1">
        <v>2350</v>
      </c>
      <c r="U54" s="1">
        <v>2826</v>
      </c>
      <c r="V54" s="1">
        <f t="shared" si="4"/>
        <v>2888.3333333333335</v>
      </c>
      <c r="W54" s="1">
        <f t="shared" si="5"/>
        <v>572.0527364966747</v>
      </c>
      <c r="X54" s="10">
        <v>38765</v>
      </c>
      <c r="Y54" s="10">
        <v>48074</v>
      </c>
      <c r="Z54" s="10">
        <v>62864</v>
      </c>
      <c r="AA54" s="1">
        <f t="shared" si="6"/>
        <v>49901</v>
      </c>
      <c r="AB54" s="1">
        <f t="shared" si="7"/>
        <v>12152.93779297829</v>
      </c>
      <c r="AC54" s="1">
        <v>2904</v>
      </c>
      <c r="AD54" s="1">
        <v>2921</v>
      </c>
      <c r="AE54" s="10">
        <v>2211</v>
      </c>
      <c r="AF54" s="1">
        <f t="shared" si="8"/>
        <v>2678.6666666666665</v>
      </c>
      <c r="AG54" s="1">
        <f t="shared" si="9"/>
        <v>405.10039907822107</v>
      </c>
      <c r="AH54" s="1">
        <v>17222</v>
      </c>
      <c r="AI54" s="1">
        <v>2085</v>
      </c>
      <c r="AJ54" s="1">
        <v>2868</v>
      </c>
      <c r="AK54" s="1">
        <f t="shared" si="10"/>
        <v>7391.666666666667</v>
      </c>
      <c r="AL54" s="1">
        <f t="shared" si="11"/>
        <v>8522.3155499742752</v>
      </c>
      <c r="AM54" s="11">
        <v>-5.1108605289734799</v>
      </c>
      <c r="AN54" s="11">
        <v>-4.4021812697850997</v>
      </c>
      <c r="AO54" s="10">
        <v>0.27726280195036601</v>
      </c>
      <c r="AP54" s="11">
        <v>-4.5746138313138296</v>
      </c>
      <c r="AQ54" s="11">
        <v>-3.64901517329108</v>
      </c>
      <c r="AR54" s="12">
        <v>5.3342837765930099E-8</v>
      </c>
      <c r="AS54" s="12">
        <v>4.0247838070662297E-6</v>
      </c>
      <c r="AT54" s="10">
        <v>0.68226305277448795</v>
      </c>
      <c r="AU54" s="12">
        <v>2.7953400591584001E-6</v>
      </c>
      <c r="AV54" s="12">
        <v>2.7463611100707599E-5</v>
      </c>
    </row>
    <row r="55" spans="1:48" x14ac:dyDescent="0.25">
      <c r="A55" s="1" t="s">
        <v>95</v>
      </c>
      <c r="B55" s="5"/>
      <c r="C55" s="9" t="s">
        <v>17</v>
      </c>
      <c r="D55" s="1">
        <v>38096</v>
      </c>
      <c r="E55" s="1">
        <v>35550</v>
      </c>
      <c r="F55" s="10">
        <v>38720</v>
      </c>
      <c r="G55" s="10">
        <v>38789</v>
      </c>
      <c r="H55" s="1">
        <v>72816</v>
      </c>
      <c r="I55" s="1">
        <f t="shared" si="0"/>
        <v>44794.2</v>
      </c>
      <c r="J55" s="1">
        <f t="shared" si="1"/>
        <v>15720.215685543242</v>
      </c>
      <c r="K55" s="1">
        <v>1500</v>
      </c>
      <c r="L55" s="1">
        <v>1371</v>
      </c>
      <c r="M55" s="10">
        <v>634</v>
      </c>
      <c r="N55" s="10">
        <v>641</v>
      </c>
      <c r="O55" s="10">
        <v>538</v>
      </c>
      <c r="P55" s="1">
        <v>1377</v>
      </c>
      <c r="Q55" s="1">
        <f t="shared" si="2"/>
        <v>1010.1666666666666</v>
      </c>
      <c r="R55" s="1">
        <f t="shared" si="3"/>
        <v>448.42632245070826</v>
      </c>
      <c r="S55" s="1">
        <v>2004</v>
      </c>
      <c r="T55" s="1">
        <v>1322</v>
      </c>
      <c r="U55" s="1">
        <v>882</v>
      </c>
      <c r="V55" s="1">
        <f t="shared" si="4"/>
        <v>1402.6666666666667</v>
      </c>
      <c r="W55" s="1">
        <f t="shared" si="5"/>
        <v>565.33294025143584</v>
      </c>
      <c r="X55" s="10">
        <v>17617</v>
      </c>
      <c r="Y55" s="10">
        <v>31589</v>
      </c>
      <c r="Z55" s="10">
        <v>38085</v>
      </c>
      <c r="AA55" s="1">
        <f t="shared" si="6"/>
        <v>29097</v>
      </c>
      <c r="AB55" s="1">
        <f t="shared" si="7"/>
        <v>10459.077588391818</v>
      </c>
      <c r="AC55" s="1">
        <v>1474</v>
      </c>
      <c r="AD55" s="1">
        <v>1428</v>
      </c>
      <c r="AE55" s="10">
        <v>1553</v>
      </c>
      <c r="AF55" s="1">
        <f t="shared" si="8"/>
        <v>1485</v>
      </c>
      <c r="AG55" s="1">
        <f t="shared" si="9"/>
        <v>63.221831672294975</v>
      </c>
      <c r="AH55" s="1">
        <v>12409</v>
      </c>
      <c r="AI55" s="1">
        <v>1079</v>
      </c>
      <c r="AJ55" s="1">
        <v>1884</v>
      </c>
      <c r="AK55" s="1">
        <f t="shared" si="10"/>
        <v>5124</v>
      </c>
      <c r="AL55" s="1">
        <f t="shared" si="11"/>
        <v>6321.8213356595261</v>
      </c>
      <c r="AM55" s="11">
        <v>-5.0865330918928802</v>
      </c>
      <c r="AN55" s="11">
        <v>-4.6687482452569702</v>
      </c>
      <c r="AO55" s="10">
        <v>0.34533821771343198</v>
      </c>
      <c r="AP55" s="11">
        <v>-4.5254803281346003</v>
      </c>
      <c r="AQ55" s="11">
        <v>-3.4235954802093902</v>
      </c>
      <c r="AR55" s="12">
        <v>8.1880521257646604E-8</v>
      </c>
      <c r="AS55" s="12">
        <v>3.2983335722892999E-6</v>
      </c>
      <c r="AT55" s="10">
        <v>0.61410249393585703</v>
      </c>
      <c r="AU55" s="12">
        <v>4.2530769613189602E-6</v>
      </c>
      <c r="AV55" s="12">
        <v>6.6323413095420699E-5</v>
      </c>
    </row>
    <row r="56" spans="1:48" x14ac:dyDescent="0.25">
      <c r="A56" s="1" t="s">
        <v>96</v>
      </c>
      <c r="B56" s="5"/>
      <c r="C56" s="9" t="s">
        <v>17</v>
      </c>
      <c r="D56" s="1">
        <v>22409</v>
      </c>
      <c r="E56" s="1">
        <v>11104</v>
      </c>
      <c r="F56" s="10">
        <v>13379</v>
      </c>
      <c r="G56" s="10">
        <v>15255</v>
      </c>
      <c r="H56" s="1">
        <v>16920</v>
      </c>
      <c r="I56" s="1">
        <f t="shared" si="0"/>
        <v>15813.4</v>
      </c>
      <c r="J56" s="1">
        <f t="shared" si="1"/>
        <v>4276.1859524581032</v>
      </c>
      <c r="K56" s="1">
        <v>397</v>
      </c>
      <c r="L56" s="1">
        <v>405</v>
      </c>
      <c r="M56" s="10">
        <v>258</v>
      </c>
      <c r="N56" s="10">
        <v>246</v>
      </c>
      <c r="O56" s="10">
        <v>220</v>
      </c>
      <c r="P56" s="1">
        <v>342</v>
      </c>
      <c r="Q56" s="1">
        <f t="shared" si="2"/>
        <v>311.33333333333331</v>
      </c>
      <c r="R56" s="1">
        <f t="shared" si="3"/>
        <v>80.631672850479006</v>
      </c>
      <c r="S56" s="1">
        <v>515</v>
      </c>
      <c r="T56" s="1">
        <v>364</v>
      </c>
      <c r="U56" s="1">
        <v>252</v>
      </c>
      <c r="V56" s="1">
        <f t="shared" si="4"/>
        <v>377</v>
      </c>
      <c r="W56" s="1">
        <f t="shared" si="5"/>
        <v>131.98105924715108</v>
      </c>
      <c r="X56" s="10">
        <v>4370</v>
      </c>
      <c r="Y56" s="10">
        <v>11502</v>
      </c>
      <c r="Z56" s="10">
        <v>10640</v>
      </c>
      <c r="AA56" s="1">
        <f t="shared" si="6"/>
        <v>8837.3333333333339</v>
      </c>
      <c r="AB56" s="1">
        <f t="shared" si="7"/>
        <v>3892.7575487478448</v>
      </c>
      <c r="AC56" s="1">
        <v>511</v>
      </c>
      <c r="AD56" s="1">
        <v>434</v>
      </c>
      <c r="AE56" s="10">
        <v>610</v>
      </c>
      <c r="AF56" s="1">
        <f t="shared" si="8"/>
        <v>518.33333333333337</v>
      </c>
      <c r="AG56" s="1">
        <f t="shared" si="9"/>
        <v>88.228869047116959</v>
      </c>
      <c r="AH56" s="1">
        <v>12748</v>
      </c>
      <c r="AI56" s="1">
        <v>290</v>
      </c>
      <c r="AJ56" s="1">
        <v>612</v>
      </c>
      <c r="AK56" s="1">
        <f t="shared" si="10"/>
        <v>4550</v>
      </c>
      <c r="AL56" s="1">
        <f t="shared" si="11"/>
        <v>7101.5015313664471</v>
      </c>
      <c r="AM56" s="11">
        <v>-5.1585809938441303</v>
      </c>
      <c r="AN56" s="11">
        <v>-5.1163418330270796</v>
      </c>
      <c r="AO56" s="10">
        <v>0.129442393721557</v>
      </c>
      <c r="AP56" s="11">
        <v>-4.5539741676666603</v>
      </c>
      <c r="AQ56" s="11">
        <v>-2.4080391605785998</v>
      </c>
      <c r="AR56" s="12">
        <v>1.69141825051616E-6</v>
      </c>
      <c r="AS56" s="12">
        <v>2.9057336464974802E-5</v>
      </c>
      <c r="AT56" s="10">
        <v>0.89481692715329697</v>
      </c>
      <c r="AU56" s="12">
        <v>7.8100576698989399E-5</v>
      </c>
      <c r="AV56" s="13">
        <v>1.08208864661957E-2</v>
      </c>
    </row>
    <row r="57" spans="1:48" x14ac:dyDescent="0.25">
      <c r="A57" s="1" t="s">
        <v>97</v>
      </c>
      <c r="B57" s="5"/>
      <c r="C57" s="9" t="s">
        <v>17</v>
      </c>
      <c r="D57" s="1">
        <v>3485</v>
      </c>
      <c r="E57" s="1">
        <v>3553</v>
      </c>
      <c r="F57" s="10">
        <v>1633</v>
      </c>
      <c r="G57" s="10">
        <v>1417</v>
      </c>
      <c r="H57" s="1">
        <v>3632</v>
      </c>
      <c r="I57" s="1">
        <f t="shared" si="0"/>
        <v>2744</v>
      </c>
      <c r="J57" s="1">
        <f t="shared" si="1"/>
        <v>1116.6194517381471</v>
      </c>
      <c r="K57" s="1">
        <v>295</v>
      </c>
      <c r="L57" s="1">
        <v>303</v>
      </c>
      <c r="M57" s="10">
        <v>139</v>
      </c>
      <c r="N57" s="10">
        <v>117</v>
      </c>
      <c r="O57" s="10">
        <v>88</v>
      </c>
      <c r="P57" s="1">
        <v>252</v>
      </c>
      <c r="Q57" s="1">
        <f t="shared" si="2"/>
        <v>199</v>
      </c>
      <c r="R57" s="1">
        <f t="shared" si="3"/>
        <v>95.379243024884616</v>
      </c>
      <c r="S57" s="1">
        <v>339</v>
      </c>
      <c r="T57" s="1">
        <v>253</v>
      </c>
      <c r="U57" s="1">
        <v>270</v>
      </c>
      <c r="V57" s="1">
        <f t="shared" si="4"/>
        <v>287.33333333333331</v>
      </c>
      <c r="W57" s="1">
        <f t="shared" si="5"/>
        <v>45.54484969053393</v>
      </c>
      <c r="X57" s="10">
        <v>930</v>
      </c>
      <c r="Y57" s="10">
        <v>1559</v>
      </c>
      <c r="Z57" s="10">
        <v>1594</v>
      </c>
      <c r="AA57" s="1">
        <f t="shared" si="6"/>
        <v>1361</v>
      </c>
      <c r="AB57" s="1">
        <f t="shared" si="7"/>
        <v>373.66696402010172</v>
      </c>
      <c r="AC57" s="1">
        <v>531</v>
      </c>
      <c r="AD57" s="1">
        <v>339</v>
      </c>
      <c r="AE57" s="10">
        <v>217</v>
      </c>
      <c r="AF57" s="1">
        <f t="shared" si="8"/>
        <v>362.33333333333331</v>
      </c>
      <c r="AG57" s="1">
        <f t="shared" si="9"/>
        <v>158.29508309904432</v>
      </c>
      <c r="AH57" s="1">
        <v>1601</v>
      </c>
      <c r="AI57" s="1">
        <v>243</v>
      </c>
      <c r="AJ57" s="1">
        <v>324</v>
      </c>
      <c r="AK57" s="1">
        <f t="shared" si="10"/>
        <v>722.66666666666663</v>
      </c>
      <c r="AL57" s="1">
        <f t="shared" si="11"/>
        <v>761.73639359908054</v>
      </c>
      <c r="AM57" s="11">
        <v>-3.3793494081981601</v>
      </c>
      <c r="AN57" s="11">
        <v>-3.0205206955563502</v>
      </c>
      <c r="AO57" s="10">
        <v>-0.21219210391837001</v>
      </c>
      <c r="AP57" s="11">
        <v>-2.8536870687223899</v>
      </c>
      <c r="AQ57" s="11">
        <v>-2.3634339650571601</v>
      </c>
      <c r="AR57" s="12">
        <v>5.0735866299260602E-7</v>
      </c>
      <c r="AS57" s="12">
        <v>2.26145462915915E-5</v>
      </c>
      <c r="AT57" s="10">
        <v>0.71792810596120404</v>
      </c>
      <c r="AU57" s="12">
        <v>3.7755326091312E-5</v>
      </c>
      <c r="AV57" s="13">
        <v>2.47679079222734E-4</v>
      </c>
    </row>
    <row r="58" spans="1:48" x14ac:dyDescent="0.25">
      <c r="A58" s="1" t="s">
        <v>98</v>
      </c>
      <c r="B58" s="5"/>
      <c r="C58" s="9" t="s">
        <v>99</v>
      </c>
      <c r="D58" s="1">
        <v>18102</v>
      </c>
      <c r="E58" s="1">
        <v>21763</v>
      </c>
      <c r="F58" s="10">
        <v>18507</v>
      </c>
      <c r="G58" s="10">
        <v>16692</v>
      </c>
      <c r="H58" s="1">
        <v>21144</v>
      </c>
      <c r="I58" s="1">
        <f t="shared" si="0"/>
        <v>19241.599999999999</v>
      </c>
      <c r="J58" s="1">
        <f t="shared" si="1"/>
        <v>2139.8229599665483</v>
      </c>
      <c r="K58" s="1">
        <v>914</v>
      </c>
      <c r="L58" s="1">
        <v>885</v>
      </c>
      <c r="M58" s="10">
        <v>627</v>
      </c>
      <c r="N58" s="10">
        <v>617</v>
      </c>
      <c r="O58" s="10">
        <v>559</v>
      </c>
      <c r="P58" s="1">
        <v>1035</v>
      </c>
      <c r="Q58" s="1">
        <f t="shared" si="2"/>
        <v>772.83333333333337</v>
      </c>
      <c r="R58" s="1">
        <f t="shared" si="3"/>
        <v>196.22274757699907</v>
      </c>
      <c r="S58" s="1">
        <v>988</v>
      </c>
      <c r="T58" s="1">
        <v>1069</v>
      </c>
      <c r="U58" s="1">
        <v>738</v>
      </c>
      <c r="V58" s="1">
        <f t="shared" si="4"/>
        <v>931.66666666666663</v>
      </c>
      <c r="W58" s="1">
        <f t="shared" si="5"/>
        <v>172.54081642710878</v>
      </c>
      <c r="X58" s="10">
        <v>6885</v>
      </c>
      <c r="Y58" s="10">
        <v>11082</v>
      </c>
      <c r="Z58" s="10">
        <v>12007</v>
      </c>
      <c r="AA58" s="1">
        <f t="shared" si="6"/>
        <v>9991.3333333333339</v>
      </c>
      <c r="AB58" s="1">
        <f t="shared" si="7"/>
        <v>2729.6311716664841</v>
      </c>
      <c r="AC58" s="1">
        <v>1029</v>
      </c>
      <c r="AD58" s="1">
        <v>1090</v>
      </c>
      <c r="AE58" s="10">
        <v>936</v>
      </c>
      <c r="AF58" s="1">
        <f t="shared" si="8"/>
        <v>1018.3333333333334</v>
      </c>
      <c r="AG58" s="1">
        <f t="shared" si="9"/>
        <v>77.552133003118186</v>
      </c>
      <c r="AH58" s="1">
        <v>7160</v>
      </c>
      <c r="AI58" s="1">
        <v>789</v>
      </c>
      <c r="AJ58" s="1">
        <v>1560</v>
      </c>
      <c r="AK58" s="1">
        <f t="shared" si="10"/>
        <v>3169.6666666666665</v>
      </c>
      <c r="AL58" s="1">
        <f t="shared" si="11"/>
        <v>3477.1655602420392</v>
      </c>
      <c r="AM58" s="11">
        <v>-4.2647598906685298</v>
      </c>
      <c r="AN58" s="11">
        <v>-4.1426243815025598</v>
      </c>
      <c r="AO58" s="10">
        <v>-0.13094103652573799</v>
      </c>
      <c r="AP58" s="11">
        <v>-4.0339316300219696</v>
      </c>
      <c r="AQ58" s="11">
        <v>-2.9142832855034499</v>
      </c>
      <c r="AR58" s="12">
        <v>2.36281276433407E-8</v>
      </c>
      <c r="AS58" s="12">
        <v>6.0144750314506405E-7</v>
      </c>
      <c r="AT58" s="10">
        <v>0.82138807046257101</v>
      </c>
      <c r="AU58" s="12">
        <v>7.8048186860641996E-7</v>
      </c>
      <c r="AV58" s="12">
        <v>2.23143407753783E-5</v>
      </c>
    </row>
    <row r="59" spans="1:48" x14ac:dyDescent="0.25">
      <c r="A59" s="1" t="s">
        <v>100</v>
      </c>
      <c r="B59" s="5"/>
      <c r="C59" s="9" t="s">
        <v>17</v>
      </c>
      <c r="D59" s="1">
        <v>5145</v>
      </c>
      <c r="E59" s="1">
        <v>9100</v>
      </c>
      <c r="F59" s="10">
        <v>3192</v>
      </c>
      <c r="G59" s="10">
        <v>2854</v>
      </c>
      <c r="H59" s="1">
        <v>5416</v>
      </c>
      <c r="I59" s="1">
        <f t="shared" si="0"/>
        <v>5141.3999999999996</v>
      </c>
      <c r="J59" s="1">
        <f t="shared" si="1"/>
        <v>2488.8898730156784</v>
      </c>
      <c r="K59" s="1">
        <v>243</v>
      </c>
      <c r="L59" s="1">
        <v>289</v>
      </c>
      <c r="M59" s="10">
        <v>136</v>
      </c>
      <c r="N59" s="10">
        <v>95</v>
      </c>
      <c r="O59" s="10">
        <v>112</v>
      </c>
      <c r="P59" s="1">
        <v>396</v>
      </c>
      <c r="Q59" s="1">
        <f t="shared" si="2"/>
        <v>211.83333333333334</v>
      </c>
      <c r="R59" s="1">
        <f t="shared" si="3"/>
        <v>118.49964838203809</v>
      </c>
      <c r="S59" s="1">
        <v>385</v>
      </c>
      <c r="T59" s="1">
        <v>331</v>
      </c>
      <c r="U59" s="1">
        <v>720</v>
      </c>
      <c r="V59" s="1">
        <f t="shared" si="4"/>
        <v>478.66666666666669</v>
      </c>
      <c r="W59" s="1">
        <f t="shared" si="5"/>
        <v>210.73759354546431</v>
      </c>
      <c r="X59" s="10">
        <v>1889</v>
      </c>
      <c r="Y59" s="10">
        <v>2817</v>
      </c>
      <c r="Z59" s="10">
        <v>3557</v>
      </c>
      <c r="AA59" s="1">
        <f t="shared" si="6"/>
        <v>2754.3333333333335</v>
      </c>
      <c r="AB59" s="1">
        <f t="shared" si="7"/>
        <v>835.76392200987834</v>
      </c>
      <c r="AC59" s="1">
        <v>407</v>
      </c>
      <c r="AD59" s="1">
        <v>379</v>
      </c>
      <c r="AE59" s="10">
        <v>213</v>
      </c>
      <c r="AF59" s="1">
        <f t="shared" si="8"/>
        <v>333</v>
      </c>
      <c r="AG59" s="1">
        <f t="shared" si="9"/>
        <v>104.86181383134664</v>
      </c>
      <c r="AH59" s="1">
        <v>2020</v>
      </c>
      <c r="AI59" s="1">
        <v>288</v>
      </c>
      <c r="AJ59" s="1">
        <v>1116</v>
      </c>
      <c r="AK59" s="1">
        <f t="shared" si="10"/>
        <v>1141.3333333333333</v>
      </c>
      <c r="AL59" s="1">
        <f t="shared" si="11"/>
        <v>866.27786150480222</v>
      </c>
      <c r="AM59" s="11">
        <v>-4.4449706913226503</v>
      </c>
      <c r="AN59" s="11">
        <v>-3.2506158262774298</v>
      </c>
      <c r="AO59" s="10">
        <v>-0.25245385645111901</v>
      </c>
      <c r="AP59" s="11">
        <v>-3.9461387489667699</v>
      </c>
      <c r="AQ59" s="11">
        <v>-2.50007309906215</v>
      </c>
      <c r="AR59" s="12">
        <v>2.4875333654166299E-7</v>
      </c>
      <c r="AS59" s="12">
        <v>8.4411013342393395E-5</v>
      </c>
      <c r="AT59" s="10">
        <v>0.71799197431953499</v>
      </c>
      <c r="AU59" s="12">
        <v>1.2612293295454799E-5</v>
      </c>
      <c r="AV59" s="13">
        <v>8.3690015428134704E-4</v>
      </c>
    </row>
    <row r="60" spans="1:48" x14ac:dyDescent="0.25">
      <c r="A60" s="1" t="s">
        <v>102</v>
      </c>
      <c r="B60" s="5"/>
      <c r="C60" s="9" t="s">
        <v>17</v>
      </c>
      <c r="D60" s="1">
        <v>14206</v>
      </c>
      <c r="E60" s="1">
        <v>10571</v>
      </c>
      <c r="F60" s="10">
        <v>14791</v>
      </c>
      <c r="G60" s="10">
        <v>14903</v>
      </c>
      <c r="H60" s="1">
        <v>20160</v>
      </c>
      <c r="I60" s="1">
        <f t="shared" si="0"/>
        <v>14926.2</v>
      </c>
      <c r="J60" s="1">
        <f t="shared" si="1"/>
        <v>3424.1033424825232</v>
      </c>
      <c r="K60" s="1">
        <v>2921</v>
      </c>
      <c r="L60" s="1">
        <v>1683</v>
      </c>
      <c r="M60" s="10">
        <v>1598</v>
      </c>
      <c r="N60" s="10">
        <v>1430</v>
      </c>
      <c r="O60" s="10">
        <v>1065</v>
      </c>
      <c r="P60" s="1">
        <v>2295</v>
      </c>
      <c r="Q60" s="1">
        <f t="shared" si="2"/>
        <v>1832</v>
      </c>
      <c r="R60" s="1">
        <f t="shared" si="3"/>
        <v>667.40392567020456</v>
      </c>
      <c r="S60" s="1">
        <v>3225</v>
      </c>
      <c r="T60" s="1">
        <v>1720</v>
      </c>
      <c r="U60" s="1">
        <v>1548</v>
      </c>
      <c r="V60" s="1">
        <f t="shared" si="4"/>
        <v>2164.3333333333335</v>
      </c>
      <c r="W60" s="1">
        <f t="shared" si="5"/>
        <v>922.58134239390131</v>
      </c>
      <c r="X60" s="10">
        <v>4341</v>
      </c>
      <c r="Y60" s="10">
        <v>8949</v>
      </c>
      <c r="Z60" s="10">
        <v>8361</v>
      </c>
      <c r="AA60" s="1">
        <f t="shared" si="6"/>
        <v>7217</v>
      </c>
      <c r="AB60" s="1">
        <f t="shared" si="7"/>
        <v>2507.9808611709936</v>
      </c>
      <c r="AC60" s="1">
        <v>2211</v>
      </c>
      <c r="AD60" s="1">
        <v>2054</v>
      </c>
      <c r="AE60" s="10">
        <v>2132</v>
      </c>
      <c r="AF60" s="1">
        <f t="shared" si="8"/>
        <v>2132.3333333333335</v>
      </c>
      <c r="AG60" s="1">
        <f t="shared" si="9"/>
        <v>78.50053078376817</v>
      </c>
      <c r="AH60" s="1">
        <v>6022</v>
      </c>
      <c r="AI60" s="1">
        <v>1355</v>
      </c>
      <c r="AJ60" s="1">
        <v>4188</v>
      </c>
      <c r="AK60" s="1">
        <f t="shared" si="10"/>
        <v>3855</v>
      </c>
      <c r="AL60" s="1">
        <f t="shared" si="11"/>
        <v>2351.2526448682625</v>
      </c>
      <c r="AM60" s="11">
        <v>-2.5942964908633002</v>
      </c>
      <c r="AN60" s="11">
        <v>-2.4415649277270601</v>
      </c>
      <c r="AO60" s="10">
        <v>-7.3655860264157505E-2</v>
      </c>
      <c r="AP60" s="11">
        <v>-2.4613146317376899</v>
      </c>
      <c r="AQ60" s="11">
        <v>-2.0737339011528602</v>
      </c>
      <c r="AR60" s="12">
        <v>9.1616473309905202E-7</v>
      </c>
      <c r="AS60" s="12">
        <v>2.3183045897744401E-5</v>
      </c>
      <c r="AT60" s="10">
        <v>0.888676288216114</v>
      </c>
      <c r="AU60" s="12">
        <v>2.0722379268881199E-5</v>
      </c>
      <c r="AV60" s="13">
        <v>1.1797483627814501E-4</v>
      </c>
    </row>
    <row r="61" spans="1:48" x14ac:dyDescent="0.25">
      <c r="A61" s="1" t="s">
        <v>103</v>
      </c>
      <c r="B61" s="5"/>
      <c r="C61" s="9" t="s">
        <v>17</v>
      </c>
      <c r="D61" s="1">
        <v>8982</v>
      </c>
      <c r="E61" s="1">
        <v>16491</v>
      </c>
      <c r="F61" s="10">
        <v>21541</v>
      </c>
      <c r="G61" s="10">
        <v>22064</v>
      </c>
      <c r="H61" s="1">
        <v>24376</v>
      </c>
      <c r="I61" s="1">
        <f t="shared" si="0"/>
        <v>18690.8</v>
      </c>
      <c r="J61" s="1">
        <f t="shared" si="1"/>
        <v>6142.5470042971574</v>
      </c>
      <c r="K61" s="1">
        <v>2</v>
      </c>
      <c r="L61" s="1">
        <v>9</v>
      </c>
      <c r="M61" s="10">
        <v>11</v>
      </c>
      <c r="N61" s="10">
        <v>6</v>
      </c>
      <c r="O61" s="10">
        <v>6</v>
      </c>
      <c r="P61" s="1">
        <v>9</v>
      </c>
      <c r="Q61" s="1">
        <f t="shared" si="2"/>
        <v>7.166666666666667</v>
      </c>
      <c r="R61" s="1">
        <f t="shared" si="3"/>
        <v>3.1885210782848312</v>
      </c>
      <c r="S61" s="1">
        <v>11</v>
      </c>
      <c r="T61" s="1">
        <v>14</v>
      </c>
      <c r="U61" s="1">
        <v>0</v>
      </c>
      <c r="V61" s="1">
        <f t="shared" si="4"/>
        <v>8.3333333333333339</v>
      </c>
      <c r="W61" s="1">
        <f t="shared" si="5"/>
        <v>7.3711147958319936</v>
      </c>
      <c r="X61" s="10">
        <v>14040</v>
      </c>
      <c r="Y61" s="10">
        <v>21702</v>
      </c>
      <c r="Z61" s="10">
        <v>29851</v>
      </c>
      <c r="AA61" s="1">
        <f t="shared" si="6"/>
        <v>21864.333333333332</v>
      </c>
      <c r="AB61" s="1">
        <f t="shared" si="7"/>
        <v>7906.7499222710576</v>
      </c>
      <c r="AC61" s="1">
        <v>15</v>
      </c>
      <c r="AD61" s="1">
        <v>20</v>
      </c>
      <c r="AE61" s="10">
        <v>20</v>
      </c>
      <c r="AF61" s="1">
        <f t="shared" si="8"/>
        <v>18.333333333333332</v>
      </c>
      <c r="AG61" s="1">
        <f t="shared" si="9"/>
        <v>2.8867513459481255</v>
      </c>
      <c r="AH61" s="1">
        <v>1473</v>
      </c>
      <c r="AI61" s="1">
        <v>7</v>
      </c>
      <c r="AJ61" s="1">
        <v>0</v>
      </c>
      <c r="AK61" s="1">
        <f t="shared" si="10"/>
        <v>493.33333333333331</v>
      </c>
      <c r="AL61" s="1">
        <f t="shared" si="11"/>
        <v>848.42343987736058</v>
      </c>
      <c r="AM61" s="11">
        <v>-10.8605922498502</v>
      </c>
      <c r="AN61" s="11">
        <v>-10.6953224515294</v>
      </c>
      <c r="AO61" s="10">
        <v>1.2460963369668601</v>
      </c>
      <c r="AP61" s="11">
        <v>-9.5406104989124607</v>
      </c>
      <c r="AQ61" s="11">
        <v>-5.3582717370450803</v>
      </c>
      <c r="AR61" s="12">
        <v>3.08138934479122E-6</v>
      </c>
      <c r="AS61" s="12">
        <v>5.6909226742818701E-5</v>
      </c>
      <c r="AT61" s="10">
        <v>0.38084024853479298</v>
      </c>
      <c r="AU61" s="13">
        <v>1.0483617144112099E-4</v>
      </c>
      <c r="AV61" s="13">
        <v>5.25147803590496E-3</v>
      </c>
    </row>
    <row r="62" spans="1:48" x14ac:dyDescent="0.25">
      <c r="A62" s="1" t="s">
        <v>104</v>
      </c>
      <c r="B62" s="5"/>
      <c r="C62" s="9" t="s">
        <v>17</v>
      </c>
      <c r="D62" s="1">
        <v>71656</v>
      </c>
      <c r="E62" s="1">
        <v>100050</v>
      </c>
      <c r="F62" s="10">
        <v>57552</v>
      </c>
      <c r="G62" s="10">
        <v>85115</v>
      </c>
      <c r="H62" s="1">
        <v>76032</v>
      </c>
      <c r="I62" s="1">
        <f t="shared" si="0"/>
        <v>78081</v>
      </c>
      <c r="J62" s="1">
        <f t="shared" si="1"/>
        <v>15803.741519020108</v>
      </c>
      <c r="K62" s="1">
        <v>97</v>
      </c>
      <c r="L62" s="1">
        <v>72</v>
      </c>
      <c r="M62" s="10">
        <v>56</v>
      </c>
      <c r="N62" s="10">
        <v>60</v>
      </c>
      <c r="O62" s="10">
        <v>74</v>
      </c>
      <c r="P62" s="1">
        <v>72</v>
      </c>
      <c r="Q62" s="1">
        <f t="shared" si="2"/>
        <v>71.833333333333329</v>
      </c>
      <c r="R62" s="1">
        <f t="shared" si="3"/>
        <v>14.344569239495009</v>
      </c>
      <c r="S62" s="1">
        <v>128</v>
      </c>
      <c r="T62" s="1">
        <v>101</v>
      </c>
      <c r="U62" s="1">
        <v>450</v>
      </c>
      <c r="V62" s="1">
        <f t="shared" si="4"/>
        <v>226.33333333333334</v>
      </c>
      <c r="W62" s="1">
        <f t="shared" si="5"/>
        <v>194.1708869355376</v>
      </c>
      <c r="X62" s="10">
        <v>47684</v>
      </c>
      <c r="Y62" s="10">
        <v>79166</v>
      </c>
      <c r="Z62" s="10">
        <v>100370</v>
      </c>
      <c r="AA62" s="1">
        <f t="shared" si="6"/>
        <v>75740</v>
      </c>
      <c r="AB62" s="1">
        <f t="shared" si="7"/>
        <v>26509.559709659457</v>
      </c>
      <c r="AC62" s="1">
        <v>66</v>
      </c>
      <c r="AD62" s="1">
        <v>116</v>
      </c>
      <c r="AE62" s="10">
        <v>125</v>
      </c>
      <c r="AF62" s="1">
        <f t="shared" si="8"/>
        <v>102.33333333333333</v>
      </c>
      <c r="AG62" s="1">
        <f t="shared" si="9"/>
        <v>31.78574103797698</v>
      </c>
      <c r="AH62" s="1">
        <v>16280</v>
      </c>
      <c r="AI62" s="1">
        <v>81</v>
      </c>
      <c r="AJ62" s="1">
        <v>120</v>
      </c>
      <c r="AK62" s="1">
        <f t="shared" si="10"/>
        <v>5493.666666666667</v>
      </c>
      <c r="AL62" s="1">
        <f t="shared" si="11"/>
        <v>9341.259033627819</v>
      </c>
      <c r="AM62" s="11">
        <v>-9.6372830473506497</v>
      </c>
      <c r="AN62" s="11">
        <v>-8.0815139327658905</v>
      </c>
      <c r="AO62" s="10">
        <v>0.78882041977451001</v>
      </c>
      <c r="AP62" s="11">
        <v>-9.2916849220963904</v>
      </c>
      <c r="AQ62" s="11">
        <v>-4.2344731083076397</v>
      </c>
      <c r="AR62" s="12">
        <v>1.67875908960897E-6</v>
      </c>
      <c r="AS62" s="13">
        <v>1.05903505247735E-4</v>
      </c>
      <c r="AT62" s="10">
        <v>0.55100451642172299</v>
      </c>
      <c r="AU62" s="12">
        <v>3.7588382772594199E-5</v>
      </c>
      <c r="AV62" s="13">
        <v>8.2399458343016003E-3</v>
      </c>
    </row>
    <row r="63" spans="1:48" x14ac:dyDescent="0.25">
      <c r="A63" s="1" t="s">
        <v>105</v>
      </c>
      <c r="B63" s="5"/>
      <c r="C63" s="9" t="s">
        <v>17</v>
      </c>
      <c r="D63" s="1">
        <v>121559</v>
      </c>
      <c r="E63" s="1">
        <v>156972</v>
      </c>
      <c r="F63" s="10">
        <v>80487</v>
      </c>
      <c r="G63" s="10">
        <v>124166</v>
      </c>
      <c r="H63" s="1">
        <v>118464</v>
      </c>
      <c r="I63" s="1">
        <f t="shared" si="0"/>
        <v>120329.60000000001</v>
      </c>
      <c r="J63" s="1">
        <f t="shared" si="1"/>
        <v>27156.06794622519</v>
      </c>
      <c r="K63" s="1">
        <v>651</v>
      </c>
      <c r="L63" s="1">
        <v>408</v>
      </c>
      <c r="M63" s="10">
        <v>167</v>
      </c>
      <c r="N63" s="10">
        <v>182</v>
      </c>
      <c r="O63" s="10">
        <v>179</v>
      </c>
      <c r="P63" s="1">
        <v>180</v>
      </c>
      <c r="Q63" s="1">
        <f t="shared" si="2"/>
        <v>294.5</v>
      </c>
      <c r="R63" s="1">
        <f t="shared" si="3"/>
        <v>197.65500246641875</v>
      </c>
      <c r="S63" s="1">
        <v>447</v>
      </c>
      <c r="T63" s="1">
        <v>336</v>
      </c>
      <c r="U63" s="1">
        <v>594</v>
      </c>
      <c r="V63" s="1">
        <f t="shared" si="4"/>
        <v>459</v>
      </c>
      <c r="W63" s="1">
        <f t="shared" si="5"/>
        <v>129.41792766073794</v>
      </c>
      <c r="X63" s="10">
        <v>63164</v>
      </c>
      <c r="Y63" s="10">
        <v>107025</v>
      </c>
      <c r="Z63" s="10">
        <v>134010</v>
      </c>
      <c r="AA63" s="1">
        <f t="shared" si="6"/>
        <v>101399.66666666667</v>
      </c>
      <c r="AB63" s="1">
        <f t="shared" si="7"/>
        <v>35756.428937092336</v>
      </c>
      <c r="AC63" s="1">
        <v>314</v>
      </c>
      <c r="AD63" s="1">
        <v>398</v>
      </c>
      <c r="AE63" s="10">
        <v>336</v>
      </c>
      <c r="AF63" s="1">
        <f t="shared" si="8"/>
        <v>349.33333333333331</v>
      </c>
      <c r="AG63" s="1">
        <f t="shared" si="9"/>
        <v>43.558389930452471</v>
      </c>
      <c r="AH63" s="1">
        <v>29079</v>
      </c>
      <c r="AI63" s="1">
        <v>328</v>
      </c>
      <c r="AJ63" s="1">
        <v>348</v>
      </c>
      <c r="AK63" s="1">
        <f t="shared" si="10"/>
        <v>9918.3333333333339</v>
      </c>
      <c r="AL63" s="1">
        <f t="shared" si="11"/>
        <v>16593.6270999843</v>
      </c>
      <c r="AM63" s="11">
        <v>-8.2715649499910793</v>
      </c>
      <c r="AN63" s="11">
        <v>-7.7697442903378802</v>
      </c>
      <c r="AO63" s="10">
        <v>0.51615338797022003</v>
      </c>
      <c r="AP63" s="11">
        <v>-8.2446575993114894</v>
      </c>
      <c r="AQ63" s="11">
        <v>-4.3754155313966496</v>
      </c>
      <c r="AR63" s="12">
        <v>1.00258985296706E-6</v>
      </c>
      <c r="AS63" s="12">
        <v>2.88267923659804E-5</v>
      </c>
      <c r="AT63" s="10">
        <v>0.66663124400700402</v>
      </c>
      <c r="AU63" s="12">
        <v>1.8096550263162398E-5</v>
      </c>
      <c r="AV63" s="13">
        <v>2.3930783920036599E-3</v>
      </c>
    </row>
    <row r="64" spans="1:48" x14ac:dyDescent="0.25">
      <c r="A64" s="1" t="s">
        <v>106</v>
      </c>
      <c r="B64" s="5"/>
      <c r="C64" s="9" t="s">
        <v>17</v>
      </c>
      <c r="D64" s="1">
        <v>18266</v>
      </c>
      <c r="E64" s="1">
        <v>17401</v>
      </c>
      <c r="F64" s="10">
        <v>14358</v>
      </c>
      <c r="G64" s="10">
        <v>16312</v>
      </c>
      <c r="H64" s="1">
        <v>22056</v>
      </c>
      <c r="I64" s="1">
        <f t="shared" si="0"/>
        <v>17678.599999999999</v>
      </c>
      <c r="J64" s="1">
        <f t="shared" si="1"/>
        <v>2849.4609665689427</v>
      </c>
      <c r="K64" s="1">
        <v>93</v>
      </c>
      <c r="L64" s="1">
        <v>134</v>
      </c>
      <c r="M64" s="10">
        <v>133</v>
      </c>
      <c r="N64" s="10">
        <v>115</v>
      </c>
      <c r="O64" s="10">
        <v>104</v>
      </c>
      <c r="P64" s="1">
        <v>126</v>
      </c>
      <c r="Q64" s="1">
        <f t="shared" si="2"/>
        <v>117.5</v>
      </c>
      <c r="R64" s="1">
        <f t="shared" si="3"/>
        <v>16.574076143182157</v>
      </c>
      <c r="S64" s="1">
        <v>78</v>
      </c>
      <c r="T64" s="1">
        <v>194</v>
      </c>
      <c r="U64" s="1">
        <v>144</v>
      </c>
      <c r="V64" s="1">
        <f t="shared" si="4"/>
        <v>138.66666666666666</v>
      </c>
      <c r="W64" s="1">
        <f t="shared" si="5"/>
        <v>58.18361739642296</v>
      </c>
      <c r="X64" s="10">
        <v>7089</v>
      </c>
      <c r="Y64" s="10">
        <v>12873</v>
      </c>
      <c r="Z64" s="10">
        <v>15987</v>
      </c>
      <c r="AA64" s="1">
        <f t="shared" si="6"/>
        <v>11983</v>
      </c>
      <c r="AB64" s="1">
        <f t="shared" si="7"/>
        <v>4515.2714204131735</v>
      </c>
      <c r="AC64" s="1">
        <v>182</v>
      </c>
      <c r="AD64" s="1">
        <v>206</v>
      </c>
      <c r="AE64" s="10">
        <v>141</v>
      </c>
      <c r="AF64" s="1">
        <f t="shared" si="8"/>
        <v>176.33333333333334</v>
      </c>
      <c r="AG64" s="1">
        <f t="shared" si="9"/>
        <v>32.868424564212624</v>
      </c>
      <c r="AH64" s="1">
        <v>3522</v>
      </c>
      <c r="AI64" s="1">
        <v>175</v>
      </c>
      <c r="AJ64" s="1">
        <v>240</v>
      </c>
      <c r="AK64" s="1">
        <f t="shared" si="10"/>
        <v>1312.3333333333333</v>
      </c>
      <c r="AL64" s="1">
        <f t="shared" si="11"/>
        <v>1913.9034284240502</v>
      </c>
      <c r="AM64" s="11">
        <v>-6.6869714448242803</v>
      </c>
      <c r="AN64" s="11">
        <v>-6.6087933947916504</v>
      </c>
      <c r="AO64" s="10">
        <v>0.36496975748372101</v>
      </c>
      <c r="AP64" s="11">
        <v>-6.3353977263973</v>
      </c>
      <c r="AQ64" s="11">
        <v>-4.0213785449716104</v>
      </c>
      <c r="AR64" s="12">
        <v>5.60974242099346E-8</v>
      </c>
      <c r="AS64" s="12">
        <v>1.29752902838905E-6</v>
      </c>
      <c r="AT64" s="10">
        <v>0.65283876230460203</v>
      </c>
      <c r="AU64" s="12">
        <v>1.77315609674487E-6</v>
      </c>
      <c r="AV64" s="13">
        <v>1.07965307400862E-4</v>
      </c>
    </row>
    <row r="65" spans="1:48" ht="25.5" x14ac:dyDescent="0.25">
      <c r="A65" s="1" t="s">
        <v>107</v>
      </c>
      <c r="B65" s="5"/>
      <c r="C65" s="9" t="s">
        <v>108</v>
      </c>
      <c r="D65" s="1">
        <v>1746</v>
      </c>
      <c r="E65" s="1">
        <v>1810</v>
      </c>
      <c r="F65" s="10">
        <v>2252</v>
      </c>
      <c r="G65" s="10">
        <v>1940</v>
      </c>
      <c r="H65" s="1">
        <v>3432</v>
      </c>
      <c r="I65" s="1">
        <f t="shared" si="0"/>
        <v>2236</v>
      </c>
      <c r="J65" s="1">
        <f t="shared" si="1"/>
        <v>696.39500285398367</v>
      </c>
      <c r="K65" s="1">
        <v>432</v>
      </c>
      <c r="L65" s="1">
        <v>300</v>
      </c>
      <c r="M65" s="10">
        <v>144</v>
      </c>
      <c r="N65" s="10">
        <v>126</v>
      </c>
      <c r="O65" s="10">
        <v>89</v>
      </c>
      <c r="P65" s="1">
        <v>189</v>
      </c>
      <c r="Q65" s="1">
        <f t="shared" si="2"/>
        <v>213.33333333333334</v>
      </c>
      <c r="R65" s="1">
        <f t="shared" si="3"/>
        <v>129.46917264996583</v>
      </c>
      <c r="S65" s="1">
        <v>261</v>
      </c>
      <c r="T65" s="1">
        <v>211</v>
      </c>
      <c r="U65" s="1">
        <v>144</v>
      </c>
      <c r="V65" s="1">
        <f t="shared" si="4"/>
        <v>205.33333333333334</v>
      </c>
      <c r="W65" s="1">
        <f t="shared" si="5"/>
        <v>58.7054795852426</v>
      </c>
      <c r="X65" s="10">
        <v>933</v>
      </c>
      <c r="Y65" s="10">
        <v>2226</v>
      </c>
      <c r="Z65" s="10">
        <v>2094</v>
      </c>
      <c r="AA65" s="1">
        <f t="shared" si="6"/>
        <v>1751</v>
      </c>
      <c r="AB65" s="1">
        <f t="shared" si="7"/>
        <v>711.47663348840911</v>
      </c>
      <c r="AC65" s="1">
        <v>502</v>
      </c>
      <c r="AD65" s="1">
        <v>172</v>
      </c>
      <c r="AE65" s="10">
        <v>325</v>
      </c>
      <c r="AF65" s="1">
        <f t="shared" si="8"/>
        <v>333</v>
      </c>
      <c r="AG65" s="1">
        <f t="shared" si="9"/>
        <v>165.14539048971363</v>
      </c>
      <c r="AH65" s="1">
        <v>743</v>
      </c>
      <c r="AI65" s="1">
        <v>182</v>
      </c>
      <c r="AJ65" s="1">
        <v>360</v>
      </c>
      <c r="AK65" s="1">
        <f t="shared" si="10"/>
        <v>428.33333333333331</v>
      </c>
      <c r="AL65" s="1">
        <f t="shared" si="11"/>
        <v>286.6746122929851</v>
      </c>
      <c r="AM65" s="11">
        <v>-2.9296657039028098</v>
      </c>
      <c r="AN65" s="11">
        <v>-3.1774069801056499</v>
      </c>
      <c r="AO65" s="10">
        <v>0.51951008357907702</v>
      </c>
      <c r="AP65" s="11">
        <v>-2.5182105368383398</v>
      </c>
      <c r="AQ65" s="11">
        <v>-2.5835348295396199</v>
      </c>
      <c r="AR65" s="12">
        <v>5.7915691569843896E-6</v>
      </c>
      <c r="AS65" s="12">
        <v>3.21613943440487E-5</v>
      </c>
      <c r="AT65" s="10">
        <v>0.37178219504878901</v>
      </c>
      <c r="AU65" s="13">
        <v>2.8378465991909298E-4</v>
      </c>
      <c r="AV65" s="13">
        <v>2.2647117986912001E-4</v>
      </c>
    </row>
    <row r="66" spans="1:48" ht="25.5" x14ac:dyDescent="0.25">
      <c r="A66" s="1" t="s">
        <v>109</v>
      </c>
      <c r="B66" s="5"/>
      <c r="C66" s="9" t="s">
        <v>110</v>
      </c>
      <c r="D66" s="1">
        <v>1442</v>
      </c>
      <c r="E66" s="1">
        <v>1244</v>
      </c>
      <c r="F66" s="10">
        <v>1864</v>
      </c>
      <c r="G66" s="10">
        <v>1935</v>
      </c>
      <c r="H66" s="1">
        <v>2816</v>
      </c>
      <c r="I66" s="1">
        <f t="shared" si="0"/>
        <v>1860.2</v>
      </c>
      <c r="J66" s="1">
        <f t="shared" si="1"/>
        <v>606.99192745867731</v>
      </c>
      <c r="K66" s="1">
        <v>306</v>
      </c>
      <c r="L66" s="1">
        <v>277</v>
      </c>
      <c r="M66" s="10">
        <v>108</v>
      </c>
      <c r="N66" s="10">
        <v>114</v>
      </c>
      <c r="O66" s="10">
        <v>104</v>
      </c>
      <c r="P66" s="1">
        <v>45</v>
      </c>
      <c r="Q66" s="1">
        <f t="shared" si="2"/>
        <v>159</v>
      </c>
      <c r="R66" s="1">
        <f t="shared" si="3"/>
        <v>106</v>
      </c>
      <c r="S66" s="1">
        <v>157</v>
      </c>
      <c r="T66" s="1">
        <v>192</v>
      </c>
      <c r="U66" s="1">
        <v>0</v>
      </c>
      <c r="V66" s="1">
        <f t="shared" si="4"/>
        <v>116.33333333333333</v>
      </c>
      <c r="W66" s="1">
        <f t="shared" si="5"/>
        <v>102.25621415509833</v>
      </c>
      <c r="X66" s="10">
        <v>789</v>
      </c>
      <c r="Y66" s="10">
        <v>1865</v>
      </c>
      <c r="Z66" s="10">
        <v>1958</v>
      </c>
      <c r="AA66" s="1">
        <f t="shared" si="6"/>
        <v>1537.3333333333333</v>
      </c>
      <c r="AB66" s="1">
        <f t="shared" si="7"/>
        <v>649.74174356688331</v>
      </c>
      <c r="AC66" s="1">
        <v>311</v>
      </c>
      <c r="AD66" s="1">
        <v>141</v>
      </c>
      <c r="AE66" s="10">
        <v>214</v>
      </c>
      <c r="AF66" s="1">
        <f t="shared" si="8"/>
        <v>222</v>
      </c>
      <c r="AG66" s="1">
        <f t="shared" si="9"/>
        <v>85.281885532626447</v>
      </c>
      <c r="AH66" s="1">
        <v>603</v>
      </c>
      <c r="AI66" s="1">
        <v>104</v>
      </c>
      <c r="AJ66" s="1">
        <v>276</v>
      </c>
      <c r="AK66" s="1">
        <f t="shared" si="10"/>
        <v>327.66666666666669</v>
      </c>
      <c r="AL66" s="1">
        <f t="shared" si="11"/>
        <v>253.48043974502912</v>
      </c>
      <c r="AM66" s="11">
        <v>-2.8918396893507601</v>
      </c>
      <c r="AN66" s="11">
        <v>-3.7524342522314602</v>
      </c>
      <c r="AO66" s="10">
        <v>0.69158942321706796</v>
      </c>
      <c r="AP66" s="11">
        <v>-2.6990736661292298</v>
      </c>
      <c r="AQ66" s="11">
        <v>-2.6027088455909202</v>
      </c>
      <c r="AR66" s="13">
        <v>9.2275642175479802E-4</v>
      </c>
      <c r="AS66" s="13">
        <v>1.07171956577785E-3</v>
      </c>
      <c r="AT66" s="10">
        <v>0.46228223229408899</v>
      </c>
      <c r="AU66" s="13">
        <v>8.5145844129630097E-3</v>
      </c>
      <c r="AV66" s="13">
        <v>1.07278069295036E-2</v>
      </c>
    </row>
    <row r="67" spans="1:48" x14ac:dyDescent="0.25">
      <c r="A67" s="1" t="s">
        <v>111</v>
      </c>
      <c r="B67" s="5"/>
      <c r="C67" s="9" t="s">
        <v>112</v>
      </c>
      <c r="D67" s="1">
        <v>1147</v>
      </c>
      <c r="E67" s="1">
        <v>965</v>
      </c>
      <c r="F67" s="10">
        <v>1515</v>
      </c>
      <c r="G67" s="10">
        <v>1847</v>
      </c>
      <c r="H67" s="1">
        <v>1968</v>
      </c>
      <c r="I67" s="1">
        <f t="shared" si="0"/>
        <v>1488.4</v>
      </c>
      <c r="J67" s="1">
        <f t="shared" si="1"/>
        <v>432.96050628203932</v>
      </c>
      <c r="K67" s="1">
        <v>225</v>
      </c>
      <c r="L67" s="1">
        <v>222</v>
      </c>
      <c r="M67" s="10">
        <v>113</v>
      </c>
      <c r="N67" s="10">
        <v>119</v>
      </c>
      <c r="O67" s="10">
        <v>108</v>
      </c>
      <c r="P67" s="1">
        <v>36</v>
      </c>
      <c r="Q67" s="1">
        <f t="shared" si="2"/>
        <v>137.16666666666666</v>
      </c>
      <c r="R67" s="1">
        <f t="shared" si="3"/>
        <v>73.363251472836637</v>
      </c>
      <c r="S67" s="1">
        <v>104</v>
      </c>
      <c r="T67" s="1">
        <v>150</v>
      </c>
      <c r="U67" s="1">
        <v>0</v>
      </c>
      <c r="V67" s="1">
        <f t="shared" si="4"/>
        <v>84.666666666666671</v>
      </c>
      <c r="W67" s="1">
        <f t="shared" si="5"/>
        <v>76.84616667949895</v>
      </c>
      <c r="X67" s="10">
        <v>658</v>
      </c>
      <c r="Y67" s="10">
        <v>1654</v>
      </c>
      <c r="Z67" s="10">
        <v>1701</v>
      </c>
      <c r="AA67" s="1">
        <f t="shared" si="6"/>
        <v>1337.6666666666667</v>
      </c>
      <c r="AB67" s="1">
        <f t="shared" si="7"/>
        <v>589.07752743873493</v>
      </c>
      <c r="AC67" s="1">
        <v>230</v>
      </c>
      <c r="AD67" s="1">
        <v>91</v>
      </c>
      <c r="AE67" s="10">
        <v>218</v>
      </c>
      <c r="AF67" s="1">
        <f t="shared" si="8"/>
        <v>179.66666666666666</v>
      </c>
      <c r="AG67" s="1">
        <f t="shared" si="9"/>
        <v>77.021641980246926</v>
      </c>
      <c r="AH67" s="1">
        <v>532</v>
      </c>
      <c r="AI67" s="1">
        <v>71</v>
      </c>
      <c r="AJ67" s="1">
        <v>120</v>
      </c>
      <c r="AK67" s="1">
        <f t="shared" si="10"/>
        <v>241</v>
      </c>
      <c r="AL67" s="1">
        <f t="shared" si="11"/>
        <v>253.20150078544162</v>
      </c>
      <c r="AM67" s="11">
        <v>-2.7391689589558799</v>
      </c>
      <c r="AN67" s="11">
        <v>-3.8279410910243499</v>
      </c>
      <c r="AO67" s="10">
        <v>0.85534448188408396</v>
      </c>
      <c r="AP67" s="11">
        <v>-2.5956917878623398</v>
      </c>
      <c r="AQ67" s="11">
        <v>-2.75958354151651</v>
      </c>
      <c r="AR67" s="13">
        <v>1.39899375892447E-3</v>
      </c>
      <c r="AS67" s="13">
        <v>9.70608416816617E-4</v>
      </c>
      <c r="AT67" s="10">
        <v>0.35492742908950398</v>
      </c>
      <c r="AU67" s="13">
        <v>1.0927986696197E-2</v>
      </c>
      <c r="AV67" s="13">
        <v>8.2902395644147905E-3</v>
      </c>
    </row>
    <row r="68" spans="1:48" x14ac:dyDescent="0.25">
      <c r="A68" s="1" t="s">
        <v>113</v>
      </c>
      <c r="B68" s="5"/>
      <c r="C68" s="9" t="s">
        <v>114</v>
      </c>
      <c r="D68" s="1">
        <v>3386</v>
      </c>
      <c r="E68" s="1">
        <v>3587</v>
      </c>
      <c r="F68" s="10">
        <v>4828</v>
      </c>
      <c r="G68" s="10">
        <v>4563</v>
      </c>
      <c r="H68" s="1">
        <v>5432</v>
      </c>
      <c r="I68" s="1">
        <f t="shared" si="0"/>
        <v>4359.2</v>
      </c>
      <c r="J68" s="1">
        <f t="shared" si="1"/>
        <v>859.59566076149974</v>
      </c>
      <c r="K68" s="1">
        <v>88</v>
      </c>
      <c r="L68" s="1">
        <v>119</v>
      </c>
      <c r="M68" s="10">
        <v>54</v>
      </c>
      <c r="N68" s="10">
        <v>64</v>
      </c>
      <c r="O68" s="10">
        <v>55</v>
      </c>
      <c r="P68" s="1">
        <v>72</v>
      </c>
      <c r="Q68" s="1">
        <f t="shared" si="2"/>
        <v>75.333333333333329</v>
      </c>
      <c r="R68" s="1">
        <f t="shared" si="3"/>
        <v>24.800537628581104</v>
      </c>
      <c r="S68" s="1">
        <v>105</v>
      </c>
      <c r="T68" s="1">
        <v>71</v>
      </c>
      <c r="U68" s="1">
        <v>54</v>
      </c>
      <c r="V68" s="1">
        <f t="shared" si="4"/>
        <v>76.666666666666671</v>
      </c>
      <c r="W68" s="1">
        <f t="shared" si="5"/>
        <v>25.967928938083105</v>
      </c>
      <c r="X68" s="10">
        <v>3625</v>
      </c>
      <c r="Y68" s="10">
        <v>3472</v>
      </c>
      <c r="Z68" s="10">
        <v>4988</v>
      </c>
      <c r="AA68" s="1">
        <f t="shared" si="6"/>
        <v>4028.3333333333335</v>
      </c>
      <c r="AB68" s="1">
        <f t="shared" si="7"/>
        <v>834.60909013341814</v>
      </c>
      <c r="AC68" s="1">
        <v>93</v>
      </c>
      <c r="AD68" s="1">
        <v>95</v>
      </c>
      <c r="AE68" s="10">
        <v>118</v>
      </c>
      <c r="AF68" s="1">
        <f t="shared" si="8"/>
        <v>102</v>
      </c>
      <c r="AG68" s="1">
        <f t="shared" si="9"/>
        <v>13.892443989449804</v>
      </c>
      <c r="AH68" s="1">
        <v>1263</v>
      </c>
      <c r="AI68" s="1">
        <v>93</v>
      </c>
      <c r="AJ68" s="1">
        <v>84</v>
      </c>
      <c r="AK68" s="1">
        <f t="shared" si="10"/>
        <v>480</v>
      </c>
      <c r="AL68" s="1">
        <f t="shared" si="11"/>
        <v>678.11282247130532</v>
      </c>
      <c r="AM68" s="11">
        <v>-5.3698606341695099</v>
      </c>
      <c r="AN68" s="11">
        <v>-5.5310038810175799</v>
      </c>
      <c r="AO68" s="10">
        <v>0.80521269593588296</v>
      </c>
      <c r="AP68" s="11">
        <v>-5.07538787440755</v>
      </c>
      <c r="AQ68" s="11">
        <v>-3.5585006249739801</v>
      </c>
      <c r="AR68" s="12">
        <v>1.6842839616461901E-7</v>
      </c>
      <c r="AS68" s="12">
        <v>2.5370537224378702E-6</v>
      </c>
      <c r="AT68" s="10">
        <v>0.247406664824386</v>
      </c>
      <c r="AU68" s="12">
        <v>5.0559816028802302E-6</v>
      </c>
      <c r="AV68" s="13">
        <v>1.49875954741961E-4</v>
      </c>
    </row>
    <row r="69" spans="1:48" x14ac:dyDescent="0.25">
      <c r="A69" s="1" t="s">
        <v>115</v>
      </c>
      <c r="B69" s="5"/>
      <c r="C69" s="9" t="s">
        <v>116</v>
      </c>
      <c r="D69" s="1">
        <v>2150</v>
      </c>
      <c r="E69" s="1">
        <v>1728</v>
      </c>
      <c r="F69" s="10">
        <v>2458</v>
      </c>
      <c r="G69" s="10">
        <v>2153</v>
      </c>
      <c r="H69" s="1">
        <v>1416</v>
      </c>
      <c r="I69" s="1">
        <f t="shared" ref="I69:I132" si="12">AVERAGE(D69:H69)</f>
        <v>1981</v>
      </c>
      <c r="J69" s="1">
        <f t="shared" ref="J69:J132" si="13">STDEV(D69:H69)</f>
        <v>408.93398000166235</v>
      </c>
      <c r="K69" s="1">
        <v>90</v>
      </c>
      <c r="L69" s="1">
        <v>137</v>
      </c>
      <c r="M69" s="10">
        <v>120</v>
      </c>
      <c r="N69" s="10">
        <v>94</v>
      </c>
      <c r="O69" s="10">
        <v>89</v>
      </c>
      <c r="P69" s="1">
        <v>162</v>
      </c>
      <c r="Q69" s="1">
        <f t="shared" ref="Q69:Q132" si="14">AVERAGE(K69:P69)</f>
        <v>115.33333333333333</v>
      </c>
      <c r="R69" s="1">
        <f t="shared" ref="R69:R132" si="15">STDEV(K69:P69)</f>
        <v>29.864136797615057</v>
      </c>
      <c r="S69" s="1">
        <v>214</v>
      </c>
      <c r="T69" s="1">
        <v>170</v>
      </c>
      <c r="U69" s="1">
        <v>360</v>
      </c>
      <c r="V69" s="1">
        <f t="shared" ref="V69:V132" si="16">AVERAGE(S69:U69)</f>
        <v>248</v>
      </c>
      <c r="W69" s="1">
        <f t="shared" ref="W69:W132" si="17">STDEV(S69:U69)</f>
        <v>99.458534073250846</v>
      </c>
      <c r="X69" s="10">
        <v>986</v>
      </c>
      <c r="Y69" s="10">
        <v>1203</v>
      </c>
      <c r="Z69" s="10">
        <v>1816</v>
      </c>
      <c r="AA69" s="1">
        <f t="shared" ref="AA69:AA132" si="18">AVERAGE(X69:Z69)</f>
        <v>1335</v>
      </c>
      <c r="AB69" s="1">
        <f t="shared" ref="AB69:AB132" si="19">STDEV(X69:Z69)</f>
        <v>430.45673417894159</v>
      </c>
      <c r="AC69" s="1">
        <v>146</v>
      </c>
      <c r="AD69" s="1">
        <v>194</v>
      </c>
      <c r="AE69" s="10">
        <v>153</v>
      </c>
      <c r="AF69" s="1">
        <f t="shared" ref="AF69:AF132" si="20">AVERAGE(AC69:AE69)</f>
        <v>164.33333333333334</v>
      </c>
      <c r="AG69" s="1">
        <f t="shared" ref="AG69:AG132" si="21">STDEV(AC69:AE69)</f>
        <v>25.929391302792585</v>
      </c>
      <c r="AH69" s="1">
        <v>654</v>
      </c>
      <c r="AI69" s="1">
        <v>146</v>
      </c>
      <c r="AJ69" s="1">
        <v>156</v>
      </c>
      <c r="AK69" s="1">
        <f t="shared" ref="AK69:AK132" si="22">AVERAGE(AH69:AJ69)</f>
        <v>318.66666666666669</v>
      </c>
      <c r="AL69" s="1">
        <f t="shared" ref="AL69:AL132" si="23">STDEV(AH69:AJ69)</f>
        <v>290.4502252251379</v>
      </c>
      <c r="AM69" s="11">
        <v>-3.6837517898279799</v>
      </c>
      <c r="AN69" s="11">
        <v>-2.7533876228624998</v>
      </c>
      <c r="AO69" s="10">
        <v>0.23562991203775299</v>
      </c>
      <c r="AP69" s="11">
        <v>-3.3824845631120501</v>
      </c>
      <c r="AQ69" s="11">
        <v>-2.8322144945354699</v>
      </c>
      <c r="AR69" s="12">
        <v>2.27409649667347E-8</v>
      </c>
      <c r="AS69" s="12">
        <v>7.5259473712870699E-6</v>
      </c>
      <c r="AT69" s="10">
        <v>0.61909271275620403</v>
      </c>
      <c r="AU69" s="12">
        <v>9.5828810908777904E-7</v>
      </c>
      <c r="AV69" s="12">
        <v>6.26471950714648E-6</v>
      </c>
    </row>
    <row r="70" spans="1:48" x14ac:dyDescent="0.25">
      <c r="A70" s="1" t="s">
        <v>117</v>
      </c>
      <c r="B70" s="5" t="s">
        <v>118</v>
      </c>
      <c r="C70" s="9" t="s">
        <v>119</v>
      </c>
      <c r="D70" s="1">
        <v>8314</v>
      </c>
      <c r="E70" s="1">
        <v>6404</v>
      </c>
      <c r="F70" s="10">
        <v>7336</v>
      </c>
      <c r="G70" s="10">
        <v>6610</v>
      </c>
      <c r="H70" s="1">
        <v>5800</v>
      </c>
      <c r="I70" s="1">
        <f t="shared" si="12"/>
        <v>6892.8</v>
      </c>
      <c r="J70" s="1">
        <f t="shared" si="13"/>
        <v>965.57609746720789</v>
      </c>
      <c r="K70" s="1">
        <v>526</v>
      </c>
      <c r="L70" s="1">
        <v>646</v>
      </c>
      <c r="M70" s="10">
        <v>425</v>
      </c>
      <c r="N70" s="10">
        <v>361</v>
      </c>
      <c r="O70" s="10">
        <v>374</v>
      </c>
      <c r="P70" s="1">
        <v>432</v>
      </c>
      <c r="Q70" s="1">
        <f t="shared" si="14"/>
        <v>460.66666666666669</v>
      </c>
      <c r="R70" s="1">
        <f t="shared" si="15"/>
        <v>107.84742308774304</v>
      </c>
      <c r="S70" s="1">
        <v>826</v>
      </c>
      <c r="T70" s="1">
        <v>555</v>
      </c>
      <c r="U70" s="1">
        <v>504</v>
      </c>
      <c r="V70" s="1">
        <f t="shared" si="16"/>
        <v>628.33333333333337</v>
      </c>
      <c r="W70" s="1">
        <f t="shared" si="17"/>
        <v>173.07320223920678</v>
      </c>
      <c r="X70" s="10">
        <v>3205</v>
      </c>
      <c r="Y70" s="10">
        <v>3526</v>
      </c>
      <c r="Z70" s="10">
        <v>5089</v>
      </c>
      <c r="AA70" s="1">
        <f t="shared" si="18"/>
        <v>3940</v>
      </c>
      <c r="AB70" s="1">
        <f t="shared" si="19"/>
        <v>1007.9241042856352</v>
      </c>
      <c r="AC70" s="1">
        <v>613</v>
      </c>
      <c r="AD70" s="1">
        <v>707</v>
      </c>
      <c r="AE70" s="10">
        <v>463</v>
      </c>
      <c r="AF70" s="1">
        <f t="shared" si="20"/>
        <v>594.33333333333337</v>
      </c>
      <c r="AG70" s="1">
        <f t="shared" si="21"/>
        <v>123.06637775336273</v>
      </c>
      <c r="AH70" s="1">
        <v>3168</v>
      </c>
      <c r="AI70" s="1">
        <v>637</v>
      </c>
      <c r="AJ70" s="1">
        <v>684</v>
      </c>
      <c r="AK70" s="1">
        <f t="shared" si="22"/>
        <v>1496.3333333333333</v>
      </c>
      <c r="AL70" s="1">
        <f t="shared" si="23"/>
        <v>1447.8965202435336</v>
      </c>
      <c r="AM70" s="11">
        <v>-3.3871517215207598</v>
      </c>
      <c r="AN70" s="11">
        <v>-3.2636264737729501</v>
      </c>
      <c r="AO70" s="10">
        <v>-1.72454360523332E-2</v>
      </c>
      <c r="AP70" s="11">
        <v>-3.3801783993612902</v>
      </c>
      <c r="AQ70" s="11">
        <v>-2.5462395405976799</v>
      </c>
      <c r="AR70" s="12">
        <v>1.3204522178213799E-8</v>
      </c>
      <c r="AS70" s="12">
        <v>4.0825565229683902E-7</v>
      </c>
      <c r="AT70" s="10">
        <v>0.97133606533313199</v>
      </c>
      <c r="AU70" s="12">
        <v>2.75034797219528E-7</v>
      </c>
      <c r="AV70" s="12">
        <v>5.7915691569843896E-6</v>
      </c>
    </row>
    <row r="71" spans="1:48" x14ac:dyDescent="0.25">
      <c r="A71" s="1" t="s">
        <v>120</v>
      </c>
      <c r="B71" s="5" t="s">
        <v>121</v>
      </c>
      <c r="C71" s="9" t="s">
        <v>122</v>
      </c>
      <c r="D71" s="1">
        <v>8629</v>
      </c>
      <c r="E71" s="1">
        <v>5973</v>
      </c>
      <c r="F71" s="10">
        <v>6508</v>
      </c>
      <c r="G71" s="10">
        <v>6928</v>
      </c>
      <c r="H71" s="1">
        <v>5592</v>
      </c>
      <c r="I71" s="1">
        <f t="shared" si="12"/>
        <v>6726</v>
      </c>
      <c r="J71" s="1">
        <f t="shared" si="13"/>
        <v>1179.2690532698634</v>
      </c>
      <c r="K71" s="1">
        <v>957</v>
      </c>
      <c r="L71" s="1">
        <v>690</v>
      </c>
      <c r="M71" s="10">
        <v>571</v>
      </c>
      <c r="N71" s="10">
        <v>440</v>
      </c>
      <c r="O71" s="10">
        <v>437</v>
      </c>
      <c r="P71" s="1">
        <v>495</v>
      </c>
      <c r="Q71" s="1">
        <f t="shared" si="14"/>
        <v>598.33333333333337</v>
      </c>
      <c r="R71" s="1">
        <f t="shared" si="15"/>
        <v>199.78354953966229</v>
      </c>
      <c r="S71" s="1">
        <v>765</v>
      </c>
      <c r="T71" s="1">
        <v>569</v>
      </c>
      <c r="U71" s="1">
        <v>486</v>
      </c>
      <c r="V71" s="1">
        <f t="shared" si="16"/>
        <v>606.66666666666663</v>
      </c>
      <c r="W71" s="1">
        <f t="shared" si="17"/>
        <v>143.26316111734158</v>
      </c>
      <c r="X71" s="10">
        <v>2609</v>
      </c>
      <c r="Y71" s="10">
        <v>3317</v>
      </c>
      <c r="Z71" s="10">
        <v>4381</v>
      </c>
      <c r="AA71" s="1">
        <f t="shared" si="18"/>
        <v>3435.6666666666665</v>
      </c>
      <c r="AB71" s="1">
        <f t="shared" si="19"/>
        <v>891.94020726354302</v>
      </c>
      <c r="AC71" s="1">
        <v>631</v>
      </c>
      <c r="AD71" s="1">
        <v>628</v>
      </c>
      <c r="AE71" s="10">
        <v>591</v>
      </c>
      <c r="AF71" s="1">
        <f t="shared" si="20"/>
        <v>616.66666666666663</v>
      </c>
      <c r="AG71" s="1">
        <f t="shared" si="21"/>
        <v>22.278539748675929</v>
      </c>
      <c r="AH71" s="1">
        <v>3392</v>
      </c>
      <c r="AI71" s="1">
        <v>644</v>
      </c>
      <c r="AJ71" s="1">
        <v>312</v>
      </c>
      <c r="AK71" s="1">
        <f t="shared" si="22"/>
        <v>1449.3333333333333</v>
      </c>
      <c r="AL71" s="1">
        <f t="shared" si="23"/>
        <v>1690.5683462473007</v>
      </c>
      <c r="AM71" s="11">
        <v>-2.9667441322401999</v>
      </c>
      <c r="AN71" s="11">
        <v>-3.2815231177228501</v>
      </c>
      <c r="AO71" s="10">
        <v>-0.17072442501859</v>
      </c>
      <c r="AP71" s="11">
        <v>-3.2496835826076298</v>
      </c>
      <c r="AQ71" s="11">
        <v>-2.6527017860961299</v>
      </c>
      <c r="AR71" s="12">
        <v>1.0898142373058001E-6</v>
      </c>
      <c r="AS71" s="12">
        <v>5.9045283066448004E-6</v>
      </c>
      <c r="AT71" s="10">
        <v>0.76357595583506299</v>
      </c>
      <c r="AU71" s="12">
        <v>6.4857675196173001E-6</v>
      </c>
      <c r="AV71" s="12">
        <v>5.3804189276244501E-5</v>
      </c>
    </row>
    <row r="72" spans="1:48" x14ac:dyDescent="0.25">
      <c r="A72" s="1" t="s">
        <v>123</v>
      </c>
      <c r="B72" s="5"/>
      <c r="C72" s="9" t="s">
        <v>17</v>
      </c>
      <c r="D72" s="1">
        <v>2272</v>
      </c>
      <c r="E72" s="1">
        <v>1335</v>
      </c>
      <c r="F72" s="10">
        <v>1590</v>
      </c>
      <c r="G72" s="10">
        <v>1956</v>
      </c>
      <c r="H72" s="1">
        <v>1112</v>
      </c>
      <c r="I72" s="1">
        <f t="shared" si="12"/>
        <v>1653</v>
      </c>
      <c r="J72" s="1">
        <f t="shared" si="13"/>
        <v>467.10384284439363</v>
      </c>
      <c r="K72" s="1">
        <v>204</v>
      </c>
      <c r="L72" s="1">
        <v>123</v>
      </c>
      <c r="M72" s="10">
        <v>111</v>
      </c>
      <c r="N72" s="10">
        <v>136</v>
      </c>
      <c r="O72" s="10">
        <v>100</v>
      </c>
      <c r="P72" s="1">
        <v>99</v>
      </c>
      <c r="Q72" s="1">
        <f t="shared" si="14"/>
        <v>128.83333333333334</v>
      </c>
      <c r="R72" s="1">
        <f t="shared" si="15"/>
        <v>39.433065651387871</v>
      </c>
      <c r="S72" s="1">
        <v>172</v>
      </c>
      <c r="T72" s="1">
        <v>106</v>
      </c>
      <c r="U72" s="1">
        <v>54</v>
      </c>
      <c r="V72" s="1">
        <f t="shared" si="16"/>
        <v>110.66666666666667</v>
      </c>
      <c r="W72" s="1">
        <f t="shared" si="17"/>
        <v>59.13825608972023</v>
      </c>
      <c r="X72" s="10">
        <v>751</v>
      </c>
      <c r="Y72" s="10">
        <v>1105</v>
      </c>
      <c r="Z72" s="10">
        <v>1309</v>
      </c>
      <c r="AA72" s="1">
        <f t="shared" si="18"/>
        <v>1055</v>
      </c>
      <c r="AB72" s="1">
        <f t="shared" si="19"/>
        <v>282.3402203016779</v>
      </c>
      <c r="AC72" s="1">
        <v>133</v>
      </c>
      <c r="AD72" s="1">
        <v>113</v>
      </c>
      <c r="AE72" s="10">
        <v>173</v>
      </c>
      <c r="AF72" s="1">
        <f t="shared" si="20"/>
        <v>139.66666666666666</v>
      </c>
      <c r="AG72" s="1">
        <f t="shared" si="21"/>
        <v>30.550504633038912</v>
      </c>
      <c r="AH72" s="1">
        <v>918</v>
      </c>
      <c r="AI72" s="1">
        <v>140</v>
      </c>
      <c r="AJ72" s="1">
        <v>120</v>
      </c>
      <c r="AK72" s="1">
        <f t="shared" si="22"/>
        <v>392.66666666666669</v>
      </c>
      <c r="AL72" s="1">
        <f t="shared" si="23"/>
        <v>455.06190055126933</v>
      </c>
      <c r="AM72" s="11">
        <v>-3.09553219253036</v>
      </c>
      <c r="AN72" s="11">
        <v>-3.6990609218425501</v>
      </c>
      <c r="AO72" s="10">
        <v>0.24707712416593</v>
      </c>
      <c r="AP72" s="11">
        <v>-3.2293445658105102</v>
      </c>
      <c r="AQ72" s="11">
        <v>-2.4687009615659998</v>
      </c>
      <c r="AR72" s="12">
        <v>1.14446332368797E-6</v>
      </c>
      <c r="AS72" s="12">
        <v>3.08138934479122E-6</v>
      </c>
      <c r="AT72" s="10">
        <v>0.66185929485638795</v>
      </c>
      <c r="AU72" s="12">
        <v>1.09641512202153E-5</v>
      </c>
      <c r="AV72" s="13">
        <v>1.51254695972452E-4</v>
      </c>
    </row>
    <row r="73" spans="1:48" x14ac:dyDescent="0.25">
      <c r="A73" s="1" t="s">
        <v>124</v>
      </c>
      <c r="B73" s="5"/>
      <c r="C73" s="9" t="s">
        <v>66</v>
      </c>
      <c r="D73" s="1">
        <v>5487</v>
      </c>
      <c r="E73" s="1">
        <v>10939</v>
      </c>
      <c r="F73" s="10">
        <v>1898</v>
      </c>
      <c r="G73" s="10">
        <v>1831</v>
      </c>
      <c r="H73" s="1">
        <v>6496</v>
      </c>
      <c r="I73" s="1">
        <f t="shared" si="12"/>
        <v>5330.2</v>
      </c>
      <c r="J73" s="1">
        <f t="shared" si="13"/>
        <v>3770.5009879325057</v>
      </c>
      <c r="K73" s="1">
        <v>61</v>
      </c>
      <c r="L73" s="1">
        <v>58</v>
      </c>
      <c r="M73" s="10">
        <v>16</v>
      </c>
      <c r="N73" s="10">
        <v>20</v>
      </c>
      <c r="O73" s="10">
        <v>19</v>
      </c>
      <c r="P73" s="1">
        <v>81</v>
      </c>
      <c r="Q73" s="1">
        <f t="shared" si="14"/>
        <v>42.5</v>
      </c>
      <c r="R73" s="1">
        <f t="shared" si="15"/>
        <v>27.660441066620756</v>
      </c>
      <c r="S73" s="1">
        <v>94</v>
      </c>
      <c r="T73" s="1">
        <v>95</v>
      </c>
      <c r="U73" s="1">
        <v>18</v>
      </c>
      <c r="V73" s="1">
        <f t="shared" si="16"/>
        <v>69</v>
      </c>
      <c r="W73" s="1">
        <f t="shared" si="17"/>
        <v>44.170125650715555</v>
      </c>
      <c r="X73" s="10">
        <v>896</v>
      </c>
      <c r="Y73" s="10">
        <v>898</v>
      </c>
      <c r="Z73" s="10">
        <v>1242</v>
      </c>
      <c r="AA73" s="1">
        <f t="shared" si="18"/>
        <v>1012</v>
      </c>
      <c r="AB73" s="1">
        <f t="shared" si="19"/>
        <v>199.18835307316539</v>
      </c>
      <c r="AC73" s="1">
        <v>155</v>
      </c>
      <c r="AD73" s="1">
        <v>256</v>
      </c>
      <c r="AE73" s="10">
        <v>24</v>
      </c>
      <c r="AF73" s="1">
        <f t="shared" si="20"/>
        <v>145</v>
      </c>
      <c r="AG73" s="1">
        <f t="shared" si="21"/>
        <v>116.32282665066217</v>
      </c>
      <c r="AH73" s="1">
        <v>1724</v>
      </c>
      <c r="AI73" s="1">
        <v>127</v>
      </c>
      <c r="AJ73" s="1">
        <v>312</v>
      </c>
      <c r="AK73" s="1">
        <f t="shared" si="22"/>
        <v>721</v>
      </c>
      <c r="AL73" s="1">
        <f t="shared" si="23"/>
        <v>873.53477320596687</v>
      </c>
      <c r="AM73" s="11">
        <v>-6.6995364712007497</v>
      </c>
      <c r="AN73" s="11">
        <v>-6.2285512641624701</v>
      </c>
      <c r="AO73" s="10">
        <v>-1.31321393551823</v>
      </c>
      <c r="AP73" s="11">
        <v>-5.3439127644103603</v>
      </c>
      <c r="AQ73" s="11">
        <v>-3.1563847524928699</v>
      </c>
      <c r="AR73" s="12">
        <v>9.7657320246952901E-8</v>
      </c>
      <c r="AS73" s="12">
        <v>3.0177702610580401E-6</v>
      </c>
      <c r="AT73" s="10">
        <v>0.10604540892437</v>
      </c>
      <c r="AU73" s="12">
        <v>9.7462929359824503E-6</v>
      </c>
      <c r="AV73" s="13">
        <v>9.2421127773223205E-4</v>
      </c>
    </row>
    <row r="74" spans="1:48" x14ac:dyDescent="0.25">
      <c r="A74" s="1" t="s">
        <v>125</v>
      </c>
      <c r="B74" s="5"/>
      <c r="C74" s="9" t="s">
        <v>126</v>
      </c>
      <c r="D74" s="1">
        <v>3626</v>
      </c>
      <c r="E74" s="1">
        <v>3242</v>
      </c>
      <c r="F74" s="10">
        <v>4007</v>
      </c>
      <c r="G74" s="10">
        <v>2376</v>
      </c>
      <c r="H74" s="1">
        <v>1984</v>
      </c>
      <c r="I74" s="1">
        <f t="shared" si="12"/>
        <v>3047</v>
      </c>
      <c r="J74" s="1">
        <f t="shared" si="13"/>
        <v>847.8024534052729</v>
      </c>
      <c r="K74" s="1">
        <v>376</v>
      </c>
      <c r="L74" s="1">
        <v>282</v>
      </c>
      <c r="M74" s="10">
        <v>201</v>
      </c>
      <c r="N74" s="10">
        <v>194</v>
      </c>
      <c r="O74" s="10">
        <v>194</v>
      </c>
      <c r="P74" s="1">
        <v>360</v>
      </c>
      <c r="Q74" s="1">
        <f t="shared" si="14"/>
        <v>267.83333333333331</v>
      </c>
      <c r="R74" s="1">
        <f t="shared" si="15"/>
        <v>84.575213074911389</v>
      </c>
      <c r="S74" s="1">
        <v>358</v>
      </c>
      <c r="T74" s="1">
        <v>387</v>
      </c>
      <c r="U74" s="1">
        <v>126</v>
      </c>
      <c r="V74" s="1">
        <f t="shared" si="16"/>
        <v>290.33333333333331</v>
      </c>
      <c r="W74" s="1">
        <f t="shared" si="17"/>
        <v>143.05360300717115</v>
      </c>
      <c r="X74" s="10">
        <v>1213</v>
      </c>
      <c r="Y74" s="10">
        <v>1888</v>
      </c>
      <c r="Z74" s="10">
        <v>1993</v>
      </c>
      <c r="AA74" s="1">
        <f t="shared" si="18"/>
        <v>1698</v>
      </c>
      <c r="AB74" s="1">
        <f t="shared" si="19"/>
        <v>423.29068026593734</v>
      </c>
      <c r="AC74" s="1">
        <v>400</v>
      </c>
      <c r="AD74" s="1">
        <v>446</v>
      </c>
      <c r="AE74" s="10">
        <v>390</v>
      </c>
      <c r="AF74" s="1">
        <f t="shared" si="20"/>
        <v>412</v>
      </c>
      <c r="AG74" s="1">
        <f t="shared" si="21"/>
        <v>29.866369046136157</v>
      </c>
      <c r="AH74" s="1">
        <v>1418</v>
      </c>
      <c r="AI74" s="1">
        <v>311</v>
      </c>
      <c r="AJ74" s="1">
        <v>408</v>
      </c>
      <c r="AK74" s="1">
        <f t="shared" si="22"/>
        <v>712.33333333333337</v>
      </c>
      <c r="AL74" s="1">
        <f t="shared" si="23"/>
        <v>613.04676276229804</v>
      </c>
      <c r="AM74" s="11">
        <v>-3.1115112124286601</v>
      </c>
      <c r="AN74" s="11">
        <v>-3.3830158250424001</v>
      </c>
      <c r="AO74" s="10">
        <v>-0.166516060906686</v>
      </c>
      <c r="AP74" s="11">
        <v>-2.8083471905256698</v>
      </c>
      <c r="AQ74" s="11">
        <v>-2.52926070018006</v>
      </c>
      <c r="AR74" s="12">
        <v>9.0472243943063494E-8</v>
      </c>
      <c r="AS74" s="12">
        <v>6.2158120656948399E-7</v>
      </c>
      <c r="AT74" s="10">
        <v>0.72457312662502305</v>
      </c>
      <c r="AU74" s="12">
        <v>3.9199934135885298E-6</v>
      </c>
      <c r="AV74" s="12">
        <v>1.22270799008592E-5</v>
      </c>
    </row>
    <row r="75" spans="1:48" x14ac:dyDescent="0.25">
      <c r="A75" s="1" t="s">
        <v>685</v>
      </c>
      <c r="B75" s="5" t="s">
        <v>686</v>
      </c>
      <c r="C75" s="9" t="s">
        <v>687</v>
      </c>
      <c r="D75" s="1">
        <v>1310</v>
      </c>
      <c r="E75" s="1">
        <v>1095</v>
      </c>
      <c r="F75" s="10">
        <v>568</v>
      </c>
      <c r="G75" s="10">
        <v>270</v>
      </c>
      <c r="H75" s="1">
        <v>928</v>
      </c>
      <c r="I75" s="1">
        <f t="shared" si="12"/>
        <v>834.2</v>
      </c>
      <c r="J75" s="1">
        <f t="shared" si="13"/>
        <v>416.04831450205393</v>
      </c>
      <c r="K75" s="1">
        <v>4198</v>
      </c>
      <c r="L75" s="1">
        <v>3313</v>
      </c>
      <c r="M75" s="10">
        <v>343</v>
      </c>
      <c r="N75" s="10">
        <v>409</v>
      </c>
      <c r="O75" s="10">
        <v>422</v>
      </c>
      <c r="P75" s="1">
        <v>1764</v>
      </c>
      <c r="Q75" s="1">
        <f t="shared" si="14"/>
        <v>1741.5</v>
      </c>
      <c r="R75" s="1">
        <f t="shared" si="15"/>
        <v>1671.9419547340751</v>
      </c>
      <c r="S75" s="1">
        <v>7656</v>
      </c>
      <c r="T75" s="1">
        <v>4253</v>
      </c>
      <c r="U75" s="1">
        <v>5616</v>
      </c>
      <c r="V75" s="1">
        <f t="shared" si="16"/>
        <v>5841.666666666667</v>
      </c>
      <c r="W75" s="1">
        <f t="shared" si="17"/>
        <v>1712.6868754484387</v>
      </c>
      <c r="X75" s="10">
        <v>475</v>
      </c>
      <c r="Y75" s="10">
        <v>195</v>
      </c>
      <c r="Z75" s="10">
        <v>363</v>
      </c>
      <c r="AA75" s="1">
        <f t="shared" si="18"/>
        <v>344.33333333333331</v>
      </c>
      <c r="AB75" s="1">
        <f t="shared" si="19"/>
        <v>140.9302427917207</v>
      </c>
      <c r="AC75" s="1">
        <v>2778</v>
      </c>
      <c r="AD75" s="1">
        <v>3493</v>
      </c>
      <c r="AE75" s="10">
        <v>336</v>
      </c>
      <c r="AF75" s="1">
        <f t="shared" si="20"/>
        <v>2202.3333333333335</v>
      </c>
      <c r="AG75" s="1">
        <f t="shared" si="21"/>
        <v>1655.35685981402</v>
      </c>
      <c r="AH75" s="1">
        <v>1944</v>
      </c>
      <c r="AI75" s="1">
        <v>5446</v>
      </c>
      <c r="AJ75" s="1">
        <v>12060</v>
      </c>
      <c r="AK75" s="1">
        <f t="shared" si="22"/>
        <v>6483.333333333333</v>
      </c>
      <c r="AL75" s="1">
        <f t="shared" si="23"/>
        <v>5137.1596562043251</v>
      </c>
      <c r="AM75" s="10">
        <v>1.20883399528776</v>
      </c>
      <c r="AN75" s="14">
        <v>2.82460802504424</v>
      </c>
      <c r="AO75" s="10">
        <v>-0.65891476953594397</v>
      </c>
      <c r="AP75" s="10">
        <v>1.0911312088476199</v>
      </c>
      <c r="AQ75" s="14">
        <v>2.78786953698184</v>
      </c>
      <c r="AR75" s="10">
        <v>0.115891971032174</v>
      </c>
      <c r="AS75" s="13">
        <v>3.17510319056443E-3</v>
      </c>
      <c r="AT75" s="10">
        <v>0.50426354551135399</v>
      </c>
      <c r="AU75" s="10">
        <v>0.22846346676316701</v>
      </c>
      <c r="AV75" s="13">
        <v>4.2292088872302198E-3</v>
      </c>
    </row>
    <row r="76" spans="1:48" x14ac:dyDescent="0.25">
      <c r="A76" s="1" t="s">
        <v>127</v>
      </c>
      <c r="B76" s="5" t="s">
        <v>128</v>
      </c>
      <c r="C76" s="9" t="s">
        <v>129</v>
      </c>
      <c r="D76" s="1">
        <v>4742</v>
      </c>
      <c r="E76" s="1">
        <v>1740</v>
      </c>
      <c r="F76" s="10">
        <v>3608</v>
      </c>
      <c r="G76" s="10">
        <v>2309</v>
      </c>
      <c r="H76" s="1">
        <v>2080</v>
      </c>
      <c r="I76" s="1">
        <f t="shared" si="12"/>
        <v>2895.8</v>
      </c>
      <c r="J76" s="1">
        <f t="shared" si="13"/>
        <v>1251.1415587374593</v>
      </c>
      <c r="K76" s="1">
        <v>28607</v>
      </c>
      <c r="L76" s="1">
        <v>8308</v>
      </c>
      <c r="M76" s="10">
        <v>4387</v>
      </c>
      <c r="N76" s="10">
        <v>5457</v>
      </c>
      <c r="O76" s="10">
        <v>5592</v>
      </c>
      <c r="P76" s="1">
        <v>3168</v>
      </c>
      <c r="Q76" s="1">
        <f t="shared" si="14"/>
        <v>9253.1666666666661</v>
      </c>
      <c r="R76" s="1">
        <f t="shared" si="15"/>
        <v>9633.151704746826</v>
      </c>
      <c r="S76" s="1">
        <v>26023</v>
      </c>
      <c r="T76" s="1">
        <v>9612</v>
      </c>
      <c r="U76" s="1">
        <v>13824</v>
      </c>
      <c r="V76" s="1">
        <f t="shared" si="16"/>
        <v>16486.333333333332</v>
      </c>
      <c r="W76" s="1">
        <f t="shared" si="17"/>
        <v>8523.2766195479835</v>
      </c>
      <c r="X76" s="10">
        <v>2486</v>
      </c>
      <c r="Y76" s="10">
        <v>945</v>
      </c>
      <c r="Z76" s="10">
        <v>2151</v>
      </c>
      <c r="AA76" s="1">
        <f t="shared" si="18"/>
        <v>1860.6666666666667</v>
      </c>
      <c r="AB76" s="1">
        <f t="shared" si="19"/>
        <v>810.48771325254097</v>
      </c>
      <c r="AC76" s="1">
        <v>6242</v>
      </c>
      <c r="AD76" s="1">
        <v>8232</v>
      </c>
      <c r="AE76" s="10">
        <v>3939</v>
      </c>
      <c r="AF76" s="1">
        <f t="shared" si="20"/>
        <v>6137.666666666667</v>
      </c>
      <c r="AG76" s="1">
        <f t="shared" si="21"/>
        <v>2148.4008781727248</v>
      </c>
      <c r="AH76" s="1">
        <v>9765</v>
      </c>
      <c r="AI76" s="1">
        <v>14060</v>
      </c>
      <c r="AJ76" s="1">
        <v>15588</v>
      </c>
      <c r="AK76" s="1">
        <f t="shared" si="22"/>
        <v>13137.666666666666</v>
      </c>
      <c r="AL76" s="1">
        <f t="shared" si="23"/>
        <v>3019.0820348796988</v>
      </c>
      <c r="AM76" s="14">
        <v>2.1761411250535798</v>
      </c>
      <c r="AN76" s="14">
        <v>2.58200509217493</v>
      </c>
      <c r="AO76" s="10">
        <v>6.4663654995837205E-2</v>
      </c>
      <c r="AP76" s="10">
        <v>1.2138478256184499</v>
      </c>
      <c r="AQ76" s="14">
        <v>2.1092938886811701</v>
      </c>
      <c r="AR76" s="12">
        <v>6.0461506920925798E-5</v>
      </c>
      <c r="AS76" s="12">
        <v>4.02568517104719E-5</v>
      </c>
      <c r="AT76" s="10">
        <v>0.920934500399893</v>
      </c>
      <c r="AU76" s="13">
        <v>2.32887392236533E-2</v>
      </c>
      <c r="AV76" s="13">
        <v>3.5816085266574899E-4</v>
      </c>
    </row>
    <row r="77" spans="1:48" x14ac:dyDescent="0.25">
      <c r="A77" s="1" t="s">
        <v>130</v>
      </c>
      <c r="B77" s="5" t="s">
        <v>131</v>
      </c>
      <c r="C77" s="9" t="s">
        <v>129</v>
      </c>
      <c r="D77" s="1">
        <v>2044</v>
      </c>
      <c r="E77" s="1">
        <v>1575</v>
      </c>
      <c r="F77" s="10">
        <v>1212</v>
      </c>
      <c r="G77" s="10">
        <v>732</v>
      </c>
      <c r="H77" s="1">
        <v>1184</v>
      </c>
      <c r="I77" s="1">
        <f t="shared" si="12"/>
        <v>1349.4</v>
      </c>
      <c r="J77" s="1">
        <f t="shared" si="13"/>
        <v>490.09774535290387</v>
      </c>
      <c r="K77" s="1">
        <v>10377</v>
      </c>
      <c r="L77" s="1">
        <v>6752</v>
      </c>
      <c r="M77" s="10">
        <v>1420</v>
      </c>
      <c r="N77" s="10">
        <v>1807</v>
      </c>
      <c r="O77" s="10">
        <v>1896</v>
      </c>
      <c r="P77" s="1">
        <v>4050</v>
      </c>
      <c r="Q77" s="1">
        <f t="shared" si="14"/>
        <v>4383.666666666667</v>
      </c>
      <c r="R77" s="1">
        <f t="shared" si="15"/>
        <v>3556.7231360715532</v>
      </c>
      <c r="S77" s="1">
        <v>14286</v>
      </c>
      <c r="T77" s="1">
        <v>8887</v>
      </c>
      <c r="U77" s="1">
        <v>19224</v>
      </c>
      <c r="V77" s="1">
        <f t="shared" si="16"/>
        <v>14132.333333333334</v>
      </c>
      <c r="W77" s="1">
        <f t="shared" si="17"/>
        <v>5170.212987231117</v>
      </c>
      <c r="X77" s="10">
        <v>1068</v>
      </c>
      <c r="Y77" s="10">
        <v>596</v>
      </c>
      <c r="Z77" s="10">
        <v>1325</v>
      </c>
      <c r="AA77" s="1">
        <f t="shared" si="18"/>
        <v>996.33333333333337</v>
      </c>
      <c r="AB77" s="1">
        <f t="shared" si="19"/>
        <v>369.74630942489915</v>
      </c>
      <c r="AC77" s="1">
        <v>6942</v>
      </c>
      <c r="AD77" s="1">
        <v>6663</v>
      </c>
      <c r="AE77" s="10">
        <v>2153</v>
      </c>
      <c r="AF77" s="1">
        <f t="shared" si="20"/>
        <v>5252.666666666667</v>
      </c>
      <c r="AG77" s="1">
        <f t="shared" si="21"/>
        <v>2688.0123387613635</v>
      </c>
      <c r="AH77" s="1">
        <v>4403</v>
      </c>
      <c r="AI77" s="1">
        <v>13431</v>
      </c>
      <c r="AJ77" s="1">
        <v>16176</v>
      </c>
      <c r="AK77" s="1">
        <f t="shared" si="22"/>
        <v>11336.666666666666</v>
      </c>
      <c r="AL77" s="1">
        <f t="shared" si="23"/>
        <v>6159.5905978671462</v>
      </c>
      <c r="AM77" s="14">
        <v>2.00108139824974</v>
      </c>
      <c r="AN77" s="14">
        <v>3.47087355529088</v>
      </c>
      <c r="AO77" s="10">
        <v>0.17285519280014999</v>
      </c>
      <c r="AP77" s="10">
        <v>1.8133219245552501</v>
      </c>
      <c r="AQ77" s="14">
        <v>2.8200521587176701</v>
      </c>
      <c r="AR77" s="13">
        <v>8.3759622081879903E-4</v>
      </c>
      <c r="AS77" s="12">
        <v>1.59617168356314E-5</v>
      </c>
      <c r="AT77" s="10">
        <v>0.817447825038641</v>
      </c>
      <c r="AU77" s="13">
        <v>5.7336353083963197E-3</v>
      </c>
      <c r="AV77" s="13">
        <v>1.4026490440356199E-4</v>
      </c>
    </row>
    <row r="78" spans="1:48" x14ac:dyDescent="0.25">
      <c r="A78" s="1" t="s">
        <v>132</v>
      </c>
      <c r="B78" s="5" t="s">
        <v>133</v>
      </c>
      <c r="C78" s="9" t="s">
        <v>134</v>
      </c>
      <c r="D78" s="1">
        <v>1678</v>
      </c>
      <c r="E78" s="1">
        <v>2486</v>
      </c>
      <c r="F78" s="10">
        <v>4773</v>
      </c>
      <c r="G78" s="10">
        <v>2017</v>
      </c>
      <c r="H78" s="1">
        <v>808</v>
      </c>
      <c r="I78" s="1">
        <f t="shared" si="12"/>
        <v>2352.4</v>
      </c>
      <c r="J78" s="1">
        <f t="shared" si="13"/>
        <v>1485.7349359828622</v>
      </c>
      <c r="K78" s="1">
        <v>308</v>
      </c>
      <c r="L78" s="1">
        <v>388</v>
      </c>
      <c r="M78" s="10">
        <v>228</v>
      </c>
      <c r="N78" s="10">
        <v>160</v>
      </c>
      <c r="O78" s="10">
        <v>177</v>
      </c>
      <c r="P78" s="1">
        <v>45</v>
      </c>
      <c r="Q78" s="1">
        <f t="shared" si="14"/>
        <v>217.66666666666666</v>
      </c>
      <c r="R78" s="1">
        <f t="shared" si="15"/>
        <v>120.06109555833089</v>
      </c>
      <c r="S78" s="1">
        <v>205</v>
      </c>
      <c r="T78" s="1">
        <v>224</v>
      </c>
      <c r="U78" s="1">
        <v>72</v>
      </c>
      <c r="V78" s="1">
        <f t="shared" si="16"/>
        <v>167</v>
      </c>
      <c r="W78" s="1">
        <f t="shared" si="17"/>
        <v>82.819079927272796</v>
      </c>
      <c r="X78" s="10">
        <v>298</v>
      </c>
      <c r="Y78" s="10">
        <v>830</v>
      </c>
      <c r="Z78" s="10">
        <v>652</v>
      </c>
      <c r="AA78" s="1">
        <f t="shared" si="18"/>
        <v>593.33333333333337</v>
      </c>
      <c r="AB78" s="1">
        <f t="shared" si="19"/>
        <v>270.80866554328236</v>
      </c>
      <c r="AC78" s="1">
        <v>143</v>
      </c>
      <c r="AD78" s="1">
        <v>324</v>
      </c>
      <c r="AE78" s="10">
        <v>246</v>
      </c>
      <c r="AF78" s="1">
        <f t="shared" si="20"/>
        <v>237.66666666666666</v>
      </c>
      <c r="AG78" s="1">
        <f t="shared" si="21"/>
        <v>90.787297202490436</v>
      </c>
      <c r="AH78" s="1">
        <v>708</v>
      </c>
      <c r="AI78" s="1">
        <v>207</v>
      </c>
      <c r="AJ78" s="1">
        <v>660</v>
      </c>
      <c r="AK78" s="1">
        <f t="shared" si="22"/>
        <v>525</v>
      </c>
      <c r="AL78" s="1">
        <f t="shared" si="23"/>
        <v>276.43986687885666</v>
      </c>
      <c r="AM78" s="11">
        <v>-2.5822126563198302</v>
      </c>
      <c r="AN78" s="11">
        <v>-3.7050905408482402</v>
      </c>
      <c r="AO78" s="10">
        <v>-1.3648116397507799</v>
      </c>
      <c r="AP78" s="11">
        <v>-3.29148651522013</v>
      </c>
      <c r="AQ78" s="11">
        <v>-2.4688025346587299</v>
      </c>
      <c r="AR78" s="12">
        <v>2.5140996139794901E-5</v>
      </c>
      <c r="AS78" s="12">
        <v>9.8574361763129996E-6</v>
      </c>
      <c r="AT78" s="13">
        <v>2.3130285197528799E-2</v>
      </c>
      <c r="AU78" s="12">
        <v>2.6470516077425398E-5</v>
      </c>
      <c r="AV78" s="13">
        <v>3.8301808836779599E-4</v>
      </c>
    </row>
    <row r="79" spans="1:48" x14ac:dyDescent="0.25">
      <c r="A79" s="1" t="s">
        <v>135</v>
      </c>
      <c r="B79" s="5"/>
      <c r="C79" s="9" t="s">
        <v>17</v>
      </c>
      <c r="D79" s="1">
        <v>15096</v>
      </c>
      <c r="E79" s="1">
        <v>8896</v>
      </c>
      <c r="F79" s="10">
        <v>9174</v>
      </c>
      <c r="G79" s="10">
        <v>5817</v>
      </c>
      <c r="H79" s="1">
        <v>7184</v>
      </c>
      <c r="I79" s="1">
        <f t="shared" si="12"/>
        <v>9233.4</v>
      </c>
      <c r="J79" s="1">
        <f t="shared" si="13"/>
        <v>3548.2134659571989</v>
      </c>
      <c r="K79" s="1">
        <v>229</v>
      </c>
      <c r="L79" s="1">
        <v>261</v>
      </c>
      <c r="M79" s="10">
        <v>274</v>
      </c>
      <c r="N79" s="10">
        <v>255</v>
      </c>
      <c r="O79" s="10">
        <v>216</v>
      </c>
      <c r="P79" s="1">
        <v>396</v>
      </c>
      <c r="Q79" s="1">
        <f t="shared" si="14"/>
        <v>271.83333333333331</v>
      </c>
      <c r="R79" s="1">
        <f t="shared" si="15"/>
        <v>64.459030916285599</v>
      </c>
      <c r="S79" s="1">
        <v>205</v>
      </c>
      <c r="T79" s="1">
        <v>278</v>
      </c>
      <c r="U79" s="1">
        <v>450</v>
      </c>
      <c r="V79" s="1">
        <f t="shared" si="16"/>
        <v>311</v>
      </c>
      <c r="W79" s="1">
        <f t="shared" si="17"/>
        <v>125.78950671657792</v>
      </c>
      <c r="X79" s="10">
        <v>5053</v>
      </c>
      <c r="Y79" s="10">
        <v>4946</v>
      </c>
      <c r="Z79" s="10">
        <v>7538</v>
      </c>
      <c r="AA79" s="1">
        <f t="shared" si="18"/>
        <v>5845.666666666667</v>
      </c>
      <c r="AB79" s="1">
        <f t="shared" si="19"/>
        <v>1466.5798080340994</v>
      </c>
      <c r="AC79" s="1">
        <v>458</v>
      </c>
      <c r="AD79" s="1">
        <v>413</v>
      </c>
      <c r="AE79" s="10">
        <v>374</v>
      </c>
      <c r="AF79" s="1">
        <f t="shared" si="20"/>
        <v>415</v>
      </c>
      <c r="AG79" s="1">
        <f t="shared" si="21"/>
        <v>42.035699113967404</v>
      </c>
      <c r="AH79" s="1">
        <v>8630</v>
      </c>
      <c r="AI79" s="1">
        <v>288</v>
      </c>
      <c r="AJ79" s="1">
        <v>264</v>
      </c>
      <c r="AK79" s="1">
        <f t="shared" si="22"/>
        <v>3060.6666666666665</v>
      </c>
      <c r="AL79" s="1">
        <f t="shared" si="23"/>
        <v>4823.1990766848239</v>
      </c>
      <c r="AM79" s="11">
        <v>-4.5882891251117899</v>
      </c>
      <c r="AN79" s="11">
        <v>-4.6232615449615597</v>
      </c>
      <c r="AO79" s="10">
        <v>0.104149294514864</v>
      </c>
      <c r="AP79" s="11">
        <v>-4.3244239619620197</v>
      </c>
      <c r="AQ79" s="11">
        <v>-2.2792773925002798</v>
      </c>
      <c r="AR79" s="12">
        <v>6.6707113490911102E-6</v>
      </c>
      <c r="AS79" s="12">
        <v>8.7406888056375503E-5</v>
      </c>
      <c r="AT79" s="10">
        <v>0.91681955466519105</v>
      </c>
      <c r="AU79" s="13">
        <v>1.4484779208708701E-4</v>
      </c>
      <c r="AV79" s="13">
        <v>1.6585197555286101E-2</v>
      </c>
    </row>
    <row r="80" spans="1:48" x14ac:dyDescent="0.25">
      <c r="A80" s="1" t="s">
        <v>136</v>
      </c>
      <c r="B80" s="5" t="s">
        <v>137</v>
      </c>
      <c r="C80" s="9" t="s">
        <v>37</v>
      </c>
      <c r="D80" s="1">
        <v>193</v>
      </c>
      <c r="E80" s="1">
        <v>24</v>
      </c>
      <c r="F80" s="10">
        <v>45</v>
      </c>
      <c r="G80" s="10">
        <v>91</v>
      </c>
      <c r="H80" s="1">
        <v>24</v>
      </c>
      <c r="I80" s="1">
        <f t="shared" si="12"/>
        <v>75.400000000000006</v>
      </c>
      <c r="J80" s="1">
        <f t="shared" si="13"/>
        <v>71.206039069730593</v>
      </c>
      <c r="K80" s="1">
        <v>178</v>
      </c>
      <c r="L80" s="1">
        <v>1327</v>
      </c>
      <c r="M80" s="10">
        <v>326</v>
      </c>
      <c r="N80" s="10">
        <v>294</v>
      </c>
      <c r="O80" s="10">
        <v>328</v>
      </c>
      <c r="P80" s="1">
        <v>2124</v>
      </c>
      <c r="Q80" s="1">
        <f t="shared" si="14"/>
        <v>762.83333333333337</v>
      </c>
      <c r="R80" s="1">
        <f t="shared" si="15"/>
        <v>789.02431310236989</v>
      </c>
      <c r="S80" s="1">
        <v>735</v>
      </c>
      <c r="T80" s="1">
        <v>1143</v>
      </c>
      <c r="U80" s="1">
        <v>1674</v>
      </c>
      <c r="V80" s="1">
        <f t="shared" si="16"/>
        <v>1184</v>
      </c>
      <c r="W80" s="1">
        <f t="shared" si="17"/>
        <v>470.84073740491061</v>
      </c>
      <c r="X80" s="10">
        <v>58</v>
      </c>
      <c r="Y80" s="10">
        <v>41</v>
      </c>
      <c r="Z80" s="10">
        <v>124</v>
      </c>
      <c r="AA80" s="1">
        <f t="shared" si="18"/>
        <v>74.333333333333329</v>
      </c>
      <c r="AB80" s="1">
        <f t="shared" si="19"/>
        <v>43.844421918111017</v>
      </c>
      <c r="AC80" s="1">
        <v>1009</v>
      </c>
      <c r="AD80" s="1">
        <v>1397</v>
      </c>
      <c r="AE80" s="10">
        <v>182</v>
      </c>
      <c r="AF80" s="1">
        <f t="shared" si="20"/>
        <v>862.66666666666663</v>
      </c>
      <c r="AG80" s="1">
        <f t="shared" si="21"/>
        <v>620.57741929056135</v>
      </c>
      <c r="AH80" s="1">
        <v>245</v>
      </c>
      <c r="AI80" s="1">
        <v>1705</v>
      </c>
      <c r="AJ80" s="1">
        <v>924</v>
      </c>
      <c r="AK80" s="1">
        <f t="shared" si="22"/>
        <v>958</v>
      </c>
      <c r="AL80" s="1">
        <f t="shared" si="23"/>
        <v>730.5935942779679</v>
      </c>
      <c r="AM80" s="14">
        <v>3.30041747382844</v>
      </c>
      <c r="AN80" s="14">
        <v>4.2977787592284002</v>
      </c>
      <c r="AO80" s="10">
        <v>0.81548227698813402</v>
      </c>
      <c r="AP80" s="14">
        <v>3.55922994531169</v>
      </c>
      <c r="AQ80" s="14">
        <v>3.6225473307873202</v>
      </c>
      <c r="AR80" s="13">
        <v>1.07047318070756E-3</v>
      </c>
      <c r="AS80" s="13">
        <v>2.6148036337246501E-4</v>
      </c>
      <c r="AT80" s="10">
        <v>0.45035290414830698</v>
      </c>
      <c r="AU80" s="13">
        <v>1.1871087024479701E-3</v>
      </c>
      <c r="AV80" s="13">
        <v>1.34941118372759E-3</v>
      </c>
    </row>
    <row r="81" spans="1:48" x14ac:dyDescent="0.25">
      <c r="A81" s="1" t="s">
        <v>138</v>
      </c>
      <c r="B81" s="5" t="s">
        <v>139</v>
      </c>
      <c r="C81" s="9" t="s">
        <v>140</v>
      </c>
      <c r="D81" s="1">
        <v>46140</v>
      </c>
      <c r="E81" s="1">
        <v>29356</v>
      </c>
      <c r="F81" s="10">
        <v>48115</v>
      </c>
      <c r="G81" s="10">
        <v>59650</v>
      </c>
      <c r="H81" s="1">
        <v>15672</v>
      </c>
      <c r="I81" s="1">
        <f t="shared" si="12"/>
        <v>39786.6</v>
      </c>
      <c r="J81" s="1">
        <f t="shared" si="13"/>
        <v>17281.449210063372</v>
      </c>
      <c r="K81" s="1">
        <v>61</v>
      </c>
      <c r="L81" s="1">
        <v>24</v>
      </c>
      <c r="M81" s="10">
        <v>31</v>
      </c>
      <c r="N81" s="10">
        <v>29</v>
      </c>
      <c r="O81" s="10">
        <v>22</v>
      </c>
      <c r="P81" s="1">
        <v>36</v>
      </c>
      <c r="Q81" s="1">
        <f t="shared" si="14"/>
        <v>33.833333333333336</v>
      </c>
      <c r="R81" s="1">
        <f t="shared" si="15"/>
        <v>14.218532507494105</v>
      </c>
      <c r="S81" s="1">
        <v>43</v>
      </c>
      <c r="T81" s="1">
        <v>39</v>
      </c>
      <c r="U81" s="1">
        <v>90</v>
      </c>
      <c r="V81" s="1">
        <f t="shared" si="16"/>
        <v>57.333333333333336</v>
      </c>
      <c r="W81" s="1">
        <f t="shared" si="17"/>
        <v>28.360771028541045</v>
      </c>
      <c r="X81" s="10">
        <v>30798</v>
      </c>
      <c r="Y81" s="10">
        <v>48522</v>
      </c>
      <c r="Z81" s="10">
        <v>109143</v>
      </c>
      <c r="AA81" s="1">
        <f t="shared" si="18"/>
        <v>62821</v>
      </c>
      <c r="AB81" s="1">
        <f t="shared" si="19"/>
        <v>41083.218070156094</v>
      </c>
      <c r="AC81" s="1">
        <v>49</v>
      </c>
      <c r="AD81" s="1">
        <v>57</v>
      </c>
      <c r="AE81" s="10">
        <v>83</v>
      </c>
      <c r="AF81" s="1">
        <f t="shared" si="20"/>
        <v>63</v>
      </c>
      <c r="AG81" s="1">
        <f t="shared" si="21"/>
        <v>17.776388834631177</v>
      </c>
      <c r="AH81" s="1">
        <v>8150</v>
      </c>
      <c r="AI81" s="1">
        <v>28</v>
      </c>
      <c r="AJ81" s="1">
        <v>48</v>
      </c>
      <c r="AK81" s="1">
        <f t="shared" si="22"/>
        <v>2742</v>
      </c>
      <c r="AL81" s="1">
        <f t="shared" si="23"/>
        <v>4683.4760595096459</v>
      </c>
      <c r="AM81" s="11">
        <v>-9.6531425336563093</v>
      </c>
      <c r="AN81" s="11">
        <v>-9.1432480383270107</v>
      </c>
      <c r="AO81" s="10">
        <v>1.4516477735243101</v>
      </c>
      <c r="AP81" s="11">
        <v>-8.9999833032815495</v>
      </c>
      <c r="AQ81" s="11">
        <v>-4.5029419731076397</v>
      </c>
      <c r="AR81" s="12">
        <v>1.12713995270906E-6</v>
      </c>
      <c r="AS81" s="12">
        <v>2.7521733200190499E-5</v>
      </c>
      <c r="AT81" s="10">
        <v>0.22438692833249499</v>
      </c>
      <c r="AU81" s="12">
        <v>3.0452116470927001E-5</v>
      </c>
      <c r="AV81" s="13">
        <v>4.3041912522943197E-3</v>
      </c>
    </row>
    <row r="82" spans="1:48" x14ac:dyDescent="0.25">
      <c r="A82" s="1" t="s">
        <v>141</v>
      </c>
      <c r="B82" s="5"/>
      <c r="C82" s="9" t="s">
        <v>17</v>
      </c>
      <c r="D82" s="1">
        <v>3938</v>
      </c>
      <c r="E82" s="1">
        <v>3276</v>
      </c>
      <c r="F82" s="10">
        <v>5150</v>
      </c>
      <c r="G82" s="10">
        <v>4900</v>
      </c>
      <c r="H82" s="1">
        <v>5288</v>
      </c>
      <c r="I82" s="1">
        <f t="shared" si="12"/>
        <v>4510.3999999999996</v>
      </c>
      <c r="J82" s="1">
        <f t="shared" si="13"/>
        <v>868.46462219252248</v>
      </c>
      <c r="K82" s="1">
        <v>219</v>
      </c>
      <c r="L82" s="1">
        <v>158</v>
      </c>
      <c r="M82" s="10">
        <v>76</v>
      </c>
      <c r="N82" s="10">
        <v>78</v>
      </c>
      <c r="O82" s="10">
        <v>63</v>
      </c>
      <c r="P82" s="1">
        <v>144</v>
      </c>
      <c r="Q82" s="1">
        <f t="shared" si="14"/>
        <v>123</v>
      </c>
      <c r="R82" s="1">
        <f t="shared" si="15"/>
        <v>61.181696609361857</v>
      </c>
      <c r="S82" s="1">
        <v>182</v>
      </c>
      <c r="T82" s="1">
        <v>186</v>
      </c>
      <c r="U82" s="1">
        <v>270</v>
      </c>
      <c r="V82" s="1">
        <f t="shared" si="16"/>
        <v>212.66666666666666</v>
      </c>
      <c r="W82" s="1">
        <f t="shared" si="17"/>
        <v>49.692387076224549</v>
      </c>
      <c r="X82" s="10">
        <v>2040</v>
      </c>
      <c r="Y82" s="10">
        <v>4309</v>
      </c>
      <c r="Z82" s="10">
        <v>5473</v>
      </c>
      <c r="AA82" s="1">
        <f t="shared" si="18"/>
        <v>3940.6666666666665</v>
      </c>
      <c r="AB82" s="1">
        <f t="shared" si="19"/>
        <v>1745.8878352670117</v>
      </c>
      <c r="AC82" s="1">
        <v>140</v>
      </c>
      <c r="AD82" s="1">
        <v>160</v>
      </c>
      <c r="AE82" s="10">
        <v>237</v>
      </c>
      <c r="AF82" s="1">
        <f t="shared" si="20"/>
        <v>179</v>
      </c>
      <c r="AG82" s="1">
        <f t="shared" si="21"/>
        <v>51.215232109207513</v>
      </c>
      <c r="AH82" s="1">
        <v>1793</v>
      </c>
      <c r="AI82" s="1">
        <v>116</v>
      </c>
      <c r="AJ82" s="1">
        <v>372</v>
      </c>
      <c r="AK82" s="1">
        <f t="shared" si="22"/>
        <v>760.33333333333337</v>
      </c>
      <c r="AL82" s="1">
        <f t="shared" si="23"/>
        <v>903.42920770436319</v>
      </c>
      <c r="AM82" s="11">
        <v>-4.8055944491592504</v>
      </c>
      <c r="AN82" s="11">
        <v>-4.09347591574946</v>
      </c>
      <c r="AO82" s="10">
        <v>0.65664707221364904</v>
      </c>
      <c r="AP82" s="11">
        <v>-4.35775742656066</v>
      </c>
      <c r="AQ82" s="11">
        <v>-2.8899782957342302</v>
      </c>
      <c r="AR82" s="12">
        <v>2.89889396009013E-7</v>
      </c>
      <c r="AS82" s="12">
        <v>1.9942303171830901E-5</v>
      </c>
      <c r="AT82" s="10">
        <v>0.33433388566643302</v>
      </c>
      <c r="AU82" s="12">
        <v>1.14895333653232E-5</v>
      </c>
      <c r="AV82" s="13">
        <v>5.2097367329905604E-4</v>
      </c>
    </row>
    <row r="83" spans="1:48" x14ac:dyDescent="0.25">
      <c r="A83" s="1" t="s">
        <v>142</v>
      </c>
      <c r="B83" s="5"/>
      <c r="C83" s="9" t="s">
        <v>17</v>
      </c>
      <c r="D83" s="1">
        <v>3426</v>
      </c>
      <c r="E83" s="1">
        <v>2587</v>
      </c>
      <c r="F83" s="10">
        <v>3969</v>
      </c>
      <c r="G83" s="10">
        <v>4185</v>
      </c>
      <c r="H83" s="1">
        <v>3704</v>
      </c>
      <c r="I83" s="1">
        <f t="shared" si="12"/>
        <v>3574.2</v>
      </c>
      <c r="J83" s="1">
        <f t="shared" si="13"/>
        <v>620.95064216087201</v>
      </c>
      <c r="K83" s="1">
        <v>124</v>
      </c>
      <c r="L83" s="1">
        <v>113</v>
      </c>
      <c r="M83" s="10">
        <v>61</v>
      </c>
      <c r="N83" s="10">
        <v>82</v>
      </c>
      <c r="O83" s="10">
        <v>52</v>
      </c>
      <c r="P83" s="1">
        <v>117</v>
      </c>
      <c r="Q83" s="1">
        <f t="shared" si="14"/>
        <v>91.5</v>
      </c>
      <c r="R83" s="1">
        <f t="shared" si="15"/>
        <v>30.82044775794148</v>
      </c>
      <c r="S83" s="1">
        <v>82</v>
      </c>
      <c r="T83" s="1">
        <v>170</v>
      </c>
      <c r="U83" s="1">
        <v>450</v>
      </c>
      <c r="V83" s="1">
        <f t="shared" si="16"/>
        <v>234</v>
      </c>
      <c r="W83" s="1">
        <f t="shared" si="17"/>
        <v>192.16659439142902</v>
      </c>
      <c r="X83" s="10">
        <v>1635</v>
      </c>
      <c r="Y83" s="10">
        <v>3183</v>
      </c>
      <c r="Z83" s="10">
        <v>4129</v>
      </c>
      <c r="AA83" s="1">
        <f t="shared" si="18"/>
        <v>2982.3333333333335</v>
      </c>
      <c r="AB83" s="1">
        <f t="shared" si="19"/>
        <v>1259.0509653438712</v>
      </c>
      <c r="AC83" s="1">
        <v>87</v>
      </c>
      <c r="AD83" s="1">
        <v>170</v>
      </c>
      <c r="AE83" s="10">
        <v>148</v>
      </c>
      <c r="AF83" s="1">
        <f t="shared" si="20"/>
        <v>135</v>
      </c>
      <c r="AG83" s="1">
        <f t="shared" si="21"/>
        <v>43</v>
      </c>
      <c r="AH83" s="1">
        <v>1425</v>
      </c>
      <c r="AI83" s="1">
        <v>91</v>
      </c>
      <c r="AJ83" s="1">
        <v>420</v>
      </c>
      <c r="AK83" s="1">
        <f t="shared" si="22"/>
        <v>645.33333333333337</v>
      </c>
      <c r="AL83" s="1">
        <f t="shared" si="23"/>
        <v>694.96067035000863</v>
      </c>
      <c r="AM83" s="11">
        <v>-4.8655782225585602</v>
      </c>
      <c r="AN83" s="11">
        <v>-3.5990343876392501</v>
      </c>
      <c r="AO83" s="10">
        <v>0.629991065413394</v>
      </c>
      <c r="AP83" s="11">
        <v>-4.39559667101953</v>
      </c>
      <c r="AQ83" s="11">
        <v>-2.6269980407797702</v>
      </c>
      <c r="AR83" s="12">
        <v>4.3996606995628503E-7</v>
      </c>
      <c r="AS83" s="13">
        <v>1.0746933983604101E-4</v>
      </c>
      <c r="AT83" s="10">
        <v>0.37580861304526297</v>
      </c>
      <c r="AU83" s="12">
        <v>1.7579727954649501E-5</v>
      </c>
      <c r="AV83" s="13">
        <v>1.5405649110602599E-3</v>
      </c>
    </row>
    <row r="84" spans="1:48" x14ac:dyDescent="0.25">
      <c r="A84" s="1" t="s">
        <v>143</v>
      </c>
      <c r="B84" s="5"/>
      <c r="C84" s="9" t="s">
        <v>116</v>
      </c>
      <c r="D84" s="1">
        <v>6125</v>
      </c>
      <c r="E84" s="1">
        <v>2924</v>
      </c>
      <c r="F84" s="10">
        <v>6948</v>
      </c>
      <c r="G84" s="10">
        <v>7935</v>
      </c>
      <c r="H84" s="1">
        <v>5968</v>
      </c>
      <c r="I84" s="1">
        <f t="shared" si="12"/>
        <v>5980</v>
      </c>
      <c r="J84" s="1">
        <f t="shared" si="13"/>
        <v>1878.7864434256492</v>
      </c>
      <c r="K84" s="1">
        <v>228</v>
      </c>
      <c r="L84" s="1">
        <v>148</v>
      </c>
      <c r="M84" s="10">
        <v>132</v>
      </c>
      <c r="N84" s="10">
        <v>98</v>
      </c>
      <c r="O84" s="10">
        <v>122</v>
      </c>
      <c r="P84" s="1">
        <v>189</v>
      </c>
      <c r="Q84" s="1">
        <f t="shared" si="14"/>
        <v>152.83333333333334</v>
      </c>
      <c r="R84" s="1">
        <f t="shared" si="15"/>
        <v>47.692417286888158</v>
      </c>
      <c r="S84" s="1">
        <v>164</v>
      </c>
      <c r="T84" s="1">
        <v>155</v>
      </c>
      <c r="U84" s="1">
        <v>180</v>
      </c>
      <c r="V84" s="1">
        <f t="shared" si="16"/>
        <v>166.33333333333334</v>
      </c>
      <c r="W84" s="1">
        <f t="shared" si="17"/>
        <v>12.662279942148386</v>
      </c>
      <c r="X84" s="10">
        <v>3034</v>
      </c>
      <c r="Y84" s="10">
        <v>5696</v>
      </c>
      <c r="Z84" s="10">
        <v>6321</v>
      </c>
      <c r="AA84" s="1">
        <f t="shared" si="18"/>
        <v>5017</v>
      </c>
      <c r="AB84" s="1">
        <f t="shared" si="19"/>
        <v>1745.5294325791244</v>
      </c>
      <c r="AC84" s="1">
        <v>197</v>
      </c>
      <c r="AD84" s="1">
        <v>213</v>
      </c>
      <c r="AE84" s="10">
        <v>262</v>
      </c>
      <c r="AF84" s="1">
        <f t="shared" si="20"/>
        <v>224</v>
      </c>
      <c r="AG84" s="1">
        <f t="shared" si="21"/>
        <v>33.867388443752198</v>
      </c>
      <c r="AH84" s="1">
        <v>2408</v>
      </c>
      <c r="AI84" s="1">
        <v>113</v>
      </c>
      <c r="AJ84" s="1">
        <v>372</v>
      </c>
      <c r="AK84" s="1">
        <f t="shared" si="22"/>
        <v>964.33333333333337</v>
      </c>
      <c r="AL84" s="1">
        <f t="shared" si="23"/>
        <v>1256.9408631010981</v>
      </c>
      <c r="AM84" s="11">
        <v>-4.8068782484439003</v>
      </c>
      <c r="AN84" s="11">
        <v>-4.7099397295952699</v>
      </c>
      <c r="AO84" s="10">
        <v>0.80012771865436905</v>
      </c>
      <c r="AP84" s="11">
        <v>-4.2931153432051499</v>
      </c>
      <c r="AQ84" s="11">
        <v>-2.9188281740869901</v>
      </c>
      <c r="AR84" s="12">
        <v>2.9397146150031302E-7</v>
      </c>
      <c r="AS84" s="12">
        <v>6.2010174967977301E-6</v>
      </c>
      <c r="AT84" s="10">
        <v>0.23493464745743201</v>
      </c>
      <c r="AU84" s="12">
        <v>1.3759354168092801E-5</v>
      </c>
      <c r="AV84" s="13">
        <v>4.9920135421087299E-4</v>
      </c>
    </row>
    <row r="85" spans="1:48" x14ac:dyDescent="0.25">
      <c r="A85" s="1" t="s">
        <v>144</v>
      </c>
      <c r="B85" s="5"/>
      <c r="C85" s="9" t="s">
        <v>17</v>
      </c>
      <c r="D85" s="1">
        <v>5881</v>
      </c>
      <c r="E85" s="1">
        <v>4786</v>
      </c>
      <c r="F85" s="10">
        <v>7169</v>
      </c>
      <c r="G85" s="10">
        <v>6632</v>
      </c>
      <c r="H85" s="1">
        <v>5616</v>
      </c>
      <c r="I85" s="1">
        <f t="shared" si="12"/>
        <v>6016.8</v>
      </c>
      <c r="J85" s="1">
        <f t="shared" si="13"/>
        <v>921.95265605127634</v>
      </c>
      <c r="K85" s="1">
        <v>225</v>
      </c>
      <c r="L85" s="1">
        <v>209</v>
      </c>
      <c r="M85" s="10">
        <v>90</v>
      </c>
      <c r="N85" s="10">
        <v>101</v>
      </c>
      <c r="O85" s="10">
        <v>106</v>
      </c>
      <c r="P85" s="1">
        <v>189</v>
      </c>
      <c r="Q85" s="1">
        <f t="shared" si="14"/>
        <v>153.33333333333334</v>
      </c>
      <c r="R85" s="1">
        <f t="shared" si="15"/>
        <v>60.823241171995008</v>
      </c>
      <c r="S85" s="1">
        <v>172</v>
      </c>
      <c r="T85" s="1">
        <v>217</v>
      </c>
      <c r="U85" s="1">
        <v>36</v>
      </c>
      <c r="V85" s="1">
        <f t="shared" si="16"/>
        <v>141.66666666666666</v>
      </c>
      <c r="W85" s="1">
        <f t="shared" si="17"/>
        <v>94.235520550020482</v>
      </c>
      <c r="X85" s="10">
        <v>3793</v>
      </c>
      <c r="Y85" s="10">
        <v>5323</v>
      </c>
      <c r="Z85" s="10">
        <v>7264</v>
      </c>
      <c r="AA85" s="1">
        <f t="shared" si="18"/>
        <v>5460</v>
      </c>
      <c r="AB85" s="1">
        <f t="shared" si="19"/>
        <v>1739.5508040870782</v>
      </c>
      <c r="AC85" s="1">
        <v>278</v>
      </c>
      <c r="AD85" s="1">
        <v>306</v>
      </c>
      <c r="AE85" s="10">
        <v>287</v>
      </c>
      <c r="AF85" s="1">
        <f t="shared" si="20"/>
        <v>290.33333333333331</v>
      </c>
      <c r="AG85" s="1">
        <f t="shared" si="21"/>
        <v>14.29452109492771</v>
      </c>
      <c r="AH85" s="1">
        <v>1985</v>
      </c>
      <c r="AI85" s="1">
        <v>208</v>
      </c>
      <c r="AJ85" s="1">
        <v>660</v>
      </c>
      <c r="AK85" s="1">
        <f t="shared" si="22"/>
        <v>951</v>
      </c>
      <c r="AL85" s="1">
        <f t="shared" si="23"/>
        <v>923.54913242339194</v>
      </c>
      <c r="AM85" s="11">
        <v>-4.9354239676312099</v>
      </c>
      <c r="AN85" s="11">
        <v>-5.2432240906035403</v>
      </c>
      <c r="AO85" s="10">
        <v>0.68202575622015804</v>
      </c>
      <c r="AP85" s="11">
        <v>-4.1376956003961203</v>
      </c>
      <c r="AQ85" s="11">
        <v>-2.9700041281456002</v>
      </c>
      <c r="AR85" s="12">
        <v>3.6312390132186903E-8</v>
      </c>
      <c r="AS85" s="12">
        <v>4.4618951372515902E-7</v>
      </c>
      <c r="AT85" s="10">
        <v>0.238893665908473</v>
      </c>
      <c r="AU85" s="12">
        <v>3.6414126274067801E-6</v>
      </c>
      <c r="AV85" s="12">
        <v>8.7465410476424596E-5</v>
      </c>
    </row>
    <row r="86" spans="1:48" x14ac:dyDescent="0.25">
      <c r="A86" s="1" t="s">
        <v>145</v>
      </c>
      <c r="B86" s="5"/>
      <c r="C86" s="9" t="s">
        <v>17</v>
      </c>
      <c r="D86" s="1">
        <v>3874</v>
      </c>
      <c r="E86" s="1">
        <v>3909</v>
      </c>
      <c r="F86" s="10">
        <v>6236</v>
      </c>
      <c r="G86" s="10">
        <v>5262</v>
      </c>
      <c r="H86" s="1">
        <v>3784</v>
      </c>
      <c r="I86" s="1">
        <f t="shared" si="12"/>
        <v>4613</v>
      </c>
      <c r="J86" s="1">
        <f t="shared" si="13"/>
        <v>1093.6530528462854</v>
      </c>
      <c r="K86" s="1">
        <v>177</v>
      </c>
      <c r="L86" s="1">
        <v>161</v>
      </c>
      <c r="M86" s="10">
        <v>59</v>
      </c>
      <c r="N86" s="10">
        <v>57</v>
      </c>
      <c r="O86" s="10">
        <v>62</v>
      </c>
      <c r="P86" s="1">
        <v>126</v>
      </c>
      <c r="Q86" s="1">
        <f t="shared" si="14"/>
        <v>107</v>
      </c>
      <c r="R86" s="1">
        <f t="shared" si="15"/>
        <v>54.78320910644063</v>
      </c>
      <c r="S86" s="1">
        <v>149</v>
      </c>
      <c r="T86" s="1">
        <v>146</v>
      </c>
      <c r="U86" s="1">
        <v>162</v>
      </c>
      <c r="V86" s="1">
        <f t="shared" si="16"/>
        <v>152.33333333333334</v>
      </c>
      <c r="W86" s="1">
        <f t="shared" si="17"/>
        <v>8.5049005481153817</v>
      </c>
      <c r="X86" s="10">
        <v>2893</v>
      </c>
      <c r="Y86" s="10">
        <v>4745</v>
      </c>
      <c r="Z86" s="10">
        <v>5940</v>
      </c>
      <c r="AA86" s="1">
        <f t="shared" si="18"/>
        <v>4526</v>
      </c>
      <c r="AB86" s="1">
        <f t="shared" si="19"/>
        <v>1535.2599128486356</v>
      </c>
      <c r="AC86" s="1">
        <v>209</v>
      </c>
      <c r="AD86" s="1">
        <v>173</v>
      </c>
      <c r="AE86" s="10">
        <v>201</v>
      </c>
      <c r="AF86" s="1">
        <f t="shared" si="20"/>
        <v>194.33333333333334</v>
      </c>
      <c r="AG86" s="1">
        <f t="shared" si="21"/>
        <v>18.903262505010435</v>
      </c>
      <c r="AH86" s="1">
        <v>1291</v>
      </c>
      <c r="AI86" s="1">
        <v>135</v>
      </c>
      <c r="AJ86" s="1">
        <v>288</v>
      </c>
      <c r="AK86" s="1">
        <f t="shared" si="22"/>
        <v>571.33333333333337</v>
      </c>
      <c r="AL86" s="1">
        <f t="shared" si="23"/>
        <v>627.92701274378487</v>
      </c>
      <c r="AM86" s="11">
        <v>-5.0722983446135803</v>
      </c>
      <c r="AN86" s="11">
        <v>-4.7337360575836103</v>
      </c>
      <c r="AO86" s="10">
        <v>0.71634868537768603</v>
      </c>
      <c r="AP86" s="11">
        <v>-4.4282502115712097</v>
      </c>
      <c r="AQ86" s="11">
        <v>-3.3985086948419698</v>
      </c>
      <c r="AR86" s="12">
        <v>2.5134038688113E-8</v>
      </c>
      <c r="AS86" s="12">
        <v>9.2227001691866601E-7</v>
      </c>
      <c r="AT86" s="10">
        <v>0.20959950519492301</v>
      </c>
      <c r="AU86" s="12">
        <v>1.67875908960897E-6</v>
      </c>
      <c r="AV86" s="12">
        <v>2.33098156890921E-5</v>
      </c>
    </row>
    <row r="87" spans="1:48" x14ac:dyDescent="0.25">
      <c r="A87" s="1" t="s">
        <v>146</v>
      </c>
      <c r="B87" s="5"/>
      <c r="C87" s="9" t="s">
        <v>17</v>
      </c>
      <c r="D87" s="1">
        <v>665</v>
      </c>
      <c r="E87" s="1">
        <v>418</v>
      </c>
      <c r="F87" s="10">
        <v>684</v>
      </c>
      <c r="G87" s="10">
        <v>208</v>
      </c>
      <c r="H87" s="1">
        <v>424</v>
      </c>
      <c r="I87" s="1">
        <f t="shared" si="12"/>
        <v>479.8</v>
      </c>
      <c r="J87" s="1">
        <f t="shared" si="13"/>
        <v>197.99292916667508</v>
      </c>
      <c r="K87" s="1">
        <v>1567</v>
      </c>
      <c r="L87" s="1">
        <v>3255</v>
      </c>
      <c r="M87" s="10">
        <v>3002</v>
      </c>
      <c r="N87" s="10">
        <v>2983</v>
      </c>
      <c r="O87" s="10">
        <v>2795</v>
      </c>
      <c r="P87" s="1">
        <v>4590</v>
      </c>
      <c r="Q87" s="1">
        <f t="shared" si="14"/>
        <v>3032</v>
      </c>
      <c r="R87" s="1">
        <f t="shared" si="15"/>
        <v>967.75906092374044</v>
      </c>
      <c r="S87" s="1">
        <v>875</v>
      </c>
      <c r="T87" s="1">
        <v>3404</v>
      </c>
      <c r="U87" s="1">
        <v>2502</v>
      </c>
      <c r="V87" s="1">
        <f t="shared" si="16"/>
        <v>2260.3333333333335</v>
      </c>
      <c r="W87" s="1">
        <f t="shared" si="17"/>
        <v>1281.7029036923234</v>
      </c>
      <c r="X87" s="10">
        <v>118</v>
      </c>
      <c r="Y87" s="10">
        <v>174</v>
      </c>
      <c r="Z87" s="10">
        <v>205</v>
      </c>
      <c r="AA87" s="1">
        <f t="shared" si="18"/>
        <v>165.66666666666666</v>
      </c>
      <c r="AB87" s="1">
        <f t="shared" si="19"/>
        <v>44.094595284834348</v>
      </c>
      <c r="AC87" s="1">
        <v>2180</v>
      </c>
      <c r="AD87" s="1">
        <v>1992</v>
      </c>
      <c r="AE87" s="10">
        <v>1171</v>
      </c>
      <c r="AF87" s="1">
        <f t="shared" si="20"/>
        <v>1781</v>
      </c>
      <c r="AG87" s="1">
        <f t="shared" si="21"/>
        <v>536.57338733858205</v>
      </c>
      <c r="AH87" s="1">
        <v>1338</v>
      </c>
      <c r="AI87" s="1">
        <v>3748</v>
      </c>
      <c r="AJ87" s="1">
        <v>1656</v>
      </c>
      <c r="AK87" s="1">
        <f t="shared" si="22"/>
        <v>2247.3333333333335</v>
      </c>
      <c r="AL87" s="1">
        <f t="shared" si="23"/>
        <v>1309.3056684110602</v>
      </c>
      <c r="AM87" s="14">
        <v>3.1514682992001499</v>
      </c>
      <c r="AN87" s="14">
        <v>2.3291630652524402</v>
      </c>
      <c r="AO87" s="10">
        <v>-0.76415371348404404</v>
      </c>
      <c r="AP87" s="14">
        <v>2.04798064851669</v>
      </c>
      <c r="AQ87" s="14">
        <v>2.05498608771045</v>
      </c>
      <c r="AR87" s="12">
        <v>1.1367772358351399E-6</v>
      </c>
      <c r="AS87" s="12">
        <v>8.5139044294272093E-5</v>
      </c>
      <c r="AT87" s="10">
        <v>0.15353755740439101</v>
      </c>
      <c r="AU87" s="13">
        <v>3.02141699042243E-4</v>
      </c>
      <c r="AV87" s="13">
        <v>3.2922400283577998E-4</v>
      </c>
    </row>
    <row r="88" spans="1:48" x14ac:dyDescent="0.25">
      <c r="A88" s="1" t="s">
        <v>147</v>
      </c>
      <c r="B88" s="5"/>
      <c r="C88" s="9" t="s">
        <v>101</v>
      </c>
      <c r="D88" s="1">
        <v>17560</v>
      </c>
      <c r="E88" s="1">
        <v>18717</v>
      </c>
      <c r="F88" s="10">
        <v>11776</v>
      </c>
      <c r="G88" s="10">
        <v>20028</v>
      </c>
      <c r="H88" s="1">
        <v>14056</v>
      </c>
      <c r="I88" s="1">
        <f t="shared" si="12"/>
        <v>16427.400000000001</v>
      </c>
      <c r="J88" s="1">
        <f t="shared" si="13"/>
        <v>3418.6412213041617</v>
      </c>
      <c r="K88" s="1">
        <v>3010</v>
      </c>
      <c r="L88" s="1">
        <v>3220</v>
      </c>
      <c r="M88" s="10">
        <v>854</v>
      </c>
      <c r="N88" s="10">
        <v>815</v>
      </c>
      <c r="O88" s="10">
        <v>825</v>
      </c>
      <c r="P88" s="1">
        <v>3222</v>
      </c>
      <c r="Q88" s="1">
        <f t="shared" si="14"/>
        <v>1991</v>
      </c>
      <c r="R88" s="1">
        <f t="shared" si="15"/>
        <v>1272.7500933019019</v>
      </c>
      <c r="S88" s="1">
        <v>2259</v>
      </c>
      <c r="T88" s="1">
        <v>2180</v>
      </c>
      <c r="U88" s="1">
        <v>3312</v>
      </c>
      <c r="V88" s="1">
        <f t="shared" si="16"/>
        <v>2583.6666666666665</v>
      </c>
      <c r="W88" s="1">
        <f t="shared" si="17"/>
        <v>631.99076997479472</v>
      </c>
      <c r="X88" s="10">
        <v>51516</v>
      </c>
      <c r="Y88" s="10">
        <v>18765</v>
      </c>
      <c r="Z88" s="10">
        <v>20547</v>
      </c>
      <c r="AA88" s="1">
        <f t="shared" si="18"/>
        <v>30276</v>
      </c>
      <c r="AB88" s="1">
        <f t="shared" si="19"/>
        <v>18415.94637807137</v>
      </c>
      <c r="AC88" s="1">
        <v>1930</v>
      </c>
      <c r="AD88" s="1">
        <v>2555</v>
      </c>
      <c r="AE88" s="10">
        <v>1515</v>
      </c>
      <c r="AF88" s="1">
        <f t="shared" si="20"/>
        <v>2000</v>
      </c>
      <c r="AG88" s="1">
        <f t="shared" si="21"/>
        <v>523.52172829788071</v>
      </c>
      <c r="AH88" s="1">
        <v>8504</v>
      </c>
      <c r="AI88" s="1">
        <v>2149</v>
      </c>
      <c r="AJ88" s="1">
        <v>2916</v>
      </c>
      <c r="AK88" s="1">
        <f t="shared" si="22"/>
        <v>4523</v>
      </c>
      <c r="AL88" s="1">
        <f t="shared" si="23"/>
        <v>3468.910924195085</v>
      </c>
      <c r="AM88" s="11">
        <v>-2.9259795512336999</v>
      </c>
      <c r="AN88" s="11">
        <v>-2.4029448254244499</v>
      </c>
      <c r="AO88" s="10">
        <v>1.7035645772285399</v>
      </c>
      <c r="AP88" s="11">
        <v>-2.9177962152288699</v>
      </c>
      <c r="AQ88" s="11">
        <v>-2.2133731903343898</v>
      </c>
      <c r="AR88" s="12">
        <v>1.9588122471442601E-5</v>
      </c>
      <c r="AS88" s="13">
        <v>1.2446401946703599E-3</v>
      </c>
      <c r="AT88" s="13">
        <v>9.2998381606179507E-3</v>
      </c>
      <c r="AU88" s="13">
        <v>2.3292592908839E-4</v>
      </c>
      <c r="AV88" s="13">
        <v>2.3400007144596499E-3</v>
      </c>
    </row>
    <row r="89" spans="1:48" x14ac:dyDescent="0.25">
      <c r="A89" s="1" t="s">
        <v>148</v>
      </c>
      <c r="B89" s="5"/>
      <c r="C89" s="9" t="s">
        <v>149</v>
      </c>
      <c r="D89" s="1">
        <v>180</v>
      </c>
      <c r="E89" s="1">
        <v>474</v>
      </c>
      <c r="F89" s="10">
        <v>542</v>
      </c>
      <c r="G89" s="10">
        <v>307</v>
      </c>
      <c r="H89" s="1">
        <v>816</v>
      </c>
      <c r="I89" s="1">
        <f t="shared" si="12"/>
        <v>463.8</v>
      </c>
      <c r="J89" s="1">
        <f t="shared" si="13"/>
        <v>242.58647942537937</v>
      </c>
      <c r="K89" s="1">
        <v>45</v>
      </c>
      <c r="L89" s="1">
        <v>91</v>
      </c>
      <c r="M89" s="10">
        <v>70</v>
      </c>
      <c r="N89" s="10">
        <v>49</v>
      </c>
      <c r="O89" s="10">
        <v>69</v>
      </c>
      <c r="P89" s="1">
        <v>99</v>
      </c>
      <c r="Q89" s="1">
        <f t="shared" si="14"/>
        <v>70.5</v>
      </c>
      <c r="R89" s="1">
        <f t="shared" si="15"/>
        <v>21.667948680020451</v>
      </c>
      <c r="S89" s="1">
        <v>41</v>
      </c>
      <c r="T89" s="1">
        <v>71</v>
      </c>
      <c r="U89" s="1">
        <v>0</v>
      </c>
      <c r="V89" s="1">
        <f t="shared" si="16"/>
        <v>37.333333333333336</v>
      </c>
      <c r="W89" s="1">
        <f t="shared" si="17"/>
        <v>35.641735835019787</v>
      </c>
      <c r="X89" s="10">
        <v>91</v>
      </c>
      <c r="Y89" s="10">
        <v>711</v>
      </c>
      <c r="Z89" s="10">
        <v>808</v>
      </c>
      <c r="AA89" s="1">
        <f t="shared" si="18"/>
        <v>536.66666666666663</v>
      </c>
      <c r="AB89" s="1">
        <f t="shared" si="19"/>
        <v>388.99400166754924</v>
      </c>
      <c r="AC89" s="1">
        <v>45</v>
      </c>
      <c r="AD89" s="1">
        <v>51</v>
      </c>
      <c r="AE89" s="10">
        <v>116</v>
      </c>
      <c r="AF89" s="1">
        <f t="shared" si="20"/>
        <v>70.666666666666671</v>
      </c>
      <c r="AG89" s="1">
        <f t="shared" si="21"/>
        <v>39.374272480051403</v>
      </c>
      <c r="AH89" s="1">
        <v>98</v>
      </c>
      <c r="AI89" s="1">
        <v>56</v>
      </c>
      <c r="AJ89" s="1">
        <v>132</v>
      </c>
      <c r="AK89" s="1">
        <f t="shared" si="22"/>
        <v>95.333333333333329</v>
      </c>
      <c r="AL89" s="1">
        <f t="shared" si="23"/>
        <v>38.070110760717967</v>
      </c>
      <c r="AM89" s="11">
        <v>-2.21018829228671</v>
      </c>
      <c r="AN89" s="11">
        <v>-3.0307791002947102</v>
      </c>
      <c r="AO89" s="10">
        <v>1.0371503675060101</v>
      </c>
      <c r="AP89" s="11">
        <v>-2.1867061133311498</v>
      </c>
      <c r="AQ89" s="11">
        <v>-2.0602351496531499</v>
      </c>
      <c r="AR89" s="13">
        <v>4.2827778737198098E-3</v>
      </c>
      <c r="AS89" s="13">
        <v>3.2921532224578099E-3</v>
      </c>
      <c r="AT89" s="10">
        <v>0.21852610752058901</v>
      </c>
      <c r="AU89" s="13">
        <v>1.9591333764194901E-2</v>
      </c>
      <c r="AV89" s="13">
        <v>2.6161644604099699E-2</v>
      </c>
    </row>
    <row r="90" spans="1:48" x14ac:dyDescent="0.25">
      <c r="A90" s="1" t="s">
        <v>688</v>
      </c>
      <c r="B90" s="5"/>
      <c r="C90" s="9" t="s">
        <v>17</v>
      </c>
      <c r="D90" s="1">
        <v>398</v>
      </c>
      <c r="E90" s="1">
        <v>733</v>
      </c>
      <c r="F90" s="10">
        <v>790</v>
      </c>
      <c r="G90" s="10">
        <v>672</v>
      </c>
      <c r="H90" s="1">
        <v>880</v>
      </c>
      <c r="I90" s="1">
        <f t="shared" si="12"/>
        <v>694.6</v>
      </c>
      <c r="J90" s="1">
        <f t="shared" si="13"/>
        <v>182.64117827040005</v>
      </c>
      <c r="K90" s="1">
        <v>145</v>
      </c>
      <c r="L90" s="1">
        <v>169</v>
      </c>
      <c r="M90" s="10">
        <v>73</v>
      </c>
      <c r="N90" s="10">
        <v>62</v>
      </c>
      <c r="O90" s="10">
        <v>76</v>
      </c>
      <c r="P90" s="1">
        <v>207</v>
      </c>
      <c r="Q90" s="1">
        <f t="shared" si="14"/>
        <v>122</v>
      </c>
      <c r="R90" s="1">
        <f t="shared" si="15"/>
        <v>60.133185513491632</v>
      </c>
      <c r="S90" s="1">
        <v>247</v>
      </c>
      <c r="T90" s="1">
        <v>185</v>
      </c>
      <c r="U90" s="1">
        <v>90</v>
      </c>
      <c r="V90" s="1">
        <f t="shared" si="16"/>
        <v>174</v>
      </c>
      <c r="W90" s="1">
        <f t="shared" si="17"/>
        <v>79.075912893876861</v>
      </c>
      <c r="X90" s="10">
        <v>561</v>
      </c>
      <c r="Y90" s="10">
        <v>706</v>
      </c>
      <c r="Z90" s="10">
        <v>641</v>
      </c>
      <c r="AA90" s="1">
        <f t="shared" si="18"/>
        <v>636</v>
      </c>
      <c r="AB90" s="1">
        <f t="shared" si="19"/>
        <v>72.629195231669755</v>
      </c>
      <c r="AC90" s="1">
        <v>262</v>
      </c>
      <c r="AD90" s="1">
        <v>165</v>
      </c>
      <c r="AE90" s="10">
        <v>188</v>
      </c>
      <c r="AF90" s="1">
        <f t="shared" si="20"/>
        <v>205</v>
      </c>
      <c r="AG90" s="1">
        <f t="shared" si="21"/>
        <v>50.685303589896748</v>
      </c>
      <c r="AH90" s="1">
        <v>233</v>
      </c>
      <c r="AI90" s="1">
        <v>139</v>
      </c>
      <c r="AJ90" s="1">
        <v>132</v>
      </c>
      <c r="AK90" s="1">
        <f t="shared" si="22"/>
        <v>168</v>
      </c>
      <c r="AL90" s="1">
        <f t="shared" si="23"/>
        <v>56.400354608814297</v>
      </c>
      <c r="AM90" s="11">
        <v>-2.3103546088014699</v>
      </c>
      <c r="AN90" s="10">
        <v>-1.7650015698517401</v>
      </c>
      <c r="AO90" s="10">
        <v>0.74860476179267399</v>
      </c>
      <c r="AP90" s="10">
        <v>-1.51552070228348</v>
      </c>
      <c r="AQ90" s="11">
        <v>-2.17285945519868</v>
      </c>
      <c r="AR90" s="12">
        <v>8.2547831485685992E-6</v>
      </c>
      <c r="AS90" s="13">
        <v>1.1441498623498501E-3</v>
      </c>
      <c r="AT90" s="10">
        <v>0.109946563031082</v>
      </c>
      <c r="AU90" s="13">
        <v>3.5664427472151599E-3</v>
      </c>
      <c r="AV90" s="13">
        <v>1.73233686335696E-4</v>
      </c>
    </row>
    <row r="91" spans="1:48" x14ac:dyDescent="0.25">
      <c r="A91" s="1" t="s">
        <v>150</v>
      </c>
      <c r="B91" s="5"/>
      <c r="C91" s="9" t="s">
        <v>17</v>
      </c>
      <c r="D91" s="1">
        <v>5998</v>
      </c>
      <c r="E91" s="1">
        <v>4784</v>
      </c>
      <c r="F91" s="10">
        <v>3406</v>
      </c>
      <c r="G91" s="10">
        <v>3580</v>
      </c>
      <c r="H91" s="1">
        <v>3384</v>
      </c>
      <c r="I91" s="1">
        <f t="shared" si="12"/>
        <v>4230.3999999999996</v>
      </c>
      <c r="J91" s="1">
        <f t="shared" si="13"/>
        <v>1145.6364170189427</v>
      </c>
      <c r="K91" s="1">
        <v>1238</v>
      </c>
      <c r="L91" s="1">
        <v>711</v>
      </c>
      <c r="M91" s="10">
        <v>416</v>
      </c>
      <c r="N91" s="10">
        <v>391</v>
      </c>
      <c r="O91" s="10">
        <v>322</v>
      </c>
      <c r="P91" s="1">
        <v>216</v>
      </c>
      <c r="Q91" s="1">
        <f t="shared" si="14"/>
        <v>549</v>
      </c>
      <c r="R91" s="1">
        <f t="shared" si="15"/>
        <v>375.7754648723091</v>
      </c>
      <c r="S91" s="1">
        <v>1195</v>
      </c>
      <c r="T91" s="1">
        <v>509</v>
      </c>
      <c r="U91" s="1">
        <v>324</v>
      </c>
      <c r="V91" s="1">
        <f t="shared" si="16"/>
        <v>676</v>
      </c>
      <c r="W91" s="1">
        <f t="shared" si="17"/>
        <v>458.88669625518673</v>
      </c>
      <c r="X91" s="10">
        <v>1348</v>
      </c>
      <c r="Y91" s="10">
        <v>4756</v>
      </c>
      <c r="Z91" s="10">
        <v>3817</v>
      </c>
      <c r="AA91" s="1">
        <f t="shared" si="18"/>
        <v>3307</v>
      </c>
      <c r="AB91" s="1">
        <f t="shared" si="19"/>
        <v>1760.3099158954938</v>
      </c>
      <c r="AC91" s="1">
        <v>863</v>
      </c>
      <c r="AD91" s="1">
        <v>611</v>
      </c>
      <c r="AE91" s="10">
        <v>896</v>
      </c>
      <c r="AF91" s="1">
        <f t="shared" si="20"/>
        <v>790</v>
      </c>
      <c r="AG91" s="1">
        <f t="shared" si="21"/>
        <v>155.89419488871289</v>
      </c>
      <c r="AH91" s="1">
        <v>3441</v>
      </c>
      <c r="AI91" s="1">
        <v>578</v>
      </c>
      <c r="AJ91" s="1">
        <v>336</v>
      </c>
      <c r="AK91" s="1">
        <f t="shared" si="22"/>
        <v>1451.6666666666667</v>
      </c>
      <c r="AL91" s="1">
        <f t="shared" si="23"/>
        <v>1727.0571308828592</v>
      </c>
      <c r="AM91" s="11">
        <v>-2.4162439917665699</v>
      </c>
      <c r="AN91" s="11">
        <v>-2.6821594415269101</v>
      </c>
      <c r="AO91" s="10">
        <v>0.38471013297486101</v>
      </c>
      <c r="AP91" s="11">
        <v>-2.2466839559110299</v>
      </c>
      <c r="AQ91" s="11">
        <v>-2.1816160530559401</v>
      </c>
      <c r="AR91" s="12">
        <v>8.0716033751352303E-5</v>
      </c>
      <c r="AS91" s="13">
        <v>3.31662655022365E-4</v>
      </c>
      <c r="AT91" s="10">
        <v>0.55322997899165005</v>
      </c>
      <c r="AU91" s="13">
        <v>1.4269966763156899E-3</v>
      </c>
      <c r="AV91" s="13">
        <v>1.948448010813E-3</v>
      </c>
    </row>
    <row r="92" spans="1:48" x14ac:dyDescent="0.25">
      <c r="A92" s="1" t="s">
        <v>151</v>
      </c>
      <c r="B92" s="5"/>
      <c r="C92" s="9" t="s">
        <v>17</v>
      </c>
      <c r="D92" s="1">
        <v>55789</v>
      </c>
      <c r="E92" s="1">
        <v>76385</v>
      </c>
      <c r="F92" s="10">
        <v>39143</v>
      </c>
      <c r="G92" s="10">
        <v>48676</v>
      </c>
      <c r="H92" s="1">
        <v>45744</v>
      </c>
      <c r="I92" s="1">
        <f t="shared" si="12"/>
        <v>53147.4</v>
      </c>
      <c r="J92" s="1">
        <f t="shared" si="13"/>
        <v>14299.397480313644</v>
      </c>
      <c r="K92" s="1">
        <v>231</v>
      </c>
      <c r="L92" s="1">
        <v>374</v>
      </c>
      <c r="M92" s="10">
        <v>197</v>
      </c>
      <c r="N92" s="10">
        <v>168</v>
      </c>
      <c r="O92" s="10">
        <v>149</v>
      </c>
      <c r="P92" s="1">
        <v>387</v>
      </c>
      <c r="Q92" s="1">
        <f t="shared" si="14"/>
        <v>251</v>
      </c>
      <c r="R92" s="1">
        <f t="shared" si="15"/>
        <v>104.14797165571684</v>
      </c>
      <c r="S92" s="1">
        <v>475</v>
      </c>
      <c r="T92" s="1">
        <v>395</v>
      </c>
      <c r="U92" s="1">
        <v>216</v>
      </c>
      <c r="V92" s="1">
        <f t="shared" si="16"/>
        <v>362</v>
      </c>
      <c r="W92" s="1">
        <f t="shared" si="17"/>
        <v>132.61598696989742</v>
      </c>
      <c r="X92" s="10">
        <v>19039</v>
      </c>
      <c r="Y92" s="10">
        <v>25521</v>
      </c>
      <c r="Z92" s="10">
        <v>30062</v>
      </c>
      <c r="AA92" s="1">
        <f t="shared" si="18"/>
        <v>24874</v>
      </c>
      <c r="AB92" s="1">
        <f t="shared" si="19"/>
        <v>5539.9087537612022</v>
      </c>
      <c r="AC92" s="1">
        <v>1059</v>
      </c>
      <c r="AD92" s="1">
        <v>935</v>
      </c>
      <c r="AE92" s="10">
        <v>715</v>
      </c>
      <c r="AF92" s="1">
        <f t="shared" si="20"/>
        <v>903</v>
      </c>
      <c r="AG92" s="1">
        <f t="shared" si="21"/>
        <v>174.21825392306053</v>
      </c>
      <c r="AH92" s="1">
        <v>21228</v>
      </c>
      <c r="AI92" s="1">
        <v>481</v>
      </c>
      <c r="AJ92" s="1">
        <v>336</v>
      </c>
      <c r="AK92" s="1">
        <f t="shared" si="22"/>
        <v>7348.333333333333</v>
      </c>
      <c r="AL92" s="1">
        <f t="shared" si="23"/>
        <v>12020.362570793499</v>
      </c>
      <c r="AM92" s="11">
        <v>-7.4267404199798897</v>
      </c>
      <c r="AN92" s="11">
        <v>-7.1281894483868502</v>
      </c>
      <c r="AO92" s="10">
        <v>-0.34589766002170802</v>
      </c>
      <c r="AP92" s="11">
        <v>-5.7791310954803299</v>
      </c>
      <c r="AQ92" s="11">
        <v>-3.5999496197213099</v>
      </c>
      <c r="AR92" s="12">
        <v>4.3399961477510802E-7</v>
      </c>
      <c r="AS92" s="12">
        <v>1.09641512202153E-5</v>
      </c>
      <c r="AT92" s="10">
        <v>0.74848094584650204</v>
      </c>
      <c r="AU92" s="12">
        <v>5.6093933059364303E-5</v>
      </c>
      <c r="AV92" s="13">
        <v>2.8418865929144099E-3</v>
      </c>
    </row>
    <row r="93" spans="1:48" x14ac:dyDescent="0.25">
      <c r="A93" s="1" t="s">
        <v>689</v>
      </c>
      <c r="B93" s="5"/>
      <c r="C93" s="9" t="s">
        <v>116</v>
      </c>
      <c r="D93" s="1">
        <v>5132</v>
      </c>
      <c r="E93" s="1">
        <v>4704</v>
      </c>
      <c r="F93" s="10">
        <v>9318</v>
      </c>
      <c r="G93" s="10">
        <v>7097</v>
      </c>
      <c r="H93" s="1">
        <v>7888</v>
      </c>
      <c r="I93" s="1">
        <f t="shared" si="12"/>
        <v>6827.8</v>
      </c>
      <c r="J93" s="1">
        <f t="shared" si="13"/>
        <v>1922.4888036084899</v>
      </c>
      <c r="K93" s="1">
        <v>2124</v>
      </c>
      <c r="L93" s="1">
        <v>1230</v>
      </c>
      <c r="M93" s="10">
        <v>1075</v>
      </c>
      <c r="N93" s="10">
        <v>807</v>
      </c>
      <c r="O93" s="10">
        <v>825</v>
      </c>
      <c r="P93" s="1">
        <v>1107</v>
      </c>
      <c r="Q93" s="1">
        <f t="shared" si="14"/>
        <v>1194.6666666666667</v>
      </c>
      <c r="R93" s="1">
        <f t="shared" si="15"/>
        <v>484.53138873210969</v>
      </c>
      <c r="S93" s="1">
        <v>3195</v>
      </c>
      <c r="T93" s="1">
        <v>769</v>
      </c>
      <c r="U93" s="1">
        <v>684</v>
      </c>
      <c r="V93" s="1">
        <f t="shared" si="16"/>
        <v>1549.3333333333333</v>
      </c>
      <c r="W93" s="1">
        <f t="shared" si="17"/>
        <v>1425.8226864983365</v>
      </c>
      <c r="X93" s="10">
        <v>2644</v>
      </c>
      <c r="Y93" s="10">
        <v>5223</v>
      </c>
      <c r="Z93" s="10">
        <v>4248</v>
      </c>
      <c r="AA93" s="1">
        <f t="shared" si="18"/>
        <v>4038.3333333333335</v>
      </c>
      <c r="AB93" s="1">
        <f t="shared" si="19"/>
        <v>1302.2213073565231</v>
      </c>
      <c r="AC93" s="1">
        <v>2743</v>
      </c>
      <c r="AD93" s="1">
        <v>900</v>
      </c>
      <c r="AE93" s="10">
        <v>2532</v>
      </c>
      <c r="AF93" s="1">
        <f t="shared" si="20"/>
        <v>2058.3333333333335</v>
      </c>
      <c r="AG93" s="1">
        <f t="shared" si="21"/>
        <v>1008.6785084125333</v>
      </c>
      <c r="AH93" s="1">
        <v>2612</v>
      </c>
      <c r="AI93" s="1">
        <v>634</v>
      </c>
      <c r="AJ93" s="1">
        <v>1728</v>
      </c>
      <c r="AK93" s="1">
        <f t="shared" si="22"/>
        <v>1658</v>
      </c>
      <c r="AL93" s="1">
        <f t="shared" si="23"/>
        <v>990.85619541889128</v>
      </c>
      <c r="AM93" s="11">
        <v>-2.0480424398748598</v>
      </c>
      <c r="AN93" s="10">
        <v>-1.9710097544515399</v>
      </c>
      <c r="AO93" s="10">
        <v>0.192246867192435</v>
      </c>
      <c r="AP93" s="10">
        <v>-1.5429047471147299</v>
      </c>
      <c r="AQ93" s="11">
        <v>-2.2876507691514001</v>
      </c>
      <c r="AR93" s="13">
        <v>3.86768581113513E-4</v>
      </c>
      <c r="AS93" s="13">
        <v>4.1204981871031301E-3</v>
      </c>
      <c r="AT93" s="10">
        <v>0.78116590178370504</v>
      </c>
      <c r="AU93" s="13">
        <v>1.6775883140150799E-2</v>
      </c>
      <c r="AV93" s="13">
        <v>1.1899113423880601E-3</v>
      </c>
    </row>
    <row r="94" spans="1:48" x14ac:dyDescent="0.25">
      <c r="A94" s="1" t="s">
        <v>690</v>
      </c>
      <c r="B94" s="5"/>
      <c r="C94" s="9" t="s">
        <v>17</v>
      </c>
      <c r="D94" s="1">
        <v>13866</v>
      </c>
      <c r="E94" s="1">
        <v>22815</v>
      </c>
      <c r="F94" s="10">
        <v>12134</v>
      </c>
      <c r="G94" s="10">
        <v>13648</v>
      </c>
      <c r="H94" s="1">
        <v>20752</v>
      </c>
      <c r="I94" s="1">
        <f t="shared" si="12"/>
        <v>16643</v>
      </c>
      <c r="J94" s="1">
        <f t="shared" si="13"/>
        <v>4795.57869292122</v>
      </c>
      <c r="K94" s="1">
        <v>4067</v>
      </c>
      <c r="L94" s="1">
        <v>2370</v>
      </c>
      <c r="M94" s="10">
        <v>1412</v>
      </c>
      <c r="N94" s="10">
        <v>1326</v>
      </c>
      <c r="O94" s="10">
        <v>1308</v>
      </c>
      <c r="P94" s="1">
        <v>4590</v>
      </c>
      <c r="Q94" s="1">
        <f t="shared" si="14"/>
        <v>2512.1666666666665</v>
      </c>
      <c r="R94" s="1">
        <f t="shared" si="15"/>
        <v>1471.2229493406726</v>
      </c>
      <c r="S94" s="1">
        <v>4392</v>
      </c>
      <c r="T94" s="1">
        <v>2470</v>
      </c>
      <c r="U94" s="1">
        <v>3924</v>
      </c>
      <c r="V94" s="1">
        <f t="shared" si="16"/>
        <v>3595.3333333333335</v>
      </c>
      <c r="W94" s="1">
        <f t="shared" si="17"/>
        <v>1002.2660990641817</v>
      </c>
      <c r="X94" s="10">
        <v>8701</v>
      </c>
      <c r="Y94" s="10">
        <v>14299</v>
      </c>
      <c r="Z94" s="10">
        <v>16912</v>
      </c>
      <c r="AA94" s="1">
        <f t="shared" si="18"/>
        <v>13304</v>
      </c>
      <c r="AB94" s="1">
        <f t="shared" si="19"/>
        <v>4194.9551845043588</v>
      </c>
      <c r="AC94" s="1">
        <v>5140</v>
      </c>
      <c r="AD94" s="1">
        <v>3610</v>
      </c>
      <c r="AE94" s="10">
        <v>2922</v>
      </c>
      <c r="AF94" s="1">
        <f t="shared" si="20"/>
        <v>3890.6666666666665</v>
      </c>
      <c r="AG94" s="1">
        <f t="shared" si="21"/>
        <v>1135.3243295787033</v>
      </c>
      <c r="AH94" s="1">
        <v>6880</v>
      </c>
      <c r="AI94" s="1">
        <v>3008</v>
      </c>
      <c r="AJ94" s="1">
        <v>3336</v>
      </c>
      <c r="AK94" s="1">
        <f t="shared" si="22"/>
        <v>4408</v>
      </c>
      <c r="AL94" s="1">
        <f t="shared" si="23"/>
        <v>2147.087329383693</v>
      </c>
      <c r="AM94" s="11">
        <v>-2.5860309704828501</v>
      </c>
      <c r="AN94" s="10">
        <v>-1.94622264679872</v>
      </c>
      <c r="AO94" s="10">
        <v>0.45665164836537497</v>
      </c>
      <c r="AP94" s="10">
        <v>-1.9558612512109801</v>
      </c>
      <c r="AQ94" s="11">
        <v>-2.1397988443016702</v>
      </c>
      <c r="AR94" s="12">
        <v>2.3406881348676699E-6</v>
      </c>
      <c r="AS94" s="13">
        <v>4.5943835698218502E-4</v>
      </c>
      <c r="AT94" s="10">
        <v>0.34211625242691701</v>
      </c>
      <c r="AU94" s="13">
        <v>4.20257622765266E-4</v>
      </c>
      <c r="AV94" s="13">
        <v>1.8884359119327501E-4</v>
      </c>
    </row>
    <row r="95" spans="1:48" x14ac:dyDescent="0.25">
      <c r="A95" s="1" t="s">
        <v>691</v>
      </c>
      <c r="B95" s="5"/>
      <c r="C95" s="9" t="s">
        <v>692</v>
      </c>
      <c r="D95" s="1">
        <v>5195</v>
      </c>
      <c r="E95" s="1">
        <v>2428</v>
      </c>
      <c r="F95" s="10">
        <v>4424</v>
      </c>
      <c r="G95" s="10">
        <v>2885</v>
      </c>
      <c r="H95" s="1">
        <v>2160</v>
      </c>
      <c r="I95" s="1">
        <f t="shared" si="12"/>
        <v>3418.4</v>
      </c>
      <c r="J95" s="1">
        <f t="shared" si="13"/>
        <v>1324.4354646414452</v>
      </c>
      <c r="K95" s="1">
        <v>30300</v>
      </c>
      <c r="L95" s="1">
        <v>6373</v>
      </c>
      <c r="M95" s="10">
        <v>4791</v>
      </c>
      <c r="N95" s="10">
        <v>5169</v>
      </c>
      <c r="O95" s="10">
        <v>6221</v>
      </c>
      <c r="P95" s="1">
        <v>3096</v>
      </c>
      <c r="Q95" s="1">
        <f t="shared" si="14"/>
        <v>9325</v>
      </c>
      <c r="R95" s="1">
        <f t="shared" si="15"/>
        <v>10343.400582013635</v>
      </c>
      <c r="S95" s="1">
        <v>23926</v>
      </c>
      <c r="T95" s="1">
        <v>6747</v>
      </c>
      <c r="U95" s="1">
        <v>17046</v>
      </c>
      <c r="V95" s="1">
        <f t="shared" si="16"/>
        <v>15906.333333333334</v>
      </c>
      <c r="W95" s="1">
        <f t="shared" si="17"/>
        <v>8646.0187562445935</v>
      </c>
      <c r="X95" s="10">
        <v>3376</v>
      </c>
      <c r="Y95" s="10">
        <v>1460</v>
      </c>
      <c r="Z95" s="10">
        <v>2513</v>
      </c>
      <c r="AA95" s="1">
        <f t="shared" si="18"/>
        <v>2449.6666666666665</v>
      </c>
      <c r="AB95" s="1">
        <f t="shared" si="19"/>
        <v>959.56882678280772</v>
      </c>
      <c r="AC95" s="1">
        <v>5921</v>
      </c>
      <c r="AD95" s="1">
        <v>15105</v>
      </c>
      <c r="AE95" s="10">
        <v>4087</v>
      </c>
      <c r="AF95" s="1">
        <f t="shared" si="20"/>
        <v>8371</v>
      </c>
      <c r="AG95" s="1">
        <f t="shared" si="21"/>
        <v>5903.4698271440329</v>
      </c>
      <c r="AH95" s="1">
        <v>12487</v>
      </c>
      <c r="AI95" s="1">
        <v>20020</v>
      </c>
      <c r="AJ95" s="1">
        <v>14568</v>
      </c>
      <c r="AK95" s="1">
        <f t="shared" si="22"/>
        <v>15691.666666666666</v>
      </c>
      <c r="AL95" s="1">
        <f t="shared" si="23"/>
        <v>3890.1789590368862</v>
      </c>
      <c r="AM95" s="10">
        <v>1.9433224526486199</v>
      </c>
      <c r="AN95" s="14">
        <v>2.3008398337692699</v>
      </c>
      <c r="AO95" s="10">
        <v>0.21540269077559801</v>
      </c>
      <c r="AP95" s="10">
        <v>1.3799509353565</v>
      </c>
      <c r="AQ95" s="14">
        <v>2.0704238436562998</v>
      </c>
      <c r="AR95" s="13">
        <v>1.16792844287588E-3</v>
      </c>
      <c r="AS95" s="13">
        <v>8.7072750052512001E-4</v>
      </c>
      <c r="AT95" s="10">
        <v>0.76775363700586097</v>
      </c>
      <c r="AU95" s="13">
        <v>3.3838117754221297E-2</v>
      </c>
      <c r="AV95" s="13">
        <v>2.3105296291728999E-3</v>
      </c>
    </row>
    <row r="96" spans="1:48" x14ac:dyDescent="0.25">
      <c r="A96" s="1" t="s">
        <v>153</v>
      </c>
      <c r="B96" s="5"/>
      <c r="C96" s="9" t="s">
        <v>154</v>
      </c>
      <c r="D96" s="1">
        <v>1253</v>
      </c>
      <c r="E96" s="1">
        <v>80</v>
      </c>
      <c r="F96" s="10">
        <v>165</v>
      </c>
      <c r="G96" s="10">
        <v>5976</v>
      </c>
      <c r="H96" s="1">
        <v>80</v>
      </c>
      <c r="I96" s="1">
        <f t="shared" si="12"/>
        <v>1510.8</v>
      </c>
      <c r="J96" s="1">
        <f t="shared" si="13"/>
        <v>2545.0946347827621</v>
      </c>
      <c r="K96" s="1">
        <v>2376</v>
      </c>
      <c r="L96" s="1">
        <v>5631</v>
      </c>
      <c r="M96" s="10">
        <v>6930</v>
      </c>
      <c r="N96" s="10">
        <v>5340</v>
      </c>
      <c r="O96" s="10">
        <v>4976</v>
      </c>
      <c r="P96" s="1">
        <v>7893</v>
      </c>
      <c r="Q96" s="1">
        <f t="shared" si="14"/>
        <v>5524.333333333333</v>
      </c>
      <c r="R96" s="1">
        <f t="shared" si="15"/>
        <v>1889.1537435229216</v>
      </c>
      <c r="S96" s="1">
        <v>7015</v>
      </c>
      <c r="T96" s="1">
        <v>5350</v>
      </c>
      <c r="U96" s="1">
        <v>2178</v>
      </c>
      <c r="V96" s="1">
        <f t="shared" si="16"/>
        <v>4847.666666666667</v>
      </c>
      <c r="W96" s="1">
        <f t="shared" si="17"/>
        <v>2457.3148624735363</v>
      </c>
      <c r="X96" s="10">
        <v>1284</v>
      </c>
      <c r="Y96" s="10">
        <v>1945</v>
      </c>
      <c r="Z96" s="10">
        <v>2854</v>
      </c>
      <c r="AA96" s="1">
        <f t="shared" si="18"/>
        <v>2027.6666666666667</v>
      </c>
      <c r="AB96" s="1">
        <f t="shared" si="19"/>
        <v>788.25778355391651</v>
      </c>
      <c r="AC96" s="1">
        <v>3310</v>
      </c>
      <c r="AD96" s="1">
        <v>7750</v>
      </c>
      <c r="AE96" s="10">
        <v>5560</v>
      </c>
      <c r="AF96" s="1">
        <f t="shared" si="20"/>
        <v>5540</v>
      </c>
      <c r="AG96" s="1">
        <f t="shared" si="21"/>
        <v>2220.067566539361</v>
      </c>
      <c r="AH96" s="1">
        <v>1164</v>
      </c>
      <c r="AI96" s="1">
        <v>6509</v>
      </c>
      <c r="AJ96" s="1">
        <v>1032</v>
      </c>
      <c r="AK96" s="1">
        <f t="shared" si="22"/>
        <v>2901.6666666666665</v>
      </c>
      <c r="AL96" s="1">
        <f t="shared" si="23"/>
        <v>3124.7394024675618</v>
      </c>
      <c r="AM96" s="14">
        <v>4.4659408969189398</v>
      </c>
      <c r="AN96" s="14">
        <v>3.8966173213383501</v>
      </c>
      <c r="AO96" s="14">
        <v>3.3370137139981901</v>
      </c>
      <c r="AP96" s="14">
        <v>4.2468115320294304</v>
      </c>
      <c r="AQ96" s="14">
        <v>3.06790789177971</v>
      </c>
      <c r="AR96" s="13">
        <v>1.14065751879656E-3</v>
      </c>
      <c r="AS96" s="13">
        <v>3.6441926234747099E-3</v>
      </c>
      <c r="AT96" s="13">
        <v>1.1393992182185E-2</v>
      </c>
      <c r="AU96" s="13">
        <v>2.5241097218807501E-3</v>
      </c>
      <c r="AV96" s="13">
        <v>2.54493988685498E-2</v>
      </c>
    </row>
    <row r="97" spans="1:48" x14ac:dyDescent="0.25">
      <c r="A97" s="1" t="s">
        <v>155</v>
      </c>
      <c r="B97" s="5" t="s">
        <v>156</v>
      </c>
      <c r="C97" s="9" t="s">
        <v>157</v>
      </c>
      <c r="D97" s="1">
        <v>3258</v>
      </c>
      <c r="E97" s="1">
        <v>2527</v>
      </c>
      <c r="F97" s="10">
        <v>3711</v>
      </c>
      <c r="G97" s="10">
        <v>2000</v>
      </c>
      <c r="H97" s="1">
        <v>2784</v>
      </c>
      <c r="I97" s="1">
        <f t="shared" si="12"/>
        <v>2856</v>
      </c>
      <c r="J97" s="1">
        <f t="shared" si="13"/>
        <v>659.31593337337142</v>
      </c>
      <c r="K97" s="1">
        <v>11230</v>
      </c>
      <c r="L97" s="1">
        <v>21499</v>
      </c>
      <c r="M97" s="10">
        <v>10791</v>
      </c>
      <c r="N97" s="10">
        <v>11331</v>
      </c>
      <c r="O97" s="10">
        <v>11045</v>
      </c>
      <c r="P97" s="1">
        <v>14112</v>
      </c>
      <c r="Q97" s="1">
        <f t="shared" si="14"/>
        <v>13334.666666666666</v>
      </c>
      <c r="R97" s="1">
        <f t="shared" si="15"/>
        <v>4181.3323554420631</v>
      </c>
      <c r="S97" s="1">
        <v>6136</v>
      </c>
      <c r="T97" s="1">
        <v>15964</v>
      </c>
      <c r="U97" s="1">
        <v>15840</v>
      </c>
      <c r="V97" s="1">
        <f t="shared" si="16"/>
        <v>12646.666666666666</v>
      </c>
      <c r="W97" s="1">
        <f t="shared" si="17"/>
        <v>5638.7435952819615</v>
      </c>
      <c r="X97" s="10">
        <v>1065</v>
      </c>
      <c r="Y97" s="10">
        <v>1064</v>
      </c>
      <c r="Z97" s="10">
        <v>1535</v>
      </c>
      <c r="AA97" s="1">
        <f t="shared" si="18"/>
        <v>1221.3333333333333</v>
      </c>
      <c r="AB97" s="1">
        <f t="shared" si="19"/>
        <v>271.64376181560561</v>
      </c>
      <c r="AC97" s="1">
        <v>13442</v>
      </c>
      <c r="AD97" s="1">
        <v>10964</v>
      </c>
      <c r="AE97" s="10">
        <v>5155</v>
      </c>
      <c r="AF97" s="1">
        <f t="shared" si="20"/>
        <v>9853.6666666666661</v>
      </c>
      <c r="AG97" s="1">
        <f t="shared" si="21"/>
        <v>4253.6128565412891</v>
      </c>
      <c r="AH97" s="1">
        <v>7289</v>
      </c>
      <c r="AI97" s="1">
        <v>23536</v>
      </c>
      <c r="AJ97" s="1">
        <v>12564</v>
      </c>
      <c r="AK97" s="1">
        <f t="shared" si="22"/>
        <v>14463</v>
      </c>
      <c r="AL97" s="1">
        <f t="shared" si="23"/>
        <v>8288.299162071793</v>
      </c>
      <c r="AM97" s="14">
        <v>2.6982851762045001</v>
      </c>
      <c r="AN97" s="14">
        <v>2.3167160362005199</v>
      </c>
      <c r="AO97" s="10">
        <v>-0.38526651321213401</v>
      </c>
      <c r="AP97" s="10">
        <v>1.9468419176171901</v>
      </c>
      <c r="AQ97" s="14">
        <v>2.1856438270008498</v>
      </c>
      <c r="AR97" s="12">
        <v>6.9345415228338602E-7</v>
      </c>
      <c r="AS97" s="12">
        <v>1.5780994357258399E-5</v>
      </c>
      <c r="AT97" s="10">
        <v>0.40762161998405899</v>
      </c>
      <c r="AU97" s="13">
        <v>1.07416111118819E-4</v>
      </c>
      <c r="AV97" s="12">
        <v>3.2546242527693501E-5</v>
      </c>
    </row>
    <row r="98" spans="1:48" x14ac:dyDescent="0.25">
      <c r="A98" s="1" t="s">
        <v>158</v>
      </c>
      <c r="B98" s="5" t="s">
        <v>159</v>
      </c>
      <c r="C98" s="9" t="s">
        <v>160</v>
      </c>
      <c r="D98" s="1">
        <v>3730</v>
      </c>
      <c r="E98" s="1">
        <v>2326</v>
      </c>
      <c r="F98" s="10">
        <v>4867</v>
      </c>
      <c r="G98" s="10">
        <v>6555</v>
      </c>
      <c r="H98" s="1">
        <v>7880</v>
      </c>
      <c r="I98" s="1">
        <f t="shared" si="12"/>
        <v>5071.6000000000004</v>
      </c>
      <c r="J98" s="1">
        <f t="shared" si="13"/>
        <v>2206.1084062212358</v>
      </c>
      <c r="K98" s="1">
        <v>153</v>
      </c>
      <c r="L98" s="1">
        <v>153</v>
      </c>
      <c r="M98" s="10">
        <v>153</v>
      </c>
      <c r="N98" s="10">
        <v>118</v>
      </c>
      <c r="O98" s="10">
        <v>115</v>
      </c>
      <c r="P98" s="1">
        <v>144</v>
      </c>
      <c r="Q98" s="1">
        <f t="shared" si="14"/>
        <v>139.33333333333334</v>
      </c>
      <c r="R98" s="1">
        <f t="shared" si="15"/>
        <v>18.051777382481365</v>
      </c>
      <c r="S98" s="1">
        <v>172</v>
      </c>
      <c r="T98" s="1">
        <v>162</v>
      </c>
      <c r="U98" s="1">
        <v>216</v>
      </c>
      <c r="V98" s="1">
        <f t="shared" si="16"/>
        <v>183.33333333333334</v>
      </c>
      <c r="W98" s="1">
        <f t="shared" si="17"/>
        <v>28.728615235220367</v>
      </c>
      <c r="X98" s="10">
        <v>2818</v>
      </c>
      <c r="Y98" s="10">
        <v>3758</v>
      </c>
      <c r="Z98" s="10">
        <v>3950</v>
      </c>
      <c r="AA98" s="1">
        <f t="shared" si="18"/>
        <v>3508.6666666666665</v>
      </c>
      <c r="AB98" s="1">
        <f t="shared" si="19"/>
        <v>605.78984254717579</v>
      </c>
      <c r="AC98" s="1">
        <v>106</v>
      </c>
      <c r="AD98" s="1">
        <v>156</v>
      </c>
      <c r="AE98" s="10">
        <v>238</v>
      </c>
      <c r="AF98" s="1">
        <f t="shared" si="20"/>
        <v>166.66666666666666</v>
      </c>
      <c r="AG98" s="1">
        <f t="shared" si="21"/>
        <v>66.643329248570225</v>
      </c>
      <c r="AH98" s="1">
        <v>1255</v>
      </c>
      <c r="AI98" s="1">
        <v>124</v>
      </c>
      <c r="AJ98" s="1">
        <v>72</v>
      </c>
      <c r="AK98" s="1">
        <f t="shared" si="22"/>
        <v>483.66666666666669</v>
      </c>
      <c r="AL98" s="1">
        <f t="shared" si="23"/>
        <v>668.50006232859346</v>
      </c>
      <c r="AM98" s="11">
        <v>-4.51608496774067</v>
      </c>
      <c r="AN98" s="11">
        <v>-4.1075250256585099</v>
      </c>
      <c r="AO98" s="10">
        <v>0.76865824667139804</v>
      </c>
      <c r="AP98" s="11">
        <v>-4.2416755196068001</v>
      </c>
      <c r="AQ98" s="11">
        <v>-3.3257571224085698</v>
      </c>
      <c r="AR98" s="12">
        <v>1.4730192885696E-6</v>
      </c>
      <c r="AS98" s="12">
        <v>5.0311092077141999E-5</v>
      </c>
      <c r="AT98" s="10">
        <v>0.29721326818461702</v>
      </c>
      <c r="AU98" s="12">
        <v>3.8114556357604302E-5</v>
      </c>
      <c r="AV98" s="13">
        <v>3.92696292126729E-4</v>
      </c>
    </row>
    <row r="99" spans="1:48" ht="25.5" x14ac:dyDescent="0.25">
      <c r="A99" s="1" t="s">
        <v>161</v>
      </c>
      <c r="B99" s="5"/>
      <c r="C99" s="9" t="s">
        <v>162</v>
      </c>
      <c r="D99" s="1">
        <v>2289</v>
      </c>
      <c r="E99" s="1">
        <v>1672</v>
      </c>
      <c r="F99" s="10">
        <v>2904</v>
      </c>
      <c r="G99" s="10">
        <v>3073</v>
      </c>
      <c r="H99" s="1">
        <v>2016</v>
      </c>
      <c r="I99" s="1">
        <f t="shared" si="12"/>
        <v>2390.8000000000002</v>
      </c>
      <c r="J99" s="1">
        <f t="shared" si="13"/>
        <v>590.82205442925044</v>
      </c>
      <c r="K99" s="1">
        <v>232</v>
      </c>
      <c r="L99" s="1">
        <v>155</v>
      </c>
      <c r="M99" s="10">
        <v>155</v>
      </c>
      <c r="N99" s="10">
        <v>121</v>
      </c>
      <c r="O99" s="10">
        <v>146</v>
      </c>
      <c r="P99" s="1">
        <v>189</v>
      </c>
      <c r="Q99" s="1">
        <f t="shared" si="14"/>
        <v>166.33333333333334</v>
      </c>
      <c r="R99" s="1">
        <f t="shared" si="15"/>
        <v>38.862149537392661</v>
      </c>
      <c r="S99" s="1">
        <v>243</v>
      </c>
      <c r="T99" s="1">
        <v>205</v>
      </c>
      <c r="U99" s="1">
        <v>252</v>
      </c>
      <c r="V99" s="1">
        <f t="shared" si="16"/>
        <v>233.33333333333334</v>
      </c>
      <c r="W99" s="1">
        <f t="shared" si="17"/>
        <v>24.94660965609021</v>
      </c>
      <c r="X99" s="10">
        <v>1217</v>
      </c>
      <c r="Y99" s="10">
        <v>1803</v>
      </c>
      <c r="Z99" s="10">
        <v>2091</v>
      </c>
      <c r="AA99" s="1">
        <f t="shared" si="18"/>
        <v>1703.6666666666667</v>
      </c>
      <c r="AB99" s="1">
        <f t="shared" si="19"/>
        <v>445.38672334650147</v>
      </c>
      <c r="AC99" s="1">
        <v>166</v>
      </c>
      <c r="AD99" s="1">
        <v>200</v>
      </c>
      <c r="AE99" s="10">
        <v>217</v>
      </c>
      <c r="AF99" s="1">
        <f t="shared" si="20"/>
        <v>194.33333333333334</v>
      </c>
      <c r="AG99" s="1">
        <f t="shared" si="21"/>
        <v>25.967928938083141</v>
      </c>
      <c r="AH99" s="1">
        <v>850</v>
      </c>
      <c r="AI99" s="1">
        <v>148</v>
      </c>
      <c r="AJ99" s="1">
        <v>216</v>
      </c>
      <c r="AK99" s="1">
        <f t="shared" si="22"/>
        <v>404.66666666666669</v>
      </c>
      <c r="AL99" s="1">
        <f t="shared" si="23"/>
        <v>387.16576983681466</v>
      </c>
      <c r="AM99" s="11">
        <v>-3.3546173707553302</v>
      </c>
      <c r="AN99" s="11">
        <v>-3.00239061964403</v>
      </c>
      <c r="AO99" s="10">
        <v>0.449492665574387</v>
      </c>
      <c r="AP99" s="11">
        <v>-3.2870734846721099</v>
      </c>
      <c r="AQ99" s="11">
        <v>-2.73614859365594</v>
      </c>
      <c r="AR99" s="12">
        <v>7.5531757336270594E-8</v>
      </c>
      <c r="AS99" s="12">
        <v>3.7312263279228198E-6</v>
      </c>
      <c r="AT99" s="10">
        <v>0.32042403546006198</v>
      </c>
      <c r="AU99" s="12">
        <v>1.5420682547690101E-6</v>
      </c>
      <c r="AV99" s="12">
        <v>1.04201399135924E-5</v>
      </c>
    </row>
    <row r="100" spans="1:48" x14ac:dyDescent="0.25">
      <c r="A100" s="1" t="s">
        <v>163</v>
      </c>
      <c r="B100" s="5"/>
      <c r="C100" s="9" t="s">
        <v>164</v>
      </c>
      <c r="D100" s="1">
        <v>1856</v>
      </c>
      <c r="E100" s="1">
        <v>319</v>
      </c>
      <c r="F100" s="10">
        <v>521</v>
      </c>
      <c r="G100" s="10">
        <v>234</v>
      </c>
      <c r="H100" s="1">
        <v>144</v>
      </c>
      <c r="I100" s="1">
        <f t="shared" si="12"/>
        <v>614.79999999999995</v>
      </c>
      <c r="J100" s="1">
        <f t="shared" si="13"/>
        <v>707.73137559387601</v>
      </c>
      <c r="K100" s="1">
        <v>976</v>
      </c>
      <c r="L100" s="1">
        <v>3121</v>
      </c>
      <c r="M100" s="10">
        <v>4036</v>
      </c>
      <c r="N100" s="10">
        <v>3596</v>
      </c>
      <c r="O100" s="10">
        <v>4097</v>
      </c>
      <c r="P100" s="1">
        <v>2286</v>
      </c>
      <c r="Q100" s="1">
        <f t="shared" si="14"/>
        <v>3018.6666666666665</v>
      </c>
      <c r="R100" s="1">
        <f t="shared" si="15"/>
        <v>1204.2294908640408</v>
      </c>
      <c r="S100" s="1">
        <v>1205</v>
      </c>
      <c r="T100" s="1">
        <v>4114</v>
      </c>
      <c r="U100" s="1">
        <v>1728</v>
      </c>
      <c r="V100" s="1">
        <f t="shared" si="16"/>
        <v>2349</v>
      </c>
      <c r="W100" s="1">
        <f t="shared" si="17"/>
        <v>1550.7420804247236</v>
      </c>
      <c r="X100" s="10">
        <v>48</v>
      </c>
      <c r="Y100" s="10">
        <v>83</v>
      </c>
      <c r="Z100" s="10">
        <v>97</v>
      </c>
      <c r="AA100" s="1">
        <f t="shared" si="18"/>
        <v>76</v>
      </c>
      <c r="AB100" s="1">
        <f t="shared" si="19"/>
        <v>25.238858928247925</v>
      </c>
      <c r="AC100" s="1">
        <v>1384</v>
      </c>
      <c r="AD100" s="1">
        <v>3370</v>
      </c>
      <c r="AE100" s="10">
        <v>914</v>
      </c>
      <c r="AF100" s="1">
        <f t="shared" si="20"/>
        <v>1889.3333333333333</v>
      </c>
      <c r="AG100" s="1">
        <f t="shared" si="21"/>
        <v>1303.6507712318253</v>
      </c>
      <c r="AH100" s="1">
        <v>2840</v>
      </c>
      <c r="AI100" s="1">
        <v>4495</v>
      </c>
      <c r="AJ100" s="1">
        <v>3468</v>
      </c>
      <c r="AK100" s="1">
        <f t="shared" si="22"/>
        <v>3601</v>
      </c>
      <c r="AL100" s="1">
        <f t="shared" si="23"/>
        <v>835.47770766191002</v>
      </c>
      <c r="AM100" s="14">
        <v>3.57372526147156</v>
      </c>
      <c r="AN100" s="14">
        <v>2.1176989249161799</v>
      </c>
      <c r="AO100" s="11">
        <v>-2.2117853521508901</v>
      </c>
      <c r="AP100" s="10">
        <v>1.72102190537837</v>
      </c>
      <c r="AQ100" s="14">
        <v>2.4676764992983098</v>
      </c>
      <c r="AR100" s="13">
        <v>2.2147317066781701E-4</v>
      </c>
      <c r="AS100" s="13">
        <v>1.8219604306079201E-2</v>
      </c>
      <c r="AT100" s="13">
        <v>2.47380287944431E-2</v>
      </c>
      <c r="AU100" s="10">
        <v>5.1298499604227402E-2</v>
      </c>
      <c r="AV100" s="13">
        <v>6.6869331412495103E-3</v>
      </c>
    </row>
    <row r="101" spans="1:48" x14ac:dyDescent="0.25">
      <c r="A101" s="1" t="s">
        <v>165</v>
      </c>
      <c r="B101" s="5" t="s">
        <v>166</v>
      </c>
      <c r="C101" s="9" t="s">
        <v>167</v>
      </c>
      <c r="D101" s="1">
        <v>2426</v>
      </c>
      <c r="E101" s="1">
        <v>3871</v>
      </c>
      <c r="F101" s="10">
        <v>3118</v>
      </c>
      <c r="G101" s="10">
        <v>3026</v>
      </c>
      <c r="H101" s="1">
        <v>4048</v>
      </c>
      <c r="I101" s="1">
        <f t="shared" si="12"/>
        <v>3297.8</v>
      </c>
      <c r="J101" s="1">
        <f t="shared" si="13"/>
        <v>662.8719333325248</v>
      </c>
      <c r="K101" s="1">
        <v>381</v>
      </c>
      <c r="L101" s="1">
        <v>441</v>
      </c>
      <c r="M101" s="10">
        <v>185</v>
      </c>
      <c r="N101" s="10">
        <v>176</v>
      </c>
      <c r="O101" s="10">
        <v>173</v>
      </c>
      <c r="P101" s="1">
        <v>747</v>
      </c>
      <c r="Q101" s="1">
        <f t="shared" si="14"/>
        <v>350.5</v>
      </c>
      <c r="R101" s="1">
        <f t="shared" si="15"/>
        <v>226.13248329242751</v>
      </c>
      <c r="S101" s="1">
        <v>605</v>
      </c>
      <c r="T101" s="1">
        <v>447</v>
      </c>
      <c r="U101" s="1">
        <v>360</v>
      </c>
      <c r="V101" s="1">
        <f t="shared" si="16"/>
        <v>470.66666666666669</v>
      </c>
      <c r="W101" s="1">
        <f t="shared" si="17"/>
        <v>124.20279116563087</v>
      </c>
      <c r="X101" s="10">
        <v>1605</v>
      </c>
      <c r="Y101" s="10">
        <v>1445</v>
      </c>
      <c r="Z101" s="10">
        <v>2232</v>
      </c>
      <c r="AA101" s="1">
        <f t="shared" si="18"/>
        <v>1760.6666666666667</v>
      </c>
      <c r="AB101" s="1">
        <f t="shared" si="19"/>
        <v>415.95232098563054</v>
      </c>
      <c r="AC101" s="1">
        <v>595</v>
      </c>
      <c r="AD101" s="1">
        <v>527</v>
      </c>
      <c r="AE101" s="10">
        <v>314</v>
      </c>
      <c r="AF101" s="1">
        <f t="shared" si="20"/>
        <v>478.66666666666669</v>
      </c>
      <c r="AG101" s="1">
        <f t="shared" si="21"/>
        <v>146.60263753880184</v>
      </c>
      <c r="AH101" s="1">
        <v>1246</v>
      </c>
      <c r="AI101" s="1">
        <v>491</v>
      </c>
      <c r="AJ101" s="1">
        <v>348</v>
      </c>
      <c r="AK101" s="1">
        <f t="shared" si="22"/>
        <v>695</v>
      </c>
      <c r="AL101" s="1">
        <f t="shared" si="23"/>
        <v>482.50699476795154</v>
      </c>
      <c r="AM101" s="11">
        <v>-3.2017748016918</v>
      </c>
      <c r="AN101" s="11">
        <v>-2.58215742444008</v>
      </c>
      <c r="AO101" s="10">
        <v>-6.5036657799081896E-2</v>
      </c>
      <c r="AP101" s="11">
        <v>-2.6400239492231501</v>
      </c>
      <c r="AQ101" s="11">
        <v>-2.4768433116977602</v>
      </c>
      <c r="AR101" s="12">
        <v>1.2680136062222901E-7</v>
      </c>
      <c r="AS101" s="12">
        <v>1.83773553056965E-5</v>
      </c>
      <c r="AT101" s="10">
        <v>0.90466212211637698</v>
      </c>
      <c r="AU101" s="12">
        <v>1.44120754694597E-5</v>
      </c>
      <c r="AV101" s="12">
        <v>2.9341675657245999E-5</v>
      </c>
    </row>
    <row r="102" spans="1:48" x14ac:dyDescent="0.25">
      <c r="A102" s="1" t="s">
        <v>693</v>
      </c>
      <c r="B102" s="5"/>
      <c r="C102" s="9" t="s">
        <v>694</v>
      </c>
      <c r="D102" s="1">
        <v>204068</v>
      </c>
      <c r="E102" s="1">
        <v>179173</v>
      </c>
      <c r="F102" s="10">
        <v>164984</v>
      </c>
      <c r="G102" s="10">
        <v>183551</v>
      </c>
      <c r="H102" s="1">
        <v>278968</v>
      </c>
      <c r="I102" s="1">
        <f t="shared" si="12"/>
        <v>202148.8</v>
      </c>
      <c r="J102" s="1">
        <f t="shared" si="13"/>
        <v>45165.973715840526</v>
      </c>
      <c r="K102" s="1">
        <v>25286</v>
      </c>
      <c r="L102" s="1">
        <v>28487</v>
      </c>
      <c r="M102" s="10">
        <v>29957</v>
      </c>
      <c r="N102" s="10">
        <v>27583</v>
      </c>
      <c r="O102" s="10">
        <v>21539</v>
      </c>
      <c r="P102" s="1">
        <v>87273</v>
      </c>
      <c r="Q102" s="1">
        <f t="shared" si="14"/>
        <v>36687.5</v>
      </c>
      <c r="R102" s="1">
        <f t="shared" si="15"/>
        <v>24955.175076524709</v>
      </c>
      <c r="S102" s="1">
        <v>46706</v>
      </c>
      <c r="T102" s="1">
        <v>32470</v>
      </c>
      <c r="U102" s="1">
        <v>36180</v>
      </c>
      <c r="V102" s="1">
        <f t="shared" si="16"/>
        <v>38452</v>
      </c>
      <c r="W102" s="1">
        <f t="shared" si="17"/>
        <v>7384.9449557867392</v>
      </c>
      <c r="X102" s="10">
        <v>64688</v>
      </c>
      <c r="Y102" s="10">
        <v>85658</v>
      </c>
      <c r="Z102" s="10">
        <v>113189</v>
      </c>
      <c r="AA102" s="1">
        <f t="shared" si="18"/>
        <v>87845</v>
      </c>
      <c r="AB102" s="1">
        <f t="shared" si="19"/>
        <v>24324.349467149168</v>
      </c>
      <c r="AC102" s="1">
        <v>32791</v>
      </c>
      <c r="AD102" s="1">
        <v>35950</v>
      </c>
      <c r="AE102" s="10">
        <v>27621</v>
      </c>
      <c r="AF102" s="1">
        <f t="shared" si="20"/>
        <v>32120.666666666668</v>
      </c>
      <c r="AG102" s="1">
        <f t="shared" si="21"/>
        <v>4204.7675718561723</v>
      </c>
      <c r="AH102" s="1">
        <v>107070</v>
      </c>
      <c r="AI102" s="1">
        <v>27874</v>
      </c>
      <c r="AJ102" s="1">
        <v>21528</v>
      </c>
      <c r="AK102" s="1">
        <f t="shared" si="22"/>
        <v>52157.333333333336</v>
      </c>
      <c r="AL102" s="1">
        <f t="shared" si="23"/>
        <v>47661.500703747603</v>
      </c>
      <c r="AM102" s="11">
        <v>-2.35361824665942</v>
      </c>
      <c r="AN102" s="10">
        <v>-1.9805251633691401</v>
      </c>
      <c r="AO102" s="10">
        <v>-0.22159818672343901</v>
      </c>
      <c r="AP102" s="11">
        <v>-2.2910332161681501</v>
      </c>
      <c r="AQ102" s="11">
        <v>-2.05100814653902</v>
      </c>
      <c r="AR102" s="12">
        <v>3.60258113162592E-6</v>
      </c>
      <c r="AS102" s="13">
        <v>2.35181415901491E-4</v>
      </c>
      <c r="AT102" s="10">
        <v>0.65458171297636403</v>
      </c>
      <c r="AU102" s="12">
        <v>5.6959413407599902E-5</v>
      </c>
      <c r="AV102" s="13">
        <v>1.8943605907791299E-4</v>
      </c>
    </row>
    <row r="103" spans="1:48" x14ac:dyDescent="0.25">
      <c r="A103" s="1" t="s">
        <v>695</v>
      </c>
      <c r="B103" s="5"/>
      <c r="C103" s="9" t="s">
        <v>152</v>
      </c>
      <c r="D103" s="1">
        <v>393</v>
      </c>
      <c r="E103" s="1">
        <v>1736</v>
      </c>
      <c r="F103" s="10">
        <v>339</v>
      </c>
      <c r="G103" s="10">
        <v>313</v>
      </c>
      <c r="H103" s="1">
        <v>280</v>
      </c>
      <c r="I103" s="1">
        <f t="shared" si="12"/>
        <v>612.20000000000005</v>
      </c>
      <c r="J103" s="1">
        <f t="shared" si="13"/>
        <v>629.58136884758585</v>
      </c>
      <c r="K103" s="1">
        <v>192</v>
      </c>
      <c r="L103" s="1">
        <v>194</v>
      </c>
      <c r="M103" s="10">
        <v>60</v>
      </c>
      <c r="N103" s="10">
        <v>41</v>
      </c>
      <c r="O103" s="10">
        <v>36</v>
      </c>
      <c r="P103" s="1">
        <v>99</v>
      </c>
      <c r="Q103" s="1">
        <f t="shared" si="14"/>
        <v>103.66666666666667</v>
      </c>
      <c r="R103" s="1">
        <f t="shared" si="15"/>
        <v>72.659938526444321</v>
      </c>
      <c r="S103" s="1">
        <v>183</v>
      </c>
      <c r="T103" s="1">
        <v>163</v>
      </c>
      <c r="U103" s="1">
        <v>126</v>
      </c>
      <c r="V103" s="1">
        <f t="shared" si="16"/>
        <v>157.33333333333334</v>
      </c>
      <c r="W103" s="1">
        <f t="shared" si="17"/>
        <v>28.919428302325336</v>
      </c>
      <c r="X103" s="10">
        <v>242</v>
      </c>
      <c r="Y103" s="10">
        <v>373</v>
      </c>
      <c r="Z103" s="10">
        <v>438</v>
      </c>
      <c r="AA103" s="1">
        <f t="shared" si="18"/>
        <v>351</v>
      </c>
      <c r="AB103" s="1">
        <f t="shared" si="19"/>
        <v>99.834863649929432</v>
      </c>
      <c r="AC103" s="1">
        <v>62</v>
      </c>
      <c r="AD103" s="1">
        <v>143</v>
      </c>
      <c r="AE103" s="10">
        <v>162</v>
      </c>
      <c r="AF103" s="1">
        <f t="shared" si="20"/>
        <v>122.33333333333333</v>
      </c>
      <c r="AG103" s="1">
        <f t="shared" si="21"/>
        <v>53.106810611571582</v>
      </c>
      <c r="AH103" s="1">
        <v>259</v>
      </c>
      <c r="AI103" s="1">
        <v>95</v>
      </c>
      <c r="AJ103" s="1">
        <v>12</v>
      </c>
      <c r="AK103" s="1">
        <f t="shared" si="22"/>
        <v>122</v>
      </c>
      <c r="AL103" s="1">
        <f t="shared" si="23"/>
        <v>125.69407305040282</v>
      </c>
      <c r="AM103" s="11">
        <v>-2.1273710797478498</v>
      </c>
      <c r="AN103" s="10">
        <v>-1.92405051906349</v>
      </c>
      <c r="AO103" s="10">
        <v>-0.20306291617502001</v>
      </c>
      <c r="AP103" s="11">
        <v>-2.2156900734604701</v>
      </c>
      <c r="AQ103" s="11">
        <v>-2.8311981227233698</v>
      </c>
      <c r="AR103" s="13">
        <v>6.2526143074742597E-3</v>
      </c>
      <c r="AS103" s="13">
        <v>3.9045633863496201E-2</v>
      </c>
      <c r="AT103" s="10">
        <v>0.84309686302849296</v>
      </c>
      <c r="AU103" s="13">
        <v>2.0979895935764901E-2</v>
      </c>
      <c r="AV103" s="13">
        <v>5.34569446171236E-3</v>
      </c>
    </row>
    <row r="104" spans="1:48" x14ac:dyDescent="0.25">
      <c r="A104" s="1" t="s">
        <v>168</v>
      </c>
      <c r="B104" s="5"/>
      <c r="C104" s="9" t="s">
        <v>169</v>
      </c>
      <c r="D104" s="1">
        <v>5123</v>
      </c>
      <c r="E104" s="1">
        <v>4175</v>
      </c>
      <c r="F104" s="10">
        <v>12318</v>
      </c>
      <c r="G104" s="10">
        <v>13838</v>
      </c>
      <c r="H104" s="1">
        <v>7304</v>
      </c>
      <c r="I104" s="1">
        <f t="shared" si="12"/>
        <v>8551.6</v>
      </c>
      <c r="J104" s="1">
        <f t="shared" si="13"/>
        <v>4318.5132047962989</v>
      </c>
      <c r="K104" s="1">
        <v>14408</v>
      </c>
      <c r="L104" s="1">
        <v>53546</v>
      </c>
      <c r="M104" s="10">
        <v>43890</v>
      </c>
      <c r="N104" s="10">
        <v>41943</v>
      </c>
      <c r="O104" s="10">
        <v>44958</v>
      </c>
      <c r="P104" s="1">
        <v>35190</v>
      </c>
      <c r="Q104" s="1">
        <f t="shared" si="14"/>
        <v>38989.166666666664</v>
      </c>
      <c r="R104" s="1">
        <f t="shared" si="15"/>
        <v>13408.497968328398</v>
      </c>
      <c r="S104" s="1">
        <v>16037</v>
      </c>
      <c r="T104" s="1">
        <v>50570</v>
      </c>
      <c r="U104" s="1">
        <v>27756</v>
      </c>
      <c r="V104" s="1">
        <f t="shared" si="16"/>
        <v>31454.333333333332</v>
      </c>
      <c r="W104" s="1">
        <f t="shared" si="17"/>
        <v>17561.044226734732</v>
      </c>
      <c r="X104" s="10">
        <v>3148</v>
      </c>
      <c r="Y104" s="10">
        <v>5862</v>
      </c>
      <c r="Z104" s="10">
        <v>7128</v>
      </c>
      <c r="AA104" s="1">
        <f t="shared" si="18"/>
        <v>5379.333333333333</v>
      </c>
      <c r="AB104" s="1">
        <f t="shared" si="19"/>
        <v>2033.4269923784664</v>
      </c>
      <c r="AC104" s="1">
        <v>58776</v>
      </c>
      <c r="AD104" s="1">
        <v>64461</v>
      </c>
      <c r="AE104" s="10">
        <v>23115</v>
      </c>
      <c r="AF104" s="1">
        <f t="shared" si="20"/>
        <v>48784</v>
      </c>
      <c r="AG104" s="1">
        <f t="shared" si="21"/>
        <v>22411.001249386427</v>
      </c>
      <c r="AH104" s="1">
        <v>13850</v>
      </c>
      <c r="AI104" s="1">
        <v>60181</v>
      </c>
      <c r="AJ104" s="1">
        <v>17580</v>
      </c>
      <c r="AK104" s="1">
        <f t="shared" si="22"/>
        <v>30537</v>
      </c>
      <c r="AL104" s="1">
        <f t="shared" si="23"/>
        <v>25740.110275599054</v>
      </c>
      <c r="AM104" s="14">
        <v>2.76502343798336</v>
      </c>
      <c r="AN104" s="14">
        <v>2.3742800384618001</v>
      </c>
      <c r="AO104" s="10">
        <v>0.496637671912948</v>
      </c>
      <c r="AP104" s="14">
        <v>3.1423176138392801</v>
      </c>
      <c r="AQ104" s="14">
        <v>2.0462883031942498</v>
      </c>
      <c r="AR104" s="12">
        <v>2.0701472920512901E-5</v>
      </c>
      <c r="AS104" s="13">
        <v>3.67832978437508E-4</v>
      </c>
      <c r="AT104" s="10">
        <v>0.42761424412959398</v>
      </c>
      <c r="AU104" s="12">
        <v>2.34234085380928E-5</v>
      </c>
      <c r="AV104" s="13">
        <v>1.70611224804099E-3</v>
      </c>
    </row>
    <row r="105" spans="1:48" x14ac:dyDescent="0.25">
      <c r="A105" s="1" t="s">
        <v>170</v>
      </c>
      <c r="B105" s="5"/>
      <c r="C105" s="9" t="s">
        <v>17</v>
      </c>
      <c r="D105" s="1">
        <v>4280</v>
      </c>
      <c r="E105" s="1">
        <v>4821</v>
      </c>
      <c r="F105" s="10">
        <v>6797</v>
      </c>
      <c r="G105" s="10">
        <v>7831</v>
      </c>
      <c r="H105" s="1">
        <v>2928</v>
      </c>
      <c r="I105" s="1">
        <f t="shared" si="12"/>
        <v>5331.4</v>
      </c>
      <c r="J105" s="1">
        <f t="shared" si="13"/>
        <v>1970.9303133292149</v>
      </c>
      <c r="K105" s="1">
        <v>232</v>
      </c>
      <c r="L105" s="1">
        <v>175</v>
      </c>
      <c r="M105" s="10">
        <v>169</v>
      </c>
      <c r="N105" s="10">
        <v>163</v>
      </c>
      <c r="O105" s="10">
        <v>151</v>
      </c>
      <c r="P105" s="1">
        <v>63</v>
      </c>
      <c r="Q105" s="1">
        <f t="shared" si="14"/>
        <v>158.83333333333334</v>
      </c>
      <c r="R105" s="1">
        <f t="shared" si="15"/>
        <v>54.737251179308124</v>
      </c>
      <c r="S105" s="1">
        <v>195</v>
      </c>
      <c r="T105" s="1">
        <v>203</v>
      </c>
      <c r="U105" s="1">
        <v>0</v>
      </c>
      <c r="V105" s="1">
        <f t="shared" si="16"/>
        <v>132.66666666666666</v>
      </c>
      <c r="W105" s="1">
        <f t="shared" si="17"/>
        <v>114.96231266520925</v>
      </c>
      <c r="X105" s="10">
        <v>1983</v>
      </c>
      <c r="Y105" s="10">
        <v>2171</v>
      </c>
      <c r="Z105" s="10">
        <v>3228</v>
      </c>
      <c r="AA105" s="1">
        <f t="shared" si="18"/>
        <v>2460.6666666666665</v>
      </c>
      <c r="AB105" s="1">
        <f t="shared" si="19"/>
        <v>671.1455381162375</v>
      </c>
      <c r="AC105" s="1">
        <v>174</v>
      </c>
      <c r="AD105" s="1">
        <v>257</v>
      </c>
      <c r="AE105" s="10">
        <v>281</v>
      </c>
      <c r="AF105" s="1">
        <f t="shared" si="20"/>
        <v>237.33333333333334</v>
      </c>
      <c r="AG105" s="1">
        <f t="shared" si="21"/>
        <v>56.145643939074461</v>
      </c>
      <c r="AH105" s="1">
        <v>2430</v>
      </c>
      <c r="AI105" s="1">
        <v>177</v>
      </c>
      <c r="AJ105" s="1">
        <v>168</v>
      </c>
      <c r="AK105" s="1">
        <f t="shared" si="22"/>
        <v>925</v>
      </c>
      <c r="AL105" s="1">
        <f t="shared" si="23"/>
        <v>1303.3760010066167</v>
      </c>
      <c r="AM105" s="11">
        <v>-4.3518083832733403</v>
      </c>
      <c r="AN105" s="11">
        <v>-5.1960992873428697</v>
      </c>
      <c r="AO105" s="10">
        <v>-0.26195076735526102</v>
      </c>
      <c r="AP105" s="11">
        <v>-4.1698050807057498</v>
      </c>
      <c r="AQ105" s="11">
        <v>-2.9889631981920499</v>
      </c>
      <c r="AR105" s="12">
        <v>9.6875206663563199E-5</v>
      </c>
      <c r="AS105" s="13">
        <v>3.0343869062963199E-4</v>
      </c>
      <c r="AT105" s="10">
        <v>0.824440667973519</v>
      </c>
      <c r="AU105" s="13">
        <v>1.2835576273746499E-3</v>
      </c>
      <c r="AV105" s="13">
        <v>1.29645185247933E-2</v>
      </c>
    </row>
    <row r="106" spans="1:48" ht="30" x14ac:dyDescent="0.25">
      <c r="A106" s="1" t="s">
        <v>171</v>
      </c>
      <c r="B106" s="5"/>
      <c r="C106" s="15" t="s">
        <v>172</v>
      </c>
      <c r="D106" s="1">
        <v>2436</v>
      </c>
      <c r="E106" s="1">
        <v>1608</v>
      </c>
      <c r="F106" s="10">
        <v>1783</v>
      </c>
      <c r="G106" s="10">
        <v>1381</v>
      </c>
      <c r="H106" s="1">
        <v>1712</v>
      </c>
      <c r="I106" s="1">
        <f t="shared" si="12"/>
        <v>1784</v>
      </c>
      <c r="J106" s="1">
        <f t="shared" si="13"/>
        <v>394.86516686079062</v>
      </c>
      <c r="K106" s="1">
        <v>102</v>
      </c>
      <c r="L106" s="1">
        <v>78</v>
      </c>
      <c r="M106" s="10">
        <v>58</v>
      </c>
      <c r="N106" s="10">
        <v>29</v>
      </c>
      <c r="O106" s="10">
        <v>36</v>
      </c>
      <c r="P106" s="1">
        <v>63</v>
      </c>
      <c r="Q106" s="1">
        <f t="shared" si="14"/>
        <v>61</v>
      </c>
      <c r="R106" s="1">
        <f t="shared" si="15"/>
        <v>26.951808844676826</v>
      </c>
      <c r="S106" s="1">
        <v>90</v>
      </c>
      <c r="T106" s="1">
        <v>89</v>
      </c>
      <c r="U106" s="1">
        <v>54</v>
      </c>
      <c r="V106" s="1">
        <f t="shared" si="16"/>
        <v>77.666666666666671</v>
      </c>
      <c r="W106" s="1">
        <f t="shared" si="17"/>
        <v>20.502032419575723</v>
      </c>
      <c r="X106" s="10">
        <v>739</v>
      </c>
      <c r="Y106" s="10">
        <v>1127</v>
      </c>
      <c r="Z106" s="10">
        <v>1228</v>
      </c>
      <c r="AA106" s="1">
        <f t="shared" si="18"/>
        <v>1031.3333333333333</v>
      </c>
      <c r="AB106" s="1">
        <f t="shared" si="19"/>
        <v>258.15563781047518</v>
      </c>
      <c r="AC106" s="1">
        <v>70</v>
      </c>
      <c r="AD106" s="1">
        <v>110</v>
      </c>
      <c r="AE106" s="10">
        <v>69</v>
      </c>
      <c r="AF106" s="1">
        <f t="shared" si="20"/>
        <v>83</v>
      </c>
      <c r="AG106" s="1">
        <f t="shared" si="21"/>
        <v>23.388031127053001</v>
      </c>
      <c r="AH106" s="1">
        <v>1004</v>
      </c>
      <c r="AI106" s="1">
        <v>61</v>
      </c>
      <c r="AJ106" s="1">
        <v>108</v>
      </c>
      <c r="AK106" s="1">
        <f t="shared" si="22"/>
        <v>391</v>
      </c>
      <c r="AL106" s="1">
        <f t="shared" si="23"/>
        <v>531.39345122046814</v>
      </c>
      <c r="AM106" s="11">
        <v>-4.4577360345477697</v>
      </c>
      <c r="AN106" s="11">
        <v>-4.4287316140361002</v>
      </c>
      <c r="AO106" s="10">
        <v>-7.1478182501170801E-2</v>
      </c>
      <c r="AP106" s="11">
        <v>-4.3180971679495803</v>
      </c>
      <c r="AQ106" s="11">
        <v>-2.8169326924710898</v>
      </c>
      <c r="AR106" s="12">
        <v>2.21218103552536E-7</v>
      </c>
      <c r="AS106" s="12">
        <v>3.9734455349688703E-6</v>
      </c>
      <c r="AT106" s="10">
        <v>0.92348698758778403</v>
      </c>
      <c r="AU106" s="12">
        <v>5.0868539552013799E-6</v>
      </c>
      <c r="AV106" s="13">
        <v>2.8544172192897802E-4</v>
      </c>
    </row>
    <row r="107" spans="1:48" x14ac:dyDescent="0.25">
      <c r="A107" s="1" t="s">
        <v>173</v>
      </c>
      <c r="B107" s="5"/>
      <c r="C107" s="9" t="s">
        <v>116</v>
      </c>
      <c r="D107" s="1">
        <v>27758</v>
      </c>
      <c r="E107" s="1">
        <v>20761</v>
      </c>
      <c r="F107" s="10">
        <v>25744</v>
      </c>
      <c r="G107" s="10">
        <v>37388</v>
      </c>
      <c r="H107" s="1">
        <v>38584</v>
      </c>
      <c r="I107" s="1">
        <f t="shared" si="12"/>
        <v>30047</v>
      </c>
      <c r="J107" s="1">
        <f t="shared" si="13"/>
        <v>7693.4351235322702</v>
      </c>
      <c r="K107" s="1">
        <v>1011</v>
      </c>
      <c r="L107" s="1">
        <v>675</v>
      </c>
      <c r="M107" s="10">
        <v>405</v>
      </c>
      <c r="N107" s="10">
        <v>349</v>
      </c>
      <c r="O107" s="10">
        <v>320</v>
      </c>
      <c r="P107" s="1">
        <v>693</v>
      </c>
      <c r="Q107" s="1">
        <f t="shared" si="14"/>
        <v>575.5</v>
      </c>
      <c r="R107" s="1">
        <f t="shared" si="15"/>
        <v>267.96249737603205</v>
      </c>
      <c r="S107" s="1">
        <v>1041</v>
      </c>
      <c r="T107" s="1">
        <v>668</v>
      </c>
      <c r="U107" s="1">
        <v>468</v>
      </c>
      <c r="V107" s="1">
        <f t="shared" si="16"/>
        <v>725.66666666666663</v>
      </c>
      <c r="W107" s="1">
        <f t="shared" si="17"/>
        <v>290.82010476123099</v>
      </c>
      <c r="X107" s="10">
        <v>13977</v>
      </c>
      <c r="Y107" s="10">
        <v>19288</v>
      </c>
      <c r="Z107" s="10">
        <v>24855</v>
      </c>
      <c r="AA107" s="1">
        <f t="shared" si="18"/>
        <v>19373.333333333332</v>
      </c>
      <c r="AB107" s="1">
        <f t="shared" si="19"/>
        <v>5439.5020299043344</v>
      </c>
      <c r="AC107" s="1">
        <v>690</v>
      </c>
      <c r="AD107" s="1">
        <v>700</v>
      </c>
      <c r="AE107" s="10">
        <v>685</v>
      </c>
      <c r="AF107" s="1">
        <f t="shared" si="20"/>
        <v>691.66666666666663</v>
      </c>
      <c r="AG107" s="1">
        <f t="shared" si="21"/>
        <v>7.6376261582597342</v>
      </c>
      <c r="AH107" s="1">
        <v>8777</v>
      </c>
      <c r="AI107" s="1">
        <v>585</v>
      </c>
      <c r="AJ107" s="1">
        <v>924</v>
      </c>
      <c r="AK107" s="1">
        <f t="shared" si="22"/>
        <v>3428.6666666666665</v>
      </c>
      <c r="AL107" s="1">
        <f t="shared" si="23"/>
        <v>4634.8929149801652</v>
      </c>
      <c r="AM107" s="11">
        <v>-5.3067173940063403</v>
      </c>
      <c r="AN107" s="11">
        <v>-5.0453339265452204</v>
      </c>
      <c r="AO107" s="10">
        <v>0.35685238874304998</v>
      </c>
      <c r="AP107" s="11">
        <v>-5.0457874628336397</v>
      </c>
      <c r="AQ107" s="11">
        <v>-3.54076352626632</v>
      </c>
      <c r="AR107" s="12">
        <v>1.03144795795776E-7</v>
      </c>
      <c r="AS107" s="12">
        <v>3.0049875988674902E-6</v>
      </c>
      <c r="AT107" s="10">
        <v>0.62172641302050402</v>
      </c>
      <c r="AU107" s="12">
        <v>2.9914518915254901E-6</v>
      </c>
      <c r="AV107" s="12">
        <v>8.8166086228001406E-5</v>
      </c>
    </row>
    <row r="108" spans="1:48" x14ac:dyDescent="0.25">
      <c r="A108" s="1" t="s">
        <v>174</v>
      </c>
      <c r="B108" s="5"/>
      <c r="C108" s="9" t="s">
        <v>175</v>
      </c>
      <c r="D108" s="1">
        <v>3435</v>
      </c>
      <c r="E108" s="1">
        <v>1406</v>
      </c>
      <c r="F108" s="10">
        <v>3889</v>
      </c>
      <c r="G108" s="10">
        <v>3398</v>
      </c>
      <c r="H108" s="1">
        <v>2560</v>
      </c>
      <c r="I108" s="1">
        <f t="shared" si="12"/>
        <v>2937.6</v>
      </c>
      <c r="J108" s="1">
        <f t="shared" si="13"/>
        <v>981.44245883291637</v>
      </c>
      <c r="K108" s="1">
        <v>500</v>
      </c>
      <c r="L108" s="1">
        <v>367</v>
      </c>
      <c r="M108" s="10">
        <v>416</v>
      </c>
      <c r="N108" s="10">
        <v>364</v>
      </c>
      <c r="O108" s="10">
        <v>352</v>
      </c>
      <c r="P108" s="1">
        <v>396</v>
      </c>
      <c r="Q108" s="1">
        <f t="shared" si="14"/>
        <v>399.16666666666669</v>
      </c>
      <c r="R108" s="1">
        <f t="shared" si="15"/>
        <v>54.69338777829249</v>
      </c>
      <c r="S108" s="1">
        <v>574</v>
      </c>
      <c r="T108" s="1">
        <v>414</v>
      </c>
      <c r="U108" s="1">
        <v>306</v>
      </c>
      <c r="V108" s="1">
        <f t="shared" si="16"/>
        <v>431.33333333333331</v>
      </c>
      <c r="W108" s="1">
        <f t="shared" si="17"/>
        <v>134.83817461436252</v>
      </c>
      <c r="X108" s="10">
        <v>1402</v>
      </c>
      <c r="Y108" s="10">
        <v>3733</v>
      </c>
      <c r="Z108" s="10">
        <v>3965</v>
      </c>
      <c r="AA108" s="1">
        <f t="shared" si="18"/>
        <v>3033.3333333333335</v>
      </c>
      <c r="AB108" s="1">
        <f t="shared" si="19"/>
        <v>1417.5303641662615</v>
      </c>
      <c r="AC108" s="1">
        <v>465</v>
      </c>
      <c r="AD108" s="1">
        <v>373</v>
      </c>
      <c r="AE108" s="10">
        <v>791</v>
      </c>
      <c r="AF108" s="1">
        <f t="shared" si="20"/>
        <v>543</v>
      </c>
      <c r="AG108" s="1">
        <f t="shared" si="21"/>
        <v>219.64516839666655</v>
      </c>
      <c r="AH108" s="1">
        <v>1395</v>
      </c>
      <c r="AI108" s="1">
        <v>322</v>
      </c>
      <c r="AJ108" s="1">
        <v>552</v>
      </c>
      <c r="AK108" s="1">
        <f t="shared" si="22"/>
        <v>756.33333333333337</v>
      </c>
      <c r="AL108" s="1">
        <f t="shared" si="23"/>
        <v>564.93037919139499</v>
      </c>
      <c r="AM108" s="11">
        <v>-2.2961368317435502</v>
      </c>
      <c r="AN108" s="11">
        <v>-2.3536373712669998</v>
      </c>
      <c r="AO108" s="10">
        <v>1.0568969663113199</v>
      </c>
      <c r="AP108" s="11">
        <v>-2.0615753923206701</v>
      </c>
      <c r="AQ108" s="11">
        <v>-2.0519665940073799</v>
      </c>
      <c r="AR108" s="12">
        <v>4.5565552357658601E-6</v>
      </c>
      <c r="AS108" s="12">
        <v>4.5083690819028503E-5</v>
      </c>
      <c r="AT108" s="13">
        <v>1.8817053542642799E-2</v>
      </c>
      <c r="AU108" s="13">
        <v>1.6014614782994301E-4</v>
      </c>
      <c r="AV108" s="13">
        <v>1.7405248334425501E-4</v>
      </c>
    </row>
    <row r="109" spans="1:48" x14ac:dyDescent="0.25">
      <c r="A109" s="1" t="s">
        <v>176</v>
      </c>
      <c r="B109" s="5"/>
      <c r="C109" s="9" t="s">
        <v>17</v>
      </c>
      <c r="D109" s="1">
        <v>11230</v>
      </c>
      <c r="E109" s="1">
        <v>7306</v>
      </c>
      <c r="F109" s="10">
        <v>10991</v>
      </c>
      <c r="G109" s="10">
        <v>8743</v>
      </c>
      <c r="H109" s="1">
        <v>14288</v>
      </c>
      <c r="I109" s="1">
        <f t="shared" si="12"/>
        <v>10511.6</v>
      </c>
      <c r="J109" s="1">
        <f t="shared" si="13"/>
        <v>2665.09555175795</v>
      </c>
      <c r="K109" s="1">
        <v>498</v>
      </c>
      <c r="L109" s="1">
        <v>462</v>
      </c>
      <c r="M109" s="10">
        <v>468</v>
      </c>
      <c r="N109" s="10">
        <v>365</v>
      </c>
      <c r="O109" s="10">
        <v>379</v>
      </c>
      <c r="P109" s="1">
        <v>396</v>
      </c>
      <c r="Q109" s="1">
        <f t="shared" si="14"/>
        <v>428</v>
      </c>
      <c r="R109" s="1">
        <f t="shared" si="15"/>
        <v>54.86346689738081</v>
      </c>
      <c r="S109" s="1">
        <v>607</v>
      </c>
      <c r="T109" s="1">
        <v>386</v>
      </c>
      <c r="U109" s="1">
        <v>594</v>
      </c>
      <c r="V109" s="1">
        <f t="shared" si="16"/>
        <v>529</v>
      </c>
      <c r="W109" s="1">
        <f t="shared" si="17"/>
        <v>124.01209618420293</v>
      </c>
      <c r="X109" s="10">
        <v>4931</v>
      </c>
      <c r="Y109" s="10">
        <v>13091</v>
      </c>
      <c r="Z109" s="10">
        <v>14810</v>
      </c>
      <c r="AA109" s="1">
        <f t="shared" si="18"/>
        <v>10944</v>
      </c>
      <c r="AB109" s="1">
        <f t="shared" si="19"/>
        <v>5277.8657618397228</v>
      </c>
      <c r="AC109" s="1">
        <v>459</v>
      </c>
      <c r="AD109" s="1">
        <v>415</v>
      </c>
      <c r="AE109" s="10">
        <v>964</v>
      </c>
      <c r="AF109" s="1">
        <f t="shared" si="20"/>
        <v>612.66666666666663</v>
      </c>
      <c r="AG109" s="1">
        <f t="shared" si="21"/>
        <v>305.05791799809651</v>
      </c>
      <c r="AH109" s="1">
        <v>3745</v>
      </c>
      <c r="AI109" s="1">
        <v>258</v>
      </c>
      <c r="AJ109" s="1">
        <v>528</v>
      </c>
      <c r="AK109" s="1">
        <f t="shared" si="22"/>
        <v>1510.3333333333333</v>
      </c>
      <c r="AL109" s="1">
        <f t="shared" si="23"/>
        <v>1939.9810136527969</v>
      </c>
      <c r="AM109" s="11">
        <v>-4.0392350855054797</v>
      </c>
      <c r="AN109" s="11">
        <v>-3.9462484446144099</v>
      </c>
      <c r="AO109" s="10">
        <v>1.0196238463095999</v>
      </c>
      <c r="AP109" s="11">
        <v>-3.72650888267161</v>
      </c>
      <c r="AQ109" s="11">
        <v>-3.0676626271173202</v>
      </c>
      <c r="AR109" s="12">
        <v>1.31700390285606E-6</v>
      </c>
      <c r="AS109" s="12">
        <v>2.4295854471934699E-5</v>
      </c>
      <c r="AT109" s="10">
        <v>0.11706807558625</v>
      </c>
      <c r="AU109" s="12">
        <v>4.1507057495883801E-5</v>
      </c>
      <c r="AV109" s="13">
        <v>2.8559822392332598E-4</v>
      </c>
    </row>
    <row r="110" spans="1:48" x14ac:dyDescent="0.25">
      <c r="A110" s="1" t="s">
        <v>177</v>
      </c>
      <c r="B110" s="5"/>
      <c r="C110" s="9" t="s">
        <v>17</v>
      </c>
      <c r="D110" s="1">
        <v>4514</v>
      </c>
      <c r="E110" s="1">
        <v>6346</v>
      </c>
      <c r="F110" s="10">
        <v>7949</v>
      </c>
      <c r="G110" s="10">
        <v>8639</v>
      </c>
      <c r="H110" s="1">
        <v>5256</v>
      </c>
      <c r="I110" s="1">
        <f t="shared" si="12"/>
        <v>6540.8</v>
      </c>
      <c r="J110" s="1">
        <f t="shared" si="13"/>
        <v>1745.1394500153858</v>
      </c>
      <c r="K110" s="1">
        <v>1419</v>
      </c>
      <c r="L110" s="1">
        <v>1174</v>
      </c>
      <c r="M110" s="10">
        <v>425</v>
      </c>
      <c r="N110" s="10">
        <v>420</v>
      </c>
      <c r="O110" s="10">
        <v>278</v>
      </c>
      <c r="P110" s="1">
        <v>576</v>
      </c>
      <c r="Q110" s="1">
        <f t="shared" si="14"/>
        <v>715.33333333333337</v>
      </c>
      <c r="R110" s="1">
        <f t="shared" si="15"/>
        <v>466.41426507630177</v>
      </c>
      <c r="S110" s="1">
        <v>1644</v>
      </c>
      <c r="T110" s="1">
        <v>862</v>
      </c>
      <c r="U110" s="1">
        <v>126</v>
      </c>
      <c r="V110" s="1">
        <f t="shared" si="16"/>
        <v>877.33333333333337</v>
      </c>
      <c r="W110" s="1">
        <f t="shared" si="17"/>
        <v>759.11615272850918</v>
      </c>
      <c r="X110" s="10">
        <v>2002</v>
      </c>
      <c r="Y110" s="10">
        <v>6082</v>
      </c>
      <c r="Z110" s="10">
        <v>4459</v>
      </c>
      <c r="AA110" s="1">
        <f t="shared" si="18"/>
        <v>4181</v>
      </c>
      <c r="AB110" s="1">
        <f t="shared" si="19"/>
        <v>2054.1574915278525</v>
      </c>
      <c r="AC110" s="1">
        <v>691</v>
      </c>
      <c r="AD110" s="1">
        <v>652</v>
      </c>
      <c r="AE110" s="10">
        <v>957</v>
      </c>
      <c r="AF110" s="1">
        <f t="shared" si="20"/>
        <v>766.66666666666663</v>
      </c>
      <c r="AG110" s="1">
        <f t="shared" si="21"/>
        <v>165.98293084932973</v>
      </c>
      <c r="AH110" s="1">
        <v>2109</v>
      </c>
      <c r="AI110" s="1">
        <v>502</v>
      </c>
      <c r="AJ110" s="1">
        <v>456</v>
      </c>
      <c r="AK110" s="1">
        <f t="shared" si="22"/>
        <v>1022.3333333333334</v>
      </c>
      <c r="AL110" s="1">
        <f t="shared" si="23"/>
        <v>941.36195659976261</v>
      </c>
      <c r="AM110" s="11">
        <v>-2.8764004836599599</v>
      </c>
      <c r="AN110" s="11">
        <v>-2.9671254930684099</v>
      </c>
      <c r="AO110" s="10">
        <v>3.9049970313153902E-2</v>
      </c>
      <c r="AP110" s="11">
        <v>-2.89761072264286</v>
      </c>
      <c r="AQ110" s="11">
        <v>-3.1269235508108499</v>
      </c>
      <c r="AR110" s="13">
        <v>1.72701523000627E-4</v>
      </c>
      <c r="AS110" s="13">
        <v>1.31309324566545E-3</v>
      </c>
      <c r="AT110" s="10">
        <v>0.96634978558106499</v>
      </c>
      <c r="AU110" s="13">
        <v>1.32046726510735E-3</v>
      </c>
      <c r="AV110" s="13">
        <v>8.3964757490484097E-4</v>
      </c>
    </row>
    <row r="111" spans="1:48" x14ac:dyDescent="0.25">
      <c r="A111" s="1" t="s">
        <v>696</v>
      </c>
      <c r="B111" s="5" t="s">
        <v>697</v>
      </c>
      <c r="C111" s="9" t="s">
        <v>698</v>
      </c>
      <c r="D111" s="1">
        <v>361</v>
      </c>
      <c r="E111" s="1">
        <v>1947</v>
      </c>
      <c r="F111" s="10">
        <v>771</v>
      </c>
      <c r="G111" s="10">
        <v>687</v>
      </c>
      <c r="H111" s="1">
        <v>584</v>
      </c>
      <c r="I111" s="1">
        <f t="shared" si="12"/>
        <v>870</v>
      </c>
      <c r="J111" s="1">
        <f t="shared" si="13"/>
        <v>621.30829706354314</v>
      </c>
      <c r="K111" s="1">
        <v>538</v>
      </c>
      <c r="L111" s="1">
        <v>773</v>
      </c>
      <c r="M111" s="10">
        <v>222</v>
      </c>
      <c r="N111" s="10">
        <v>226</v>
      </c>
      <c r="O111" s="10">
        <v>180</v>
      </c>
      <c r="P111" s="1">
        <v>252</v>
      </c>
      <c r="Q111" s="1">
        <f t="shared" si="14"/>
        <v>365.16666666666669</v>
      </c>
      <c r="R111" s="1">
        <f t="shared" si="15"/>
        <v>237.97345790374749</v>
      </c>
      <c r="S111" s="1">
        <v>461</v>
      </c>
      <c r="T111" s="1">
        <v>867</v>
      </c>
      <c r="U111" s="1">
        <v>306</v>
      </c>
      <c r="V111" s="1">
        <f t="shared" si="16"/>
        <v>544.66666666666663</v>
      </c>
      <c r="W111" s="1">
        <f t="shared" si="17"/>
        <v>289.70732357559297</v>
      </c>
      <c r="X111" s="10">
        <v>210</v>
      </c>
      <c r="Y111" s="10">
        <v>260</v>
      </c>
      <c r="Z111" s="10">
        <v>296</v>
      </c>
      <c r="AA111" s="1">
        <f t="shared" si="18"/>
        <v>255.33333333333334</v>
      </c>
      <c r="AB111" s="1">
        <f t="shared" si="19"/>
        <v>43.189504897987987</v>
      </c>
      <c r="AC111" s="1">
        <v>178</v>
      </c>
      <c r="AD111" s="1">
        <v>245</v>
      </c>
      <c r="AE111" s="10">
        <v>195</v>
      </c>
      <c r="AF111" s="1">
        <f t="shared" si="20"/>
        <v>206</v>
      </c>
      <c r="AG111" s="1">
        <f t="shared" si="21"/>
        <v>34.828149534535996</v>
      </c>
      <c r="AH111" s="1">
        <v>303</v>
      </c>
      <c r="AI111" s="1">
        <v>259</v>
      </c>
      <c r="AJ111" s="1">
        <v>192</v>
      </c>
      <c r="AK111" s="1">
        <f t="shared" si="22"/>
        <v>251.33333333333334</v>
      </c>
      <c r="AL111" s="1">
        <f t="shared" si="23"/>
        <v>55.895736271502216</v>
      </c>
      <c r="AM111" s="10">
        <v>-0.75362866151475405</v>
      </c>
      <c r="AN111" s="10">
        <v>-0.66306874003527405</v>
      </c>
      <c r="AO111" s="10">
        <v>-0.99057336577291399</v>
      </c>
      <c r="AP111" s="10">
        <v>-1.95367046195423</v>
      </c>
      <c r="AQ111" s="11">
        <v>-2.0169320483049198</v>
      </c>
      <c r="AR111" s="10">
        <v>0.10325810885617701</v>
      </c>
      <c r="AS111" s="10">
        <v>0.24522393333488399</v>
      </c>
      <c r="AT111" s="10">
        <v>8.4550158441616605E-2</v>
      </c>
      <c r="AU111" s="13">
        <v>1.91112084800383E-3</v>
      </c>
      <c r="AV111" s="13">
        <v>1.46966376585432E-3</v>
      </c>
    </row>
    <row r="112" spans="1:48" x14ac:dyDescent="0.25">
      <c r="A112" s="1" t="s">
        <v>178</v>
      </c>
      <c r="B112" s="5" t="s">
        <v>179</v>
      </c>
      <c r="C112" s="9" t="s">
        <v>180</v>
      </c>
      <c r="D112" s="1">
        <v>899</v>
      </c>
      <c r="E112" s="1">
        <v>1352</v>
      </c>
      <c r="F112" s="10">
        <v>2099</v>
      </c>
      <c r="G112" s="10">
        <v>2202</v>
      </c>
      <c r="H112" s="1">
        <v>1744</v>
      </c>
      <c r="I112" s="1">
        <f t="shared" si="12"/>
        <v>1659.2</v>
      </c>
      <c r="J112" s="1">
        <f t="shared" si="13"/>
        <v>540.25984488947552</v>
      </c>
      <c r="K112" s="1">
        <v>130</v>
      </c>
      <c r="L112" s="1">
        <v>159</v>
      </c>
      <c r="M112" s="10">
        <v>153</v>
      </c>
      <c r="N112" s="10">
        <v>129</v>
      </c>
      <c r="O112" s="10">
        <v>144</v>
      </c>
      <c r="P112" s="1">
        <v>108</v>
      </c>
      <c r="Q112" s="1">
        <f t="shared" si="14"/>
        <v>137.16666666666666</v>
      </c>
      <c r="R112" s="1">
        <f t="shared" si="15"/>
        <v>18.66994018915609</v>
      </c>
      <c r="S112" s="1">
        <v>146</v>
      </c>
      <c r="T112" s="1">
        <v>208</v>
      </c>
      <c r="U112" s="1">
        <v>126</v>
      </c>
      <c r="V112" s="1">
        <f t="shared" si="16"/>
        <v>160</v>
      </c>
      <c r="W112" s="1">
        <f t="shared" si="17"/>
        <v>42.755116652863897</v>
      </c>
      <c r="X112" s="10">
        <v>589</v>
      </c>
      <c r="Y112" s="10">
        <v>801</v>
      </c>
      <c r="Z112" s="10">
        <v>1193</v>
      </c>
      <c r="AA112" s="1">
        <f t="shared" si="18"/>
        <v>861</v>
      </c>
      <c r="AB112" s="1">
        <f t="shared" si="19"/>
        <v>306.43759560471688</v>
      </c>
      <c r="AC112" s="1">
        <v>184</v>
      </c>
      <c r="AD112" s="1">
        <v>191</v>
      </c>
      <c r="AE112" s="10">
        <v>137</v>
      </c>
      <c r="AF112" s="1">
        <f t="shared" si="20"/>
        <v>170.66666666666666</v>
      </c>
      <c r="AG112" s="1">
        <f t="shared" si="21"/>
        <v>29.365512652316081</v>
      </c>
      <c r="AH112" s="1">
        <v>549</v>
      </c>
      <c r="AI112" s="1">
        <v>189</v>
      </c>
      <c r="AJ112" s="1">
        <v>132</v>
      </c>
      <c r="AK112" s="1">
        <f t="shared" si="22"/>
        <v>290</v>
      </c>
      <c r="AL112" s="1">
        <f t="shared" si="23"/>
        <v>226.10395839082517</v>
      </c>
      <c r="AM112" s="11">
        <v>-2.9834922370807999</v>
      </c>
      <c r="AN112" s="11">
        <v>-2.91839992115563</v>
      </c>
      <c r="AO112" s="10">
        <v>6.7048853888153098E-2</v>
      </c>
      <c r="AP112" s="11">
        <v>-2.86515446344682</v>
      </c>
      <c r="AQ112" s="11">
        <v>-2.4238604793481899</v>
      </c>
      <c r="AR112" s="12">
        <v>4.93593663982572E-7</v>
      </c>
      <c r="AS112" s="12">
        <v>9.3939453338843803E-6</v>
      </c>
      <c r="AT112" s="10">
        <v>0.90552695543621098</v>
      </c>
      <c r="AU112" s="12">
        <v>1.11662942708164E-5</v>
      </c>
      <c r="AV112" s="12">
        <v>6.7367872974894894E-5</v>
      </c>
    </row>
    <row r="113" spans="1:48" x14ac:dyDescent="0.25">
      <c r="A113" s="1" t="s">
        <v>181</v>
      </c>
      <c r="B113" s="5" t="s">
        <v>182</v>
      </c>
      <c r="C113" s="9" t="s">
        <v>183</v>
      </c>
      <c r="D113" s="1">
        <v>2065</v>
      </c>
      <c r="E113" s="1">
        <v>1086</v>
      </c>
      <c r="F113" s="10">
        <v>1724</v>
      </c>
      <c r="G113" s="10">
        <v>1511</v>
      </c>
      <c r="H113" s="1">
        <v>1576</v>
      </c>
      <c r="I113" s="1">
        <f t="shared" si="12"/>
        <v>1592.4</v>
      </c>
      <c r="J113" s="1">
        <f t="shared" si="13"/>
        <v>354.96661814880537</v>
      </c>
      <c r="K113" s="1">
        <v>150</v>
      </c>
      <c r="L113" s="1">
        <v>77</v>
      </c>
      <c r="M113" s="10">
        <v>55</v>
      </c>
      <c r="N113" s="10">
        <v>69</v>
      </c>
      <c r="O113" s="10">
        <v>56</v>
      </c>
      <c r="P113" s="1">
        <v>45</v>
      </c>
      <c r="Q113" s="1">
        <f t="shared" si="14"/>
        <v>75.333333333333329</v>
      </c>
      <c r="R113" s="1">
        <f t="shared" si="15"/>
        <v>38.276189291342298</v>
      </c>
      <c r="S113" s="1">
        <v>129</v>
      </c>
      <c r="T113" s="1">
        <v>70</v>
      </c>
      <c r="U113" s="1">
        <v>108</v>
      </c>
      <c r="V113" s="1">
        <f t="shared" si="16"/>
        <v>102.33333333333333</v>
      </c>
      <c r="W113" s="1">
        <f t="shared" si="17"/>
        <v>29.905406423142519</v>
      </c>
      <c r="X113" s="10">
        <v>662</v>
      </c>
      <c r="Y113" s="10">
        <v>1309</v>
      </c>
      <c r="Z113" s="10">
        <v>1542</v>
      </c>
      <c r="AA113" s="1">
        <f t="shared" si="18"/>
        <v>1171</v>
      </c>
      <c r="AB113" s="1">
        <f t="shared" si="19"/>
        <v>455.94188226132508</v>
      </c>
      <c r="AC113" s="1">
        <v>93</v>
      </c>
      <c r="AD113" s="1">
        <v>76</v>
      </c>
      <c r="AE113" s="10">
        <v>138</v>
      </c>
      <c r="AF113" s="1">
        <f t="shared" si="20"/>
        <v>102.33333333333333</v>
      </c>
      <c r="AG113" s="1">
        <f t="shared" si="21"/>
        <v>32.036437588054852</v>
      </c>
      <c r="AH113" s="1">
        <v>1022</v>
      </c>
      <c r="AI113" s="1">
        <v>67</v>
      </c>
      <c r="AJ113" s="1">
        <v>60</v>
      </c>
      <c r="AK113" s="1">
        <f t="shared" si="22"/>
        <v>383</v>
      </c>
      <c r="AL113" s="1">
        <f t="shared" si="23"/>
        <v>553.40130104653713</v>
      </c>
      <c r="AM113" s="11">
        <v>-3.8397305302295899</v>
      </c>
      <c r="AN113" s="11">
        <v>-3.6954593282900601</v>
      </c>
      <c r="AO113" s="10">
        <v>0.48792274121671902</v>
      </c>
      <c r="AP113" s="11">
        <v>-3.6486514729589499</v>
      </c>
      <c r="AQ113" s="11">
        <v>-2.61802747153807</v>
      </c>
      <c r="AR113" s="12">
        <v>2.7611555840313899E-6</v>
      </c>
      <c r="AS113" s="12">
        <v>5.4604247554380099E-5</v>
      </c>
      <c r="AT113" s="10">
        <v>0.485161641921382</v>
      </c>
      <c r="AU113" s="12">
        <v>6.2342450394905E-5</v>
      </c>
      <c r="AV113" s="13">
        <v>1.2201341220554E-3</v>
      </c>
    </row>
    <row r="114" spans="1:48" x14ac:dyDescent="0.25">
      <c r="A114" s="1" t="s">
        <v>184</v>
      </c>
      <c r="B114" s="5" t="s">
        <v>185</v>
      </c>
      <c r="C114" s="9" t="s">
        <v>37</v>
      </c>
      <c r="D114" s="1">
        <v>1049</v>
      </c>
      <c r="E114" s="1">
        <v>292</v>
      </c>
      <c r="F114" s="10">
        <v>265</v>
      </c>
      <c r="G114" s="10">
        <v>551</v>
      </c>
      <c r="H114" s="1">
        <v>296</v>
      </c>
      <c r="I114" s="1">
        <f t="shared" si="12"/>
        <v>490.6</v>
      </c>
      <c r="J114" s="1">
        <f t="shared" si="13"/>
        <v>333.04098846838656</v>
      </c>
      <c r="K114" s="1">
        <v>1947</v>
      </c>
      <c r="L114" s="1">
        <v>6198</v>
      </c>
      <c r="M114" s="10">
        <v>3126</v>
      </c>
      <c r="N114" s="10">
        <v>2678</v>
      </c>
      <c r="O114" s="10">
        <v>2411</v>
      </c>
      <c r="P114" s="1">
        <v>8190</v>
      </c>
      <c r="Q114" s="1">
        <f t="shared" si="14"/>
        <v>4091.6666666666665</v>
      </c>
      <c r="R114" s="1">
        <f t="shared" si="15"/>
        <v>2513.4906935707295</v>
      </c>
      <c r="S114" s="1">
        <v>3647</v>
      </c>
      <c r="T114" s="1">
        <v>5446</v>
      </c>
      <c r="U114" s="1">
        <v>5544</v>
      </c>
      <c r="V114" s="1">
        <f t="shared" si="16"/>
        <v>4879</v>
      </c>
      <c r="W114" s="1">
        <f t="shared" si="17"/>
        <v>1068.0678817378603</v>
      </c>
      <c r="X114" s="10">
        <v>207</v>
      </c>
      <c r="Y114" s="10">
        <v>416</v>
      </c>
      <c r="Z114" s="10">
        <v>606</v>
      </c>
      <c r="AA114" s="1">
        <f t="shared" si="18"/>
        <v>409.66666666666669</v>
      </c>
      <c r="AB114" s="1">
        <f t="shared" si="19"/>
        <v>199.57538258345727</v>
      </c>
      <c r="AC114" s="1">
        <v>3939</v>
      </c>
      <c r="AD114" s="1">
        <v>5695</v>
      </c>
      <c r="AE114" s="10">
        <v>2071</v>
      </c>
      <c r="AF114" s="1">
        <f t="shared" si="20"/>
        <v>3901.6666666666665</v>
      </c>
      <c r="AG114" s="1">
        <f t="shared" si="21"/>
        <v>1812.2884244328584</v>
      </c>
      <c r="AH114" s="1">
        <v>1208</v>
      </c>
      <c r="AI114" s="1">
        <v>6034</v>
      </c>
      <c r="AJ114" s="1">
        <v>804</v>
      </c>
      <c r="AK114" s="1">
        <f t="shared" si="22"/>
        <v>2682</v>
      </c>
      <c r="AL114" s="1">
        <f t="shared" si="23"/>
        <v>2909.936769072483</v>
      </c>
      <c r="AM114" s="14">
        <v>3.2994425269351599</v>
      </c>
      <c r="AN114" s="14">
        <v>3.6577795697073401</v>
      </c>
      <c r="AO114" s="10">
        <v>0.57699674069139295</v>
      </c>
      <c r="AP114" s="14">
        <v>3.10992284859263</v>
      </c>
      <c r="AQ114" s="14">
        <v>2.25762575393582</v>
      </c>
      <c r="AR114" s="12">
        <v>2.9635163213527E-5</v>
      </c>
      <c r="AS114" s="12">
        <v>3.3829160976437201E-5</v>
      </c>
      <c r="AT114" s="10">
        <v>0.45013223813345299</v>
      </c>
      <c r="AU114" s="13">
        <v>1.6041549734899E-4</v>
      </c>
      <c r="AV114" s="13">
        <v>3.8162729815958401E-3</v>
      </c>
    </row>
    <row r="115" spans="1:48" x14ac:dyDescent="0.25">
      <c r="A115" s="1" t="s">
        <v>186</v>
      </c>
      <c r="B115" s="5"/>
      <c r="C115" s="9" t="s">
        <v>17</v>
      </c>
      <c r="D115" s="1">
        <v>4538</v>
      </c>
      <c r="E115" s="1">
        <v>2576</v>
      </c>
      <c r="F115" s="10">
        <v>3031</v>
      </c>
      <c r="G115" s="10">
        <v>2972</v>
      </c>
      <c r="H115" s="1">
        <v>3232</v>
      </c>
      <c r="I115" s="1">
        <f t="shared" si="12"/>
        <v>3269.8</v>
      </c>
      <c r="J115" s="1">
        <f t="shared" si="13"/>
        <v>747.80157796035655</v>
      </c>
      <c r="K115" s="1">
        <v>67</v>
      </c>
      <c r="L115" s="1">
        <v>32</v>
      </c>
      <c r="M115" s="10">
        <v>33</v>
      </c>
      <c r="N115" s="10">
        <v>26</v>
      </c>
      <c r="O115" s="10">
        <v>25</v>
      </c>
      <c r="P115" s="1">
        <v>9</v>
      </c>
      <c r="Q115" s="1">
        <f t="shared" si="14"/>
        <v>32</v>
      </c>
      <c r="R115" s="1">
        <f t="shared" si="15"/>
        <v>19.183326093250876</v>
      </c>
      <c r="S115" s="1">
        <v>51</v>
      </c>
      <c r="T115" s="1">
        <v>48</v>
      </c>
      <c r="U115" s="1">
        <v>90</v>
      </c>
      <c r="V115" s="1">
        <f t="shared" si="16"/>
        <v>63</v>
      </c>
      <c r="W115" s="1">
        <f t="shared" si="17"/>
        <v>23.430749027719962</v>
      </c>
      <c r="X115" s="10">
        <v>1017</v>
      </c>
      <c r="Y115" s="10">
        <v>2553</v>
      </c>
      <c r="Z115" s="10">
        <v>2371</v>
      </c>
      <c r="AA115" s="1">
        <f t="shared" si="18"/>
        <v>1980.3333333333333</v>
      </c>
      <c r="AB115" s="1">
        <f t="shared" si="19"/>
        <v>839.21947864270464</v>
      </c>
      <c r="AC115" s="1">
        <v>45</v>
      </c>
      <c r="AD115" s="1">
        <v>50</v>
      </c>
      <c r="AE115" s="10">
        <v>50</v>
      </c>
      <c r="AF115" s="1">
        <f t="shared" si="20"/>
        <v>48.333333333333336</v>
      </c>
      <c r="AG115" s="1">
        <f t="shared" si="21"/>
        <v>2.8867513459481287</v>
      </c>
      <c r="AH115" s="1">
        <v>1071</v>
      </c>
      <c r="AI115" s="1">
        <v>38</v>
      </c>
      <c r="AJ115" s="1">
        <v>72</v>
      </c>
      <c r="AK115" s="1">
        <f t="shared" si="22"/>
        <v>393.66666666666669</v>
      </c>
      <c r="AL115" s="1">
        <f t="shared" si="23"/>
        <v>586.83416169590316</v>
      </c>
      <c r="AM115" s="11">
        <v>-6.01511656285256</v>
      </c>
      <c r="AN115" s="11">
        <v>-5.3832902478715097</v>
      </c>
      <c r="AO115" s="10">
        <v>0.16549659366882999</v>
      </c>
      <c r="AP115" s="11">
        <v>-5.82337324653545</v>
      </c>
      <c r="AQ115" s="11">
        <v>-3.6251621497973399</v>
      </c>
      <c r="AR115" s="12">
        <v>1.6663972582183199E-7</v>
      </c>
      <c r="AS115" s="12">
        <v>7.6254477890545704E-6</v>
      </c>
      <c r="AT115" s="10">
        <v>0.85063356387116895</v>
      </c>
      <c r="AU115" s="12">
        <v>3.9734455349688703E-6</v>
      </c>
      <c r="AV115" s="13">
        <v>2.5325835050765498E-4</v>
      </c>
    </row>
    <row r="116" spans="1:48" x14ac:dyDescent="0.25">
      <c r="A116" s="1" t="s">
        <v>699</v>
      </c>
      <c r="B116" s="5"/>
      <c r="C116" s="9" t="s">
        <v>30</v>
      </c>
      <c r="D116" s="1">
        <v>80</v>
      </c>
      <c r="E116" s="1">
        <v>184</v>
      </c>
      <c r="F116" s="10">
        <v>155</v>
      </c>
      <c r="G116" s="10">
        <v>87</v>
      </c>
      <c r="H116" s="1">
        <v>96</v>
      </c>
      <c r="I116" s="1">
        <f t="shared" si="12"/>
        <v>120.4</v>
      </c>
      <c r="J116" s="1">
        <f t="shared" si="13"/>
        <v>46.328177171134193</v>
      </c>
      <c r="K116" s="1">
        <v>85</v>
      </c>
      <c r="L116" s="1">
        <v>168</v>
      </c>
      <c r="M116" s="10">
        <v>66</v>
      </c>
      <c r="N116" s="10">
        <v>46</v>
      </c>
      <c r="O116" s="10">
        <v>54</v>
      </c>
      <c r="P116" s="1">
        <v>153</v>
      </c>
      <c r="Q116" s="1">
        <f t="shared" si="14"/>
        <v>95.333333333333329</v>
      </c>
      <c r="R116" s="1">
        <f t="shared" si="15"/>
        <v>52.374293949099375</v>
      </c>
      <c r="S116" s="1">
        <v>77</v>
      </c>
      <c r="T116" s="1">
        <v>155</v>
      </c>
      <c r="U116" s="1">
        <v>270</v>
      </c>
      <c r="V116" s="1">
        <f t="shared" si="16"/>
        <v>167.33333333333334</v>
      </c>
      <c r="W116" s="1">
        <f t="shared" si="17"/>
        <v>97.089305967924886</v>
      </c>
      <c r="X116" s="10">
        <v>30</v>
      </c>
      <c r="Y116" s="10">
        <v>30</v>
      </c>
      <c r="Z116" s="10">
        <v>53</v>
      </c>
      <c r="AA116" s="1">
        <f t="shared" si="18"/>
        <v>37.666666666666664</v>
      </c>
      <c r="AB116" s="1">
        <f t="shared" si="19"/>
        <v>13.279056191361398</v>
      </c>
      <c r="AC116" s="1">
        <v>111</v>
      </c>
      <c r="AD116" s="1">
        <v>161</v>
      </c>
      <c r="AE116" s="10">
        <v>51</v>
      </c>
      <c r="AF116" s="1">
        <f t="shared" si="20"/>
        <v>107.66666666666667</v>
      </c>
      <c r="AG116" s="1">
        <f t="shared" si="21"/>
        <v>55.07570547286101</v>
      </c>
      <c r="AH116" s="1">
        <v>69</v>
      </c>
      <c r="AI116" s="1">
        <v>147</v>
      </c>
      <c r="AJ116" s="1">
        <v>3516</v>
      </c>
      <c r="AK116" s="1">
        <f t="shared" si="22"/>
        <v>1244</v>
      </c>
      <c r="AL116" s="1">
        <f t="shared" si="23"/>
        <v>1967.9961890207003</v>
      </c>
      <c r="AM116" s="10">
        <v>-6.6228459493126599E-2</v>
      </c>
      <c r="AN116" s="10">
        <v>0.42600712479969399</v>
      </c>
      <c r="AO116" s="10">
        <v>-0.98008021186606398</v>
      </c>
      <c r="AP116" s="10">
        <v>-6.1149485596438298E-2</v>
      </c>
      <c r="AQ116" s="14">
        <v>2.5932444345357601</v>
      </c>
      <c r="AR116" s="10">
        <v>0.94557415319086702</v>
      </c>
      <c r="AS116" s="10">
        <v>0.68318370928998495</v>
      </c>
      <c r="AT116" s="10">
        <v>0.34765812675948998</v>
      </c>
      <c r="AU116" s="10">
        <v>0.95857836430732402</v>
      </c>
      <c r="AV116" s="13">
        <v>1.21690955336863E-2</v>
      </c>
    </row>
    <row r="117" spans="1:48" x14ac:dyDescent="0.25">
      <c r="A117" s="1" t="s">
        <v>187</v>
      </c>
      <c r="B117" s="5"/>
      <c r="C117" s="9" t="s">
        <v>17</v>
      </c>
      <c r="D117" s="1">
        <v>1455</v>
      </c>
      <c r="E117" s="1">
        <v>1633</v>
      </c>
      <c r="F117" s="10">
        <v>2123</v>
      </c>
      <c r="G117" s="10">
        <v>2012</v>
      </c>
      <c r="H117" s="1">
        <v>2168</v>
      </c>
      <c r="I117" s="1">
        <f t="shared" si="12"/>
        <v>1878.2</v>
      </c>
      <c r="J117" s="1">
        <f t="shared" si="13"/>
        <v>316.63654242680229</v>
      </c>
      <c r="K117" s="1">
        <v>121</v>
      </c>
      <c r="L117" s="1">
        <v>176</v>
      </c>
      <c r="M117" s="10">
        <v>113</v>
      </c>
      <c r="N117" s="10">
        <v>81</v>
      </c>
      <c r="O117" s="10">
        <v>78</v>
      </c>
      <c r="P117" s="1">
        <v>90</v>
      </c>
      <c r="Q117" s="1">
        <f t="shared" si="14"/>
        <v>109.83333333333333</v>
      </c>
      <c r="R117" s="1">
        <f t="shared" si="15"/>
        <v>36.744614117808688</v>
      </c>
      <c r="S117" s="1">
        <v>180</v>
      </c>
      <c r="T117" s="1">
        <v>133</v>
      </c>
      <c r="U117" s="1">
        <v>54</v>
      </c>
      <c r="V117" s="1">
        <f t="shared" si="16"/>
        <v>122.33333333333333</v>
      </c>
      <c r="W117" s="1">
        <f t="shared" si="17"/>
        <v>63.673647086791973</v>
      </c>
      <c r="X117" s="10">
        <v>1409</v>
      </c>
      <c r="Y117" s="10">
        <v>1947</v>
      </c>
      <c r="Z117" s="10">
        <v>2549</v>
      </c>
      <c r="AA117" s="1">
        <f t="shared" si="18"/>
        <v>1968.3333333333333</v>
      </c>
      <c r="AB117" s="1">
        <f t="shared" si="19"/>
        <v>570.29933660607833</v>
      </c>
      <c r="AC117" s="1">
        <v>120</v>
      </c>
      <c r="AD117" s="1">
        <v>184</v>
      </c>
      <c r="AE117" s="10">
        <v>183</v>
      </c>
      <c r="AF117" s="1">
        <f t="shared" si="20"/>
        <v>162.33333333333334</v>
      </c>
      <c r="AG117" s="1">
        <f t="shared" si="21"/>
        <v>36.66515148384547</v>
      </c>
      <c r="AH117" s="1">
        <v>507</v>
      </c>
      <c r="AI117" s="1">
        <v>135</v>
      </c>
      <c r="AJ117" s="1">
        <v>132</v>
      </c>
      <c r="AK117" s="1">
        <f t="shared" si="22"/>
        <v>258</v>
      </c>
      <c r="AL117" s="1">
        <f t="shared" si="23"/>
        <v>215.64554249972338</v>
      </c>
      <c r="AM117" s="11">
        <v>-3.5602519410859701</v>
      </c>
      <c r="AN117" s="11">
        <v>-3.65927090848457</v>
      </c>
      <c r="AO117" s="10">
        <v>0.93709208382391196</v>
      </c>
      <c r="AP117" s="11">
        <v>-3.2449814748777799</v>
      </c>
      <c r="AQ117" s="11">
        <v>-3.0087989957147498</v>
      </c>
      <c r="AR117" s="12">
        <v>1.7711619611607499E-7</v>
      </c>
      <c r="AS117" s="12">
        <v>2.4933100995542999E-6</v>
      </c>
      <c r="AT117" s="10">
        <v>5.9106623880253902E-2</v>
      </c>
      <c r="AU117" s="12">
        <v>7.1114267026654501E-6</v>
      </c>
      <c r="AV117" s="12">
        <v>1.6448819695869001E-5</v>
      </c>
    </row>
    <row r="118" spans="1:48" x14ac:dyDescent="0.25">
      <c r="A118" s="1" t="s">
        <v>188</v>
      </c>
      <c r="B118" s="5"/>
      <c r="C118" s="9" t="s">
        <v>17</v>
      </c>
      <c r="D118" s="1">
        <v>825</v>
      </c>
      <c r="E118" s="1">
        <v>793</v>
      </c>
      <c r="F118" s="10">
        <v>895</v>
      </c>
      <c r="G118" s="10">
        <v>868</v>
      </c>
      <c r="H118" s="1">
        <v>1688</v>
      </c>
      <c r="I118" s="1">
        <f t="shared" si="12"/>
        <v>1013.8</v>
      </c>
      <c r="J118" s="1">
        <f t="shared" si="13"/>
        <v>378.91780111258953</v>
      </c>
      <c r="K118" s="1">
        <v>129</v>
      </c>
      <c r="L118" s="1">
        <v>78</v>
      </c>
      <c r="M118" s="10">
        <v>52</v>
      </c>
      <c r="N118" s="10">
        <v>43</v>
      </c>
      <c r="O118" s="10">
        <v>35</v>
      </c>
      <c r="P118" s="1">
        <v>99</v>
      </c>
      <c r="Q118" s="1">
        <f t="shared" si="14"/>
        <v>72.666666666666671</v>
      </c>
      <c r="R118" s="1">
        <f t="shared" si="15"/>
        <v>36.390474944230483</v>
      </c>
      <c r="S118" s="1">
        <v>114</v>
      </c>
      <c r="T118" s="1">
        <v>85</v>
      </c>
      <c r="U118" s="1">
        <v>144</v>
      </c>
      <c r="V118" s="1">
        <f t="shared" si="16"/>
        <v>114.33333333333333</v>
      </c>
      <c r="W118" s="1">
        <f t="shared" si="17"/>
        <v>29.501412395567304</v>
      </c>
      <c r="X118" s="10">
        <v>639</v>
      </c>
      <c r="Y118" s="10">
        <v>943</v>
      </c>
      <c r="Z118" s="10">
        <v>1349</v>
      </c>
      <c r="AA118" s="1">
        <f t="shared" si="18"/>
        <v>977</v>
      </c>
      <c r="AB118" s="1">
        <f t="shared" si="19"/>
        <v>356.2190337418819</v>
      </c>
      <c r="AC118" s="1">
        <v>191</v>
      </c>
      <c r="AD118" s="1">
        <v>104</v>
      </c>
      <c r="AE118" s="10">
        <v>182</v>
      </c>
      <c r="AF118" s="1">
        <f t="shared" si="20"/>
        <v>159</v>
      </c>
      <c r="AG118" s="1">
        <f t="shared" si="21"/>
        <v>47.843494855622744</v>
      </c>
      <c r="AH118" s="1">
        <v>493</v>
      </c>
      <c r="AI118" s="1">
        <v>88</v>
      </c>
      <c r="AJ118" s="1">
        <v>168</v>
      </c>
      <c r="AK118" s="1">
        <f t="shared" si="22"/>
        <v>249.66666666666666</v>
      </c>
      <c r="AL118" s="1">
        <f t="shared" si="23"/>
        <v>214.49553219900253</v>
      </c>
      <c r="AM118" s="11">
        <v>-3.3984727164908701</v>
      </c>
      <c r="AN118" s="11">
        <v>-2.7519320445939601</v>
      </c>
      <c r="AO118" s="10">
        <v>0.89612670639979297</v>
      </c>
      <c r="AP118" s="11">
        <v>-2.3343991606853902</v>
      </c>
      <c r="AQ118" s="11">
        <v>-2.17291625549398</v>
      </c>
      <c r="AR118" s="12">
        <v>6.7161203529312696E-7</v>
      </c>
      <c r="AS118" s="12">
        <v>7.2443941423705997E-5</v>
      </c>
      <c r="AT118" s="10">
        <v>9.0870596838102904E-2</v>
      </c>
      <c r="AU118" s="13">
        <v>3.2646528338346802E-4</v>
      </c>
      <c r="AV118" s="13">
        <v>6.4095112611133498E-4</v>
      </c>
    </row>
    <row r="119" spans="1:48" x14ac:dyDescent="0.25">
      <c r="A119" s="1" t="s">
        <v>189</v>
      </c>
      <c r="B119" s="5"/>
      <c r="C119" s="9" t="s">
        <v>152</v>
      </c>
      <c r="D119" s="1">
        <v>8771</v>
      </c>
      <c r="E119" s="1">
        <v>5332</v>
      </c>
      <c r="F119" s="10">
        <v>10039</v>
      </c>
      <c r="G119" s="10">
        <v>9189</v>
      </c>
      <c r="H119" s="1">
        <v>17376</v>
      </c>
      <c r="I119" s="1">
        <f t="shared" si="12"/>
        <v>10141.4</v>
      </c>
      <c r="J119" s="1">
        <f t="shared" si="13"/>
        <v>4423.384258687006</v>
      </c>
      <c r="K119" s="1">
        <v>1003</v>
      </c>
      <c r="L119" s="1">
        <v>752</v>
      </c>
      <c r="M119" s="10">
        <v>474</v>
      </c>
      <c r="N119" s="10">
        <v>412</v>
      </c>
      <c r="O119" s="10">
        <v>355</v>
      </c>
      <c r="P119" s="1">
        <v>1224</v>
      </c>
      <c r="Q119" s="1">
        <f t="shared" si="14"/>
        <v>703.33333333333337</v>
      </c>
      <c r="R119" s="1">
        <f t="shared" si="15"/>
        <v>352.72293186957194</v>
      </c>
      <c r="S119" s="1">
        <v>1086</v>
      </c>
      <c r="T119" s="1">
        <v>748</v>
      </c>
      <c r="U119" s="1">
        <v>864</v>
      </c>
      <c r="V119" s="1">
        <f t="shared" si="16"/>
        <v>899.33333333333337</v>
      </c>
      <c r="W119" s="1">
        <f t="shared" si="17"/>
        <v>171.74787723093772</v>
      </c>
      <c r="X119" s="10">
        <v>2237</v>
      </c>
      <c r="Y119" s="10">
        <v>6299</v>
      </c>
      <c r="Z119" s="10">
        <v>7191</v>
      </c>
      <c r="AA119" s="1">
        <f t="shared" si="18"/>
        <v>5242.333333333333</v>
      </c>
      <c r="AB119" s="1">
        <f t="shared" si="19"/>
        <v>2640.631995059769</v>
      </c>
      <c r="AC119" s="1">
        <v>1364</v>
      </c>
      <c r="AD119" s="1">
        <v>829</v>
      </c>
      <c r="AE119" s="10">
        <v>1335</v>
      </c>
      <c r="AF119" s="1">
        <f t="shared" si="20"/>
        <v>1176</v>
      </c>
      <c r="AG119" s="1">
        <f t="shared" si="21"/>
        <v>300.86043275911175</v>
      </c>
      <c r="AH119" s="1">
        <v>3382</v>
      </c>
      <c r="AI119" s="1">
        <v>509</v>
      </c>
      <c r="AJ119" s="1">
        <v>1104</v>
      </c>
      <c r="AK119" s="1">
        <f t="shared" si="22"/>
        <v>1665</v>
      </c>
      <c r="AL119" s="1">
        <f t="shared" si="23"/>
        <v>1516.4343045447106</v>
      </c>
      <c r="AM119" s="11">
        <v>-3.4865792971579599</v>
      </c>
      <c r="AN119" s="11">
        <v>-3.00109230786371</v>
      </c>
      <c r="AO119" s="10">
        <v>0.119173491210216</v>
      </c>
      <c r="AP119" s="11">
        <v>-2.6478625652745</v>
      </c>
      <c r="AQ119" s="11">
        <v>-2.6721701255409198</v>
      </c>
      <c r="AR119" s="12">
        <v>9.4200821058041595E-7</v>
      </c>
      <c r="AS119" s="12">
        <v>5.4870490817385E-5</v>
      </c>
      <c r="AT119" s="10">
        <v>0.85905988982886194</v>
      </c>
      <c r="AU119" s="13">
        <v>1.76318878240161E-4</v>
      </c>
      <c r="AV119" s="13">
        <v>1.77950303405842E-4</v>
      </c>
    </row>
    <row r="120" spans="1:48" x14ac:dyDescent="0.25">
      <c r="A120" s="1" t="s">
        <v>190</v>
      </c>
      <c r="B120" s="5"/>
      <c r="C120" s="9" t="s">
        <v>17</v>
      </c>
      <c r="D120" s="1">
        <v>5663</v>
      </c>
      <c r="E120" s="1">
        <v>5241</v>
      </c>
      <c r="F120" s="10">
        <v>5992</v>
      </c>
      <c r="G120" s="10">
        <v>4939</v>
      </c>
      <c r="H120" s="1">
        <v>17216</v>
      </c>
      <c r="I120" s="1">
        <f t="shared" si="12"/>
        <v>7810.2</v>
      </c>
      <c r="J120" s="1">
        <f t="shared" si="13"/>
        <v>5273.2810184931359</v>
      </c>
      <c r="K120" s="1">
        <v>709</v>
      </c>
      <c r="L120" s="1">
        <v>545</v>
      </c>
      <c r="M120" s="10">
        <v>188</v>
      </c>
      <c r="N120" s="10">
        <v>163</v>
      </c>
      <c r="O120" s="10">
        <v>158</v>
      </c>
      <c r="P120" s="1">
        <v>1215</v>
      </c>
      <c r="Q120" s="1">
        <f t="shared" si="14"/>
        <v>496.33333333333331</v>
      </c>
      <c r="R120" s="1">
        <f t="shared" si="15"/>
        <v>420.64886385994987</v>
      </c>
      <c r="S120" s="1">
        <v>1021</v>
      </c>
      <c r="T120" s="1">
        <v>630</v>
      </c>
      <c r="U120" s="1">
        <v>918</v>
      </c>
      <c r="V120" s="1">
        <f t="shared" si="16"/>
        <v>856.33333333333337</v>
      </c>
      <c r="W120" s="1">
        <f t="shared" si="17"/>
        <v>202.66310303884438</v>
      </c>
      <c r="X120" s="10">
        <v>1835</v>
      </c>
      <c r="Y120" s="10">
        <v>3686</v>
      </c>
      <c r="Z120" s="10">
        <v>5305</v>
      </c>
      <c r="AA120" s="1">
        <f t="shared" si="18"/>
        <v>3608.6666666666665</v>
      </c>
      <c r="AB120" s="1">
        <f t="shared" si="19"/>
        <v>1736.2921221192396</v>
      </c>
      <c r="AC120" s="1">
        <v>1181</v>
      </c>
      <c r="AD120" s="1">
        <v>845</v>
      </c>
      <c r="AE120" s="10">
        <v>770</v>
      </c>
      <c r="AF120" s="1">
        <f t="shared" si="20"/>
        <v>932</v>
      </c>
      <c r="AG120" s="1">
        <f t="shared" si="21"/>
        <v>218.87667760636353</v>
      </c>
      <c r="AH120" s="1">
        <v>1995</v>
      </c>
      <c r="AI120" s="1">
        <v>441</v>
      </c>
      <c r="AJ120" s="1">
        <v>1068</v>
      </c>
      <c r="AK120" s="1">
        <f t="shared" si="22"/>
        <v>1168</v>
      </c>
      <c r="AL120" s="1">
        <f t="shared" si="23"/>
        <v>781.81135832117457</v>
      </c>
      <c r="AM120" s="11">
        <v>-3.8380972137125098</v>
      </c>
      <c r="AN120" s="11">
        <v>-2.64853280475571</v>
      </c>
      <c r="AO120" s="10">
        <v>-4.6123558525274E-2</v>
      </c>
      <c r="AP120" s="11">
        <v>-2.5993029195114201</v>
      </c>
      <c r="AQ120" s="11">
        <v>-2.7005114840867899</v>
      </c>
      <c r="AR120" s="12">
        <v>9.2227001691866601E-7</v>
      </c>
      <c r="AS120" s="13">
        <v>3.77829475210554E-4</v>
      </c>
      <c r="AT120" s="10">
        <v>0.950937827268584</v>
      </c>
      <c r="AU120" s="13">
        <v>4.3389476779377798E-4</v>
      </c>
      <c r="AV120" s="13">
        <v>3.30357517438279E-4</v>
      </c>
    </row>
    <row r="121" spans="1:48" x14ac:dyDescent="0.25">
      <c r="A121" s="1" t="s">
        <v>191</v>
      </c>
      <c r="B121" s="5"/>
      <c r="C121" s="9" t="s">
        <v>17</v>
      </c>
      <c r="D121" s="1">
        <v>13930</v>
      </c>
      <c r="E121" s="1">
        <v>8931</v>
      </c>
      <c r="F121" s="10">
        <v>17333</v>
      </c>
      <c r="G121" s="10">
        <v>17274</v>
      </c>
      <c r="H121" s="1">
        <v>31656</v>
      </c>
      <c r="I121" s="1">
        <f t="shared" si="12"/>
        <v>17824.8</v>
      </c>
      <c r="J121" s="1">
        <f t="shared" si="13"/>
        <v>8457.4890895584358</v>
      </c>
      <c r="K121" s="1">
        <v>1498</v>
      </c>
      <c r="L121" s="1">
        <v>942</v>
      </c>
      <c r="M121" s="10">
        <v>590</v>
      </c>
      <c r="N121" s="10">
        <v>524</v>
      </c>
      <c r="O121" s="10">
        <v>480</v>
      </c>
      <c r="P121" s="1">
        <v>1665</v>
      </c>
      <c r="Q121" s="1">
        <f t="shared" si="14"/>
        <v>949.83333333333337</v>
      </c>
      <c r="R121" s="1">
        <f t="shared" si="15"/>
        <v>518.37608612537929</v>
      </c>
      <c r="S121" s="1">
        <v>2066</v>
      </c>
      <c r="T121" s="1">
        <v>962</v>
      </c>
      <c r="U121" s="1">
        <v>1062</v>
      </c>
      <c r="V121" s="1">
        <f t="shared" si="16"/>
        <v>1363.3333333333333</v>
      </c>
      <c r="W121" s="1">
        <f t="shared" si="17"/>
        <v>610.57786836187688</v>
      </c>
      <c r="X121" s="10">
        <v>5136</v>
      </c>
      <c r="Y121" s="10">
        <v>11272</v>
      </c>
      <c r="Z121" s="10">
        <v>15125</v>
      </c>
      <c r="AA121" s="1">
        <f t="shared" si="18"/>
        <v>10511</v>
      </c>
      <c r="AB121" s="1">
        <f t="shared" si="19"/>
        <v>5037.7942593956732</v>
      </c>
      <c r="AC121" s="1">
        <v>2219</v>
      </c>
      <c r="AD121" s="1">
        <v>1287</v>
      </c>
      <c r="AE121" s="10">
        <v>1985</v>
      </c>
      <c r="AF121" s="1">
        <f t="shared" si="20"/>
        <v>1830.3333333333333</v>
      </c>
      <c r="AG121" s="1">
        <f t="shared" si="21"/>
        <v>484.86836701658837</v>
      </c>
      <c r="AH121" s="1">
        <v>4660</v>
      </c>
      <c r="AI121" s="1">
        <v>651</v>
      </c>
      <c r="AJ121" s="1">
        <v>1704</v>
      </c>
      <c r="AK121" s="1">
        <f t="shared" si="22"/>
        <v>2338.3333333333335</v>
      </c>
      <c r="AL121" s="1">
        <f t="shared" si="23"/>
        <v>2078.4138984652054</v>
      </c>
      <c r="AM121" s="11">
        <v>-3.8739226246281699</v>
      </c>
      <c r="AN121" s="11">
        <v>-3.2173501290328401</v>
      </c>
      <c r="AO121" s="10">
        <v>0.35775769564773502</v>
      </c>
      <c r="AP121" s="11">
        <v>-2.7928716825219202</v>
      </c>
      <c r="AQ121" s="11">
        <v>-2.99296413862979</v>
      </c>
      <c r="AR121" s="12">
        <v>5.0801541065937104E-7</v>
      </c>
      <c r="AS121" s="12">
        <v>4.4178356840769603E-5</v>
      </c>
      <c r="AT121" s="10">
        <v>0.57440791191097795</v>
      </c>
      <c r="AU121" s="13">
        <v>1.60856539574404E-4</v>
      </c>
      <c r="AV121" s="12">
        <v>9.3403928911820605E-5</v>
      </c>
    </row>
    <row r="122" spans="1:48" x14ac:dyDescent="0.25">
      <c r="A122" s="1" t="s">
        <v>192</v>
      </c>
      <c r="B122" s="5"/>
      <c r="C122" s="9" t="s">
        <v>193</v>
      </c>
      <c r="D122" s="1">
        <v>6384</v>
      </c>
      <c r="E122" s="1">
        <v>5433</v>
      </c>
      <c r="F122" s="10">
        <v>7405</v>
      </c>
      <c r="G122" s="10">
        <v>8465</v>
      </c>
      <c r="H122" s="1">
        <v>7336</v>
      </c>
      <c r="I122" s="1">
        <f t="shared" si="12"/>
        <v>7004.6</v>
      </c>
      <c r="J122" s="1">
        <f t="shared" si="13"/>
        <v>1146.5148494459183</v>
      </c>
      <c r="K122" s="1">
        <v>1404</v>
      </c>
      <c r="L122" s="1">
        <v>1014</v>
      </c>
      <c r="M122" s="10">
        <v>1065</v>
      </c>
      <c r="N122" s="10">
        <v>1003</v>
      </c>
      <c r="O122" s="10">
        <v>840</v>
      </c>
      <c r="P122" s="1">
        <v>693</v>
      </c>
      <c r="Q122" s="1">
        <f t="shared" si="14"/>
        <v>1003.1666666666666</v>
      </c>
      <c r="R122" s="1">
        <f t="shared" si="15"/>
        <v>239.76439824683439</v>
      </c>
      <c r="S122" s="1">
        <v>1205</v>
      </c>
      <c r="T122" s="1">
        <v>805</v>
      </c>
      <c r="U122" s="1">
        <v>558</v>
      </c>
      <c r="V122" s="1">
        <f t="shared" si="16"/>
        <v>856</v>
      </c>
      <c r="W122" s="1">
        <f t="shared" si="17"/>
        <v>326.50114854315598</v>
      </c>
      <c r="X122" s="10">
        <v>3704</v>
      </c>
      <c r="Y122" s="10">
        <v>6508</v>
      </c>
      <c r="Z122" s="10">
        <v>5819</v>
      </c>
      <c r="AA122" s="1">
        <f t="shared" si="18"/>
        <v>5343.666666666667</v>
      </c>
      <c r="AB122" s="1">
        <f t="shared" si="19"/>
        <v>1461.1845651160347</v>
      </c>
      <c r="AC122" s="1">
        <v>923</v>
      </c>
      <c r="AD122" s="1">
        <v>973</v>
      </c>
      <c r="AE122" s="10">
        <v>1423</v>
      </c>
      <c r="AF122" s="1">
        <f t="shared" si="20"/>
        <v>1106.3333333333333</v>
      </c>
      <c r="AG122" s="1">
        <f t="shared" si="21"/>
        <v>275.37852736430494</v>
      </c>
      <c r="AH122" s="1">
        <v>4163</v>
      </c>
      <c r="AI122" s="1">
        <v>844</v>
      </c>
      <c r="AJ122" s="1">
        <v>696</v>
      </c>
      <c r="AK122" s="1">
        <f t="shared" si="22"/>
        <v>1901</v>
      </c>
      <c r="AL122" s="1">
        <f t="shared" si="23"/>
        <v>1960.346653018287</v>
      </c>
      <c r="AM122" s="11">
        <v>-2.2030878292936298</v>
      </c>
      <c r="AN122" s="11">
        <v>-2.7057751720001999</v>
      </c>
      <c r="AO122" s="10">
        <v>0.576123361373442</v>
      </c>
      <c r="AP122" s="11">
        <v>-2.2672911288114102</v>
      </c>
      <c r="AQ122" s="11">
        <v>-2.08287189103187</v>
      </c>
      <c r="AR122" s="12">
        <v>2.9646759794103502E-5</v>
      </c>
      <c r="AS122" s="12">
        <v>4.8147920240834698E-5</v>
      </c>
      <c r="AT122" s="10">
        <v>0.262023351944418</v>
      </c>
      <c r="AU122" s="13">
        <v>2.48279111144846E-4</v>
      </c>
      <c r="AV122" s="13">
        <v>6.1180523024980998E-4</v>
      </c>
    </row>
    <row r="123" spans="1:48" x14ac:dyDescent="0.25">
      <c r="A123" s="1" t="s">
        <v>194</v>
      </c>
      <c r="B123" s="5" t="s">
        <v>195</v>
      </c>
      <c r="C123" s="9" t="s">
        <v>196</v>
      </c>
      <c r="D123" s="1">
        <v>940</v>
      </c>
      <c r="E123" s="1">
        <v>644</v>
      </c>
      <c r="F123" s="10">
        <v>654</v>
      </c>
      <c r="G123" s="10">
        <v>990</v>
      </c>
      <c r="H123" s="1">
        <v>392</v>
      </c>
      <c r="I123" s="1">
        <f t="shared" si="12"/>
        <v>724</v>
      </c>
      <c r="J123" s="1">
        <f t="shared" si="13"/>
        <v>244.40540092232004</v>
      </c>
      <c r="K123" s="1">
        <v>18120</v>
      </c>
      <c r="L123" s="1">
        <v>6861</v>
      </c>
      <c r="M123" s="10">
        <v>2989</v>
      </c>
      <c r="N123" s="10">
        <v>4005</v>
      </c>
      <c r="O123" s="10">
        <v>3381</v>
      </c>
      <c r="P123" s="1">
        <v>2043</v>
      </c>
      <c r="Q123" s="1">
        <f t="shared" si="14"/>
        <v>6233.166666666667</v>
      </c>
      <c r="R123" s="1">
        <f t="shared" si="15"/>
        <v>6047.6884316792202</v>
      </c>
      <c r="S123" s="1">
        <v>13038</v>
      </c>
      <c r="T123" s="1">
        <v>6227</v>
      </c>
      <c r="U123" s="1">
        <v>7326</v>
      </c>
      <c r="V123" s="1">
        <f t="shared" si="16"/>
        <v>8863.6666666666661</v>
      </c>
      <c r="W123" s="1">
        <f t="shared" si="17"/>
        <v>3656.6028405247034</v>
      </c>
      <c r="X123" s="10">
        <v>376</v>
      </c>
      <c r="Y123" s="10">
        <v>527</v>
      </c>
      <c r="Z123" s="10">
        <v>747</v>
      </c>
      <c r="AA123" s="1">
        <f t="shared" si="18"/>
        <v>550</v>
      </c>
      <c r="AB123" s="1">
        <f t="shared" si="19"/>
        <v>186.56634208774099</v>
      </c>
      <c r="AC123" s="1">
        <v>2740</v>
      </c>
      <c r="AD123" s="1">
        <v>2889</v>
      </c>
      <c r="AE123" s="10">
        <v>8606</v>
      </c>
      <c r="AF123" s="1">
        <f t="shared" si="20"/>
        <v>4745</v>
      </c>
      <c r="AG123" s="1">
        <f t="shared" si="21"/>
        <v>3344.5539313935424</v>
      </c>
      <c r="AH123" s="1">
        <v>2524</v>
      </c>
      <c r="AI123" s="1">
        <v>7195</v>
      </c>
      <c r="AJ123" s="1">
        <v>1392</v>
      </c>
      <c r="AK123" s="1">
        <f t="shared" si="22"/>
        <v>3703.6666666666665</v>
      </c>
      <c r="AL123" s="1">
        <f t="shared" si="23"/>
        <v>3076.1034334582009</v>
      </c>
      <c r="AM123" s="14">
        <v>3.7009322528257198</v>
      </c>
      <c r="AN123" s="14">
        <v>3.8075725766834001</v>
      </c>
      <c r="AO123" s="10">
        <v>0.35804310979961301</v>
      </c>
      <c r="AP123" s="14">
        <v>3.0209400845927998</v>
      </c>
      <c r="AQ123" s="14">
        <v>2.2880443808448501</v>
      </c>
      <c r="AR123" s="12">
        <v>1.10325459283477E-5</v>
      </c>
      <c r="AS123" s="12">
        <v>2.5310135381001101E-5</v>
      </c>
      <c r="AT123" s="10">
        <v>0.65758703238751703</v>
      </c>
      <c r="AU123" s="13">
        <v>3.2519067574217797E-4</v>
      </c>
      <c r="AV123" s="13">
        <v>3.4188176733304298E-3</v>
      </c>
    </row>
    <row r="124" spans="1:48" x14ac:dyDescent="0.25">
      <c r="A124" s="1" t="s">
        <v>197</v>
      </c>
      <c r="B124" s="5"/>
      <c r="C124" s="9" t="s">
        <v>198</v>
      </c>
      <c r="D124" s="1">
        <v>1260</v>
      </c>
      <c r="E124" s="1">
        <v>252</v>
      </c>
      <c r="F124" s="10">
        <v>2412</v>
      </c>
      <c r="G124" s="10">
        <v>2263</v>
      </c>
      <c r="H124" s="1">
        <v>1568</v>
      </c>
      <c r="I124" s="1">
        <f t="shared" si="12"/>
        <v>1551</v>
      </c>
      <c r="J124" s="1">
        <f t="shared" si="13"/>
        <v>868.99884925125184</v>
      </c>
      <c r="K124" s="1">
        <v>8839</v>
      </c>
      <c r="L124" s="1">
        <v>9454</v>
      </c>
      <c r="M124" s="10">
        <v>7471</v>
      </c>
      <c r="N124" s="10">
        <v>8986</v>
      </c>
      <c r="O124" s="10">
        <v>7798</v>
      </c>
      <c r="P124" s="1">
        <v>5742</v>
      </c>
      <c r="Q124" s="1">
        <f t="shared" si="14"/>
        <v>8048.333333333333</v>
      </c>
      <c r="R124" s="1">
        <f t="shared" si="15"/>
        <v>1356.1287057896322</v>
      </c>
      <c r="S124" s="1">
        <v>6400</v>
      </c>
      <c r="T124" s="1">
        <v>9720</v>
      </c>
      <c r="U124" s="1">
        <v>6174</v>
      </c>
      <c r="V124" s="1">
        <f t="shared" si="16"/>
        <v>7431.333333333333</v>
      </c>
      <c r="W124" s="1">
        <f t="shared" si="17"/>
        <v>1985.2620314037461</v>
      </c>
      <c r="X124" s="10">
        <v>408</v>
      </c>
      <c r="Y124" s="10">
        <v>670</v>
      </c>
      <c r="Z124" s="10">
        <v>1655</v>
      </c>
      <c r="AA124" s="1">
        <f t="shared" si="18"/>
        <v>911</v>
      </c>
      <c r="AB124" s="1">
        <f t="shared" si="19"/>
        <v>657.50513305981121</v>
      </c>
      <c r="AC124" s="1">
        <v>2216</v>
      </c>
      <c r="AD124" s="1">
        <v>7364</v>
      </c>
      <c r="AE124" s="10">
        <v>3278</v>
      </c>
      <c r="AF124" s="1">
        <f t="shared" si="20"/>
        <v>4286</v>
      </c>
      <c r="AG124" s="1">
        <f t="shared" si="21"/>
        <v>2718</v>
      </c>
      <c r="AH124" s="1">
        <v>5246</v>
      </c>
      <c r="AI124" s="1">
        <v>12581</v>
      </c>
      <c r="AJ124" s="1">
        <v>7260</v>
      </c>
      <c r="AK124" s="1">
        <f t="shared" si="22"/>
        <v>8362.3333333333339</v>
      </c>
      <c r="AL124" s="1">
        <f t="shared" si="23"/>
        <v>3789.7111147597157</v>
      </c>
      <c r="AM124" s="14">
        <v>3.1232844427019302</v>
      </c>
      <c r="AN124" s="14">
        <v>2.9171775177185699</v>
      </c>
      <c r="AO124" s="10">
        <v>0.265449148358117</v>
      </c>
      <c r="AP124" s="14">
        <v>2.02194809674875</v>
      </c>
      <c r="AQ124" s="14">
        <v>2.78189379290116</v>
      </c>
      <c r="AR124" s="12">
        <v>2.7383976396966299E-5</v>
      </c>
      <c r="AS124" s="13">
        <v>2.0817722377526E-4</v>
      </c>
      <c r="AT124" s="10">
        <v>0.73203662287185101</v>
      </c>
      <c r="AU124" s="13">
        <v>5.4058120653592001E-3</v>
      </c>
      <c r="AV124" s="13">
        <v>3.8563550666309402E-4</v>
      </c>
    </row>
    <row r="125" spans="1:48" x14ac:dyDescent="0.25">
      <c r="A125" s="1" t="s">
        <v>700</v>
      </c>
      <c r="B125" s="5"/>
      <c r="C125" s="9" t="s">
        <v>17</v>
      </c>
      <c r="D125" s="1">
        <v>110</v>
      </c>
      <c r="E125" s="1">
        <v>87</v>
      </c>
      <c r="F125" s="10">
        <v>688</v>
      </c>
      <c r="G125" s="10">
        <v>353</v>
      </c>
      <c r="H125" s="1">
        <v>104</v>
      </c>
      <c r="I125" s="1">
        <f t="shared" si="12"/>
        <v>268.39999999999998</v>
      </c>
      <c r="J125" s="1">
        <f t="shared" si="13"/>
        <v>258.96196631938056</v>
      </c>
      <c r="K125" s="1">
        <v>11</v>
      </c>
      <c r="L125" s="1">
        <v>15</v>
      </c>
      <c r="M125" s="10">
        <v>68</v>
      </c>
      <c r="N125" s="10">
        <v>58</v>
      </c>
      <c r="O125" s="10">
        <v>54</v>
      </c>
      <c r="P125" s="1">
        <v>54</v>
      </c>
      <c r="Q125" s="1">
        <f t="shared" si="14"/>
        <v>43.333333333333336</v>
      </c>
      <c r="R125" s="1">
        <f t="shared" si="15"/>
        <v>24.080420815813557</v>
      </c>
      <c r="S125" s="1">
        <v>25</v>
      </c>
      <c r="T125" s="1">
        <v>17</v>
      </c>
      <c r="U125" s="1">
        <v>18</v>
      </c>
      <c r="V125" s="1">
        <f t="shared" si="16"/>
        <v>20</v>
      </c>
      <c r="W125" s="1">
        <f t="shared" si="17"/>
        <v>4.358898943540674</v>
      </c>
      <c r="X125" s="10">
        <v>190</v>
      </c>
      <c r="Y125" s="10">
        <v>284</v>
      </c>
      <c r="Z125" s="10">
        <v>310</v>
      </c>
      <c r="AA125" s="1">
        <f t="shared" si="18"/>
        <v>261.33333333333331</v>
      </c>
      <c r="AB125" s="1">
        <f t="shared" si="19"/>
        <v>63.129496539520481</v>
      </c>
      <c r="AC125" s="1">
        <v>7</v>
      </c>
      <c r="AD125" s="1">
        <v>21</v>
      </c>
      <c r="AE125" s="10">
        <v>72</v>
      </c>
      <c r="AF125" s="1">
        <f t="shared" si="20"/>
        <v>33.333333333333336</v>
      </c>
      <c r="AG125" s="1">
        <f t="shared" si="21"/>
        <v>34.210134950527937</v>
      </c>
      <c r="AH125" s="1">
        <v>63</v>
      </c>
      <c r="AI125" s="1">
        <v>11</v>
      </c>
      <c r="AJ125" s="1">
        <v>72</v>
      </c>
      <c r="AK125" s="1">
        <f t="shared" si="22"/>
        <v>48.666666666666664</v>
      </c>
      <c r="AL125" s="1">
        <f t="shared" si="23"/>
        <v>32.929217016706204</v>
      </c>
      <c r="AM125" s="10">
        <v>-1.92842516598835</v>
      </c>
      <c r="AN125" s="11">
        <v>-2.6878774238094501</v>
      </c>
      <c r="AO125" s="10">
        <v>1.65847460734089</v>
      </c>
      <c r="AP125" s="11">
        <v>-2.4855594323922401</v>
      </c>
      <c r="AQ125" s="11">
        <v>-2.0541422426509701</v>
      </c>
      <c r="AR125" s="13">
        <v>8.3081180627847598E-3</v>
      </c>
      <c r="AS125" s="13">
        <v>5.0852824540303602E-3</v>
      </c>
      <c r="AT125" s="13">
        <v>3.7210735527673698E-2</v>
      </c>
      <c r="AU125" s="13">
        <v>6.6626726104506203E-3</v>
      </c>
      <c r="AV125" s="13">
        <v>2.0424882113898701E-2</v>
      </c>
    </row>
    <row r="126" spans="1:48" x14ac:dyDescent="0.25">
      <c r="A126" s="1" t="s">
        <v>199</v>
      </c>
      <c r="B126" s="5"/>
      <c r="C126" s="9" t="s">
        <v>149</v>
      </c>
      <c r="D126" s="1">
        <v>872</v>
      </c>
      <c r="E126" s="1">
        <v>1288</v>
      </c>
      <c r="F126" s="10">
        <v>2498</v>
      </c>
      <c r="G126" s="10">
        <v>1627</v>
      </c>
      <c r="H126" s="1">
        <v>3976</v>
      </c>
      <c r="I126" s="1">
        <f t="shared" si="12"/>
        <v>2052.1999999999998</v>
      </c>
      <c r="J126" s="1">
        <f t="shared" si="13"/>
        <v>1230.5905899201409</v>
      </c>
      <c r="K126" s="1">
        <v>59</v>
      </c>
      <c r="L126" s="1">
        <v>78</v>
      </c>
      <c r="M126" s="10">
        <v>63</v>
      </c>
      <c r="N126" s="10">
        <v>59</v>
      </c>
      <c r="O126" s="10">
        <v>60</v>
      </c>
      <c r="P126" s="1">
        <v>36</v>
      </c>
      <c r="Q126" s="1">
        <f t="shared" si="14"/>
        <v>59.166666666666664</v>
      </c>
      <c r="R126" s="1">
        <f t="shared" si="15"/>
        <v>13.46724421203783</v>
      </c>
      <c r="S126" s="1">
        <v>41</v>
      </c>
      <c r="T126" s="1">
        <v>49</v>
      </c>
      <c r="U126" s="1">
        <v>18</v>
      </c>
      <c r="V126" s="1">
        <f t="shared" si="16"/>
        <v>36</v>
      </c>
      <c r="W126" s="1">
        <f t="shared" si="17"/>
        <v>16.093476939431081</v>
      </c>
      <c r="X126" s="10">
        <v>1026</v>
      </c>
      <c r="Y126" s="10">
        <v>1161</v>
      </c>
      <c r="Z126" s="10">
        <v>1101</v>
      </c>
      <c r="AA126" s="1">
        <f t="shared" si="18"/>
        <v>1096</v>
      </c>
      <c r="AB126" s="1">
        <f t="shared" si="19"/>
        <v>67.638746292343413</v>
      </c>
      <c r="AC126" s="1">
        <v>67</v>
      </c>
      <c r="AD126" s="1">
        <v>60</v>
      </c>
      <c r="AE126" s="10">
        <v>72</v>
      </c>
      <c r="AF126" s="1">
        <f t="shared" si="20"/>
        <v>66.333333333333329</v>
      </c>
      <c r="AG126" s="1">
        <f t="shared" si="21"/>
        <v>6.0277137733417074</v>
      </c>
      <c r="AH126" s="1">
        <v>258</v>
      </c>
      <c r="AI126" s="1">
        <v>63</v>
      </c>
      <c r="AJ126" s="1">
        <v>24</v>
      </c>
      <c r="AK126" s="1">
        <f t="shared" si="22"/>
        <v>115</v>
      </c>
      <c r="AL126" s="1">
        <f t="shared" si="23"/>
        <v>125.36745989290841</v>
      </c>
      <c r="AM126" s="11">
        <v>-4.3524417192821199</v>
      </c>
      <c r="AN126" s="11">
        <v>-5.2443607772077101</v>
      </c>
      <c r="AO126" s="10">
        <v>0.33382513541099201</v>
      </c>
      <c r="AP126" s="11">
        <v>-4.36047069383212</v>
      </c>
      <c r="AQ126" s="11">
        <v>-4.0121546231688203</v>
      </c>
      <c r="AR126" s="12">
        <v>9.5828810908777904E-7</v>
      </c>
      <c r="AS126" s="12">
        <v>3.3670455361403899E-6</v>
      </c>
      <c r="AT126" s="10">
        <v>0.65522082189401298</v>
      </c>
      <c r="AU126" s="12">
        <v>1.4653946270288399E-5</v>
      </c>
      <c r="AV126" s="12">
        <v>3.7502688778871701E-5</v>
      </c>
    </row>
    <row r="127" spans="1:48" x14ac:dyDescent="0.25">
      <c r="A127" s="1" t="s">
        <v>200</v>
      </c>
      <c r="B127" s="5"/>
      <c r="C127" s="9" t="s">
        <v>17</v>
      </c>
      <c r="D127" s="1">
        <v>2801</v>
      </c>
      <c r="E127" s="1">
        <v>2090</v>
      </c>
      <c r="F127" s="10">
        <v>2623</v>
      </c>
      <c r="G127" s="10">
        <v>2526</v>
      </c>
      <c r="H127" s="1">
        <v>1880</v>
      </c>
      <c r="I127" s="1">
        <f t="shared" si="12"/>
        <v>2384</v>
      </c>
      <c r="J127" s="1">
        <f t="shared" si="13"/>
        <v>384.58614119596143</v>
      </c>
      <c r="K127" s="1">
        <v>118</v>
      </c>
      <c r="L127" s="1">
        <v>96</v>
      </c>
      <c r="M127" s="10">
        <v>85</v>
      </c>
      <c r="N127" s="10">
        <v>78</v>
      </c>
      <c r="O127" s="10">
        <v>78</v>
      </c>
      <c r="P127" s="1">
        <v>45</v>
      </c>
      <c r="Q127" s="1">
        <f t="shared" si="14"/>
        <v>83.333333333333329</v>
      </c>
      <c r="R127" s="1">
        <f t="shared" si="15"/>
        <v>24.047175856359246</v>
      </c>
      <c r="S127" s="1">
        <v>93</v>
      </c>
      <c r="T127" s="1">
        <v>57</v>
      </c>
      <c r="U127" s="1">
        <v>90</v>
      </c>
      <c r="V127" s="1">
        <f t="shared" si="16"/>
        <v>80</v>
      </c>
      <c r="W127" s="1">
        <f t="shared" si="17"/>
        <v>19.974984355438178</v>
      </c>
      <c r="X127" s="10">
        <v>1801</v>
      </c>
      <c r="Y127" s="10">
        <v>2769</v>
      </c>
      <c r="Z127" s="10">
        <v>3959</v>
      </c>
      <c r="AA127" s="1">
        <f t="shared" si="18"/>
        <v>2843</v>
      </c>
      <c r="AB127" s="1">
        <f t="shared" si="19"/>
        <v>1080.9014756211595</v>
      </c>
      <c r="AC127" s="1">
        <v>165</v>
      </c>
      <c r="AD127" s="1">
        <v>97</v>
      </c>
      <c r="AE127" s="10">
        <v>194</v>
      </c>
      <c r="AF127" s="1">
        <f t="shared" si="20"/>
        <v>152</v>
      </c>
      <c r="AG127" s="1">
        <f t="shared" si="21"/>
        <v>49.789557138018409</v>
      </c>
      <c r="AH127" s="1">
        <v>1046</v>
      </c>
      <c r="AI127" s="1">
        <v>80</v>
      </c>
      <c r="AJ127" s="1">
        <v>156</v>
      </c>
      <c r="AK127" s="1">
        <f t="shared" si="22"/>
        <v>427.33333333333331</v>
      </c>
      <c r="AL127" s="1">
        <f t="shared" si="23"/>
        <v>537.12692478904216</v>
      </c>
      <c r="AM127" s="11">
        <v>-4.2088187028060302</v>
      </c>
      <c r="AN127" s="11">
        <v>-4.6717944969365597</v>
      </c>
      <c r="AO127" s="10">
        <v>1.0657630259829001</v>
      </c>
      <c r="AP127" s="11">
        <v>-3.7728637569182601</v>
      </c>
      <c r="AQ127" s="11">
        <v>-2.9362802367122902</v>
      </c>
      <c r="AR127" s="12">
        <v>1.05584586615979E-7</v>
      </c>
      <c r="AS127" s="12">
        <v>7.3375263501956603E-7</v>
      </c>
      <c r="AT127" s="13">
        <v>4.9026604083502297E-2</v>
      </c>
      <c r="AU127" s="12">
        <v>5.3090266229931103E-6</v>
      </c>
      <c r="AV127" s="12">
        <v>6.5698992907277997E-5</v>
      </c>
    </row>
    <row r="128" spans="1:48" x14ac:dyDescent="0.25">
      <c r="A128" s="1" t="s">
        <v>201</v>
      </c>
      <c r="B128" s="5" t="s">
        <v>202</v>
      </c>
      <c r="C128" s="9" t="s">
        <v>203</v>
      </c>
      <c r="D128" s="1">
        <v>45305</v>
      </c>
      <c r="E128" s="1">
        <v>21199</v>
      </c>
      <c r="F128" s="10">
        <v>23217</v>
      </c>
      <c r="G128" s="10">
        <v>23124</v>
      </c>
      <c r="H128" s="1">
        <v>34760</v>
      </c>
      <c r="I128" s="1">
        <f t="shared" si="12"/>
        <v>29521</v>
      </c>
      <c r="J128" s="1">
        <f t="shared" si="13"/>
        <v>10325.931991834927</v>
      </c>
      <c r="K128" s="1">
        <v>818</v>
      </c>
      <c r="L128" s="1">
        <v>796</v>
      </c>
      <c r="M128" s="10">
        <v>310</v>
      </c>
      <c r="N128" s="10">
        <v>305</v>
      </c>
      <c r="O128" s="10">
        <v>344</v>
      </c>
      <c r="P128" s="1">
        <v>900</v>
      </c>
      <c r="Q128" s="1">
        <f t="shared" si="14"/>
        <v>578.83333333333337</v>
      </c>
      <c r="R128" s="1">
        <f t="shared" si="15"/>
        <v>286.32597972707026</v>
      </c>
      <c r="S128" s="1">
        <v>682</v>
      </c>
      <c r="T128" s="1">
        <v>882</v>
      </c>
      <c r="U128" s="1">
        <v>1836</v>
      </c>
      <c r="V128" s="1">
        <f t="shared" si="16"/>
        <v>1133.3333333333333</v>
      </c>
      <c r="W128" s="1">
        <f t="shared" si="17"/>
        <v>616.68900860428289</v>
      </c>
      <c r="X128" s="10">
        <v>19447</v>
      </c>
      <c r="Y128" s="10">
        <v>14545</v>
      </c>
      <c r="Z128" s="10">
        <v>31313</v>
      </c>
      <c r="AA128" s="1">
        <f t="shared" si="18"/>
        <v>21768.333333333332</v>
      </c>
      <c r="AB128" s="1">
        <f t="shared" si="19"/>
        <v>8621.6528191138259</v>
      </c>
      <c r="AC128" s="1">
        <v>1384</v>
      </c>
      <c r="AD128" s="1">
        <v>1141</v>
      </c>
      <c r="AE128" s="10">
        <v>495</v>
      </c>
      <c r="AF128" s="1">
        <f t="shared" si="20"/>
        <v>1006.6666666666666</v>
      </c>
      <c r="AG128" s="1">
        <f t="shared" si="21"/>
        <v>459.47179819150301</v>
      </c>
      <c r="AH128" s="1">
        <v>24788</v>
      </c>
      <c r="AI128" s="1">
        <v>918</v>
      </c>
      <c r="AJ128" s="1">
        <v>1068</v>
      </c>
      <c r="AK128" s="1">
        <f t="shared" si="22"/>
        <v>8924.6666666666661</v>
      </c>
      <c r="AL128" s="1">
        <f t="shared" si="23"/>
        <v>13738.254377224688</v>
      </c>
      <c r="AM128" s="11">
        <v>-5.3641186377707797</v>
      </c>
      <c r="AN128" s="11">
        <v>-4.2454747094846503</v>
      </c>
      <c r="AO128" s="10">
        <v>0.418700642161208</v>
      </c>
      <c r="AP128" s="11">
        <v>-4.7164254729915198</v>
      </c>
      <c r="AQ128" s="11">
        <v>-2.3924483134643002</v>
      </c>
      <c r="AR128" s="12">
        <v>1.69141825051616E-6</v>
      </c>
      <c r="AS128" s="13">
        <v>2.0099283203296899E-4</v>
      </c>
      <c r="AT128" s="10">
        <v>0.64945882187693904</v>
      </c>
      <c r="AU128" s="12">
        <v>7.8677018188596997E-5</v>
      </c>
      <c r="AV128" s="13">
        <v>1.3161818146084499E-2</v>
      </c>
    </row>
    <row r="129" spans="1:48" x14ac:dyDescent="0.25">
      <c r="A129" s="1" t="s">
        <v>204</v>
      </c>
      <c r="B129" s="5"/>
      <c r="C129" s="9" t="s">
        <v>17</v>
      </c>
      <c r="D129" s="1">
        <v>4397</v>
      </c>
      <c r="E129" s="1">
        <v>3163</v>
      </c>
      <c r="F129" s="10">
        <v>9096</v>
      </c>
      <c r="G129" s="10">
        <v>5734</v>
      </c>
      <c r="H129" s="1">
        <v>10696</v>
      </c>
      <c r="I129" s="1">
        <f t="shared" si="12"/>
        <v>6617.2</v>
      </c>
      <c r="J129" s="1">
        <f t="shared" si="13"/>
        <v>3178.9104580028679</v>
      </c>
      <c r="K129" s="1">
        <v>621</v>
      </c>
      <c r="L129" s="1">
        <v>646</v>
      </c>
      <c r="M129" s="10">
        <v>452</v>
      </c>
      <c r="N129" s="10">
        <v>377</v>
      </c>
      <c r="O129" s="10">
        <v>340</v>
      </c>
      <c r="P129" s="1">
        <v>1179</v>
      </c>
      <c r="Q129" s="1">
        <f t="shared" si="14"/>
        <v>602.5</v>
      </c>
      <c r="R129" s="1">
        <f t="shared" si="15"/>
        <v>308.86679976973892</v>
      </c>
      <c r="S129" s="1">
        <v>968</v>
      </c>
      <c r="T129" s="1">
        <v>540</v>
      </c>
      <c r="U129" s="1">
        <v>864</v>
      </c>
      <c r="V129" s="1">
        <f t="shared" si="16"/>
        <v>790.66666666666663</v>
      </c>
      <c r="W129" s="1">
        <f t="shared" si="17"/>
        <v>223.22484927385071</v>
      </c>
      <c r="X129" s="10">
        <v>3719</v>
      </c>
      <c r="Y129" s="10">
        <v>4502</v>
      </c>
      <c r="Z129" s="10">
        <v>7062</v>
      </c>
      <c r="AA129" s="1">
        <f t="shared" si="18"/>
        <v>5094.333333333333</v>
      </c>
      <c r="AB129" s="1">
        <f t="shared" si="19"/>
        <v>1748.4439748911991</v>
      </c>
      <c r="AC129" s="1">
        <v>900</v>
      </c>
      <c r="AD129" s="1">
        <v>666</v>
      </c>
      <c r="AE129" s="10">
        <v>1066</v>
      </c>
      <c r="AF129" s="1">
        <f t="shared" si="20"/>
        <v>877.33333333333337</v>
      </c>
      <c r="AG129" s="1">
        <f t="shared" si="21"/>
        <v>200.96102441352465</v>
      </c>
      <c r="AH129" s="1">
        <v>1770</v>
      </c>
      <c r="AI129" s="1">
        <v>383</v>
      </c>
      <c r="AJ129" s="1">
        <v>1032</v>
      </c>
      <c r="AK129" s="1">
        <f t="shared" si="22"/>
        <v>1061.6666666666667</v>
      </c>
      <c r="AL129" s="1">
        <f t="shared" si="23"/>
        <v>693.97574405258092</v>
      </c>
      <c r="AM129" s="11">
        <v>-3.1138764648792399</v>
      </c>
      <c r="AN129" s="11">
        <v>-2.56319184347978</v>
      </c>
      <c r="AO129" s="10">
        <v>0.70301544357642698</v>
      </c>
      <c r="AP129" s="11">
        <v>-2.4541082736508799</v>
      </c>
      <c r="AQ129" s="11">
        <v>-2.6223506679468702</v>
      </c>
      <c r="AR129" s="12">
        <v>4.4302581711671001E-7</v>
      </c>
      <c r="AS129" s="12">
        <v>4.3377167042191401E-5</v>
      </c>
      <c r="AT129" s="10">
        <v>0.14418679861779499</v>
      </c>
      <c r="AU129" s="12">
        <v>6.5369915790123697E-5</v>
      </c>
      <c r="AV129" s="12">
        <v>3.6965916911092702E-5</v>
      </c>
    </row>
    <row r="130" spans="1:48" x14ac:dyDescent="0.25">
      <c r="A130" s="1" t="s">
        <v>205</v>
      </c>
      <c r="B130" s="5" t="s">
        <v>206</v>
      </c>
      <c r="C130" s="9" t="s">
        <v>207</v>
      </c>
      <c r="D130" s="1">
        <v>5895</v>
      </c>
      <c r="E130" s="1">
        <v>6579</v>
      </c>
      <c r="F130" s="10">
        <v>5680</v>
      </c>
      <c r="G130" s="10">
        <v>5471</v>
      </c>
      <c r="H130" s="1">
        <v>9496</v>
      </c>
      <c r="I130" s="1">
        <f t="shared" si="12"/>
        <v>6624.2</v>
      </c>
      <c r="J130" s="1">
        <f t="shared" si="13"/>
        <v>1658.4929001958383</v>
      </c>
      <c r="K130" s="1">
        <v>155</v>
      </c>
      <c r="L130" s="1">
        <v>344</v>
      </c>
      <c r="M130" s="10">
        <v>157</v>
      </c>
      <c r="N130" s="10">
        <v>187</v>
      </c>
      <c r="O130" s="10">
        <v>181</v>
      </c>
      <c r="P130" s="1">
        <v>414</v>
      </c>
      <c r="Q130" s="1">
        <f t="shared" si="14"/>
        <v>239.66666666666666</v>
      </c>
      <c r="R130" s="1">
        <f t="shared" si="15"/>
        <v>110.90115719264007</v>
      </c>
      <c r="S130" s="1">
        <v>202</v>
      </c>
      <c r="T130" s="1">
        <v>277</v>
      </c>
      <c r="U130" s="1">
        <v>72</v>
      </c>
      <c r="V130" s="1">
        <f t="shared" si="16"/>
        <v>183.66666666666666</v>
      </c>
      <c r="W130" s="1">
        <f t="shared" si="17"/>
        <v>103.72238588334409</v>
      </c>
      <c r="X130" s="10">
        <v>5174</v>
      </c>
      <c r="Y130" s="10">
        <v>4118</v>
      </c>
      <c r="Z130" s="10">
        <v>6580</v>
      </c>
      <c r="AA130" s="1">
        <f t="shared" si="18"/>
        <v>5290.666666666667</v>
      </c>
      <c r="AB130" s="1">
        <f t="shared" si="19"/>
        <v>1235.1393983406633</v>
      </c>
      <c r="AC130" s="1">
        <v>395</v>
      </c>
      <c r="AD130" s="1">
        <v>366</v>
      </c>
      <c r="AE130" s="10">
        <v>222</v>
      </c>
      <c r="AF130" s="1">
        <f t="shared" si="20"/>
        <v>327.66666666666669</v>
      </c>
      <c r="AG130" s="1">
        <f t="shared" si="21"/>
        <v>92.651677444789655</v>
      </c>
      <c r="AH130" s="1">
        <v>2819</v>
      </c>
      <c r="AI130" s="1">
        <v>348</v>
      </c>
      <c r="AJ130" s="1">
        <v>276</v>
      </c>
      <c r="AK130" s="1">
        <f t="shared" si="22"/>
        <v>1147.6666666666667</v>
      </c>
      <c r="AL130" s="1">
        <f t="shared" si="23"/>
        <v>1447.8647496687436</v>
      </c>
      <c r="AM130" s="11">
        <v>-4.49681732484735</v>
      </c>
      <c r="AN130" s="11">
        <v>-4.9094547228874204</v>
      </c>
      <c r="AO130" s="10">
        <v>0.67604025396545397</v>
      </c>
      <c r="AP130" s="11">
        <v>-4.0419858525514902</v>
      </c>
      <c r="AQ130" s="11">
        <v>-2.7848299279629498</v>
      </c>
      <c r="AR130" s="12">
        <v>2.3130934745158001E-7</v>
      </c>
      <c r="AS130" s="12">
        <v>1.9180307175923098E-6</v>
      </c>
      <c r="AT130" s="10">
        <v>0.28211038161297702</v>
      </c>
      <c r="AU130" s="12">
        <v>1.06250026293143E-5</v>
      </c>
      <c r="AV130" s="13">
        <v>3.9294940139614101E-4</v>
      </c>
    </row>
    <row r="131" spans="1:48" x14ac:dyDescent="0.25">
      <c r="A131" s="1" t="s">
        <v>208</v>
      </c>
      <c r="B131" s="5"/>
      <c r="C131" s="9" t="s">
        <v>116</v>
      </c>
      <c r="D131" s="1">
        <v>75832</v>
      </c>
      <c r="E131" s="1">
        <v>120180</v>
      </c>
      <c r="F131" s="10">
        <v>59172</v>
      </c>
      <c r="G131" s="10">
        <v>104008</v>
      </c>
      <c r="H131" s="1">
        <v>58136</v>
      </c>
      <c r="I131" s="1">
        <f t="shared" si="12"/>
        <v>83465.600000000006</v>
      </c>
      <c r="J131" s="1">
        <f t="shared" si="13"/>
        <v>27658.528753351999</v>
      </c>
      <c r="K131" s="1">
        <v>210</v>
      </c>
      <c r="L131" s="1">
        <v>325</v>
      </c>
      <c r="M131" s="10">
        <v>165</v>
      </c>
      <c r="N131" s="10">
        <v>177</v>
      </c>
      <c r="O131" s="10">
        <v>153</v>
      </c>
      <c r="P131" s="1">
        <v>405</v>
      </c>
      <c r="Q131" s="1">
        <f t="shared" si="14"/>
        <v>239.16666666666666</v>
      </c>
      <c r="R131" s="1">
        <f t="shared" si="15"/>
        <v>102.47812774766459</v>
      </c>
      <c r="S131" s="1">
        <v>229</v>
      </c>
      <c r="T131" s="1">
        <v>360</v>
      </c>
      <c r="U131" s="1">
        <v>180</v>
      </c>
      <c r="V131" s="1">
        <f t="shared" si="16"/>
        <v>256.33333333333331</v>
      </c>
      <c r="W131" s="1">
        <f t="shared" si="17"/>
        <v>93.060911951975456</v>
      </c>
      <c r="X131" s="10">
        <v>36450</v>
      </c>
      <c r="Y131" s="10">
        <v>81236</v>
      </c>
      <c r="Z131" s="10">
        <v>93825</v>
      </c>
      <c r="AA131" s="1">
        <f t="shared" si="18"/>
        <v>70503.666666666672</v>
      </c>
      <c r="AB131" s="1">
        <f t="shared" si="19"/>
        <v>30155.594677162859</v>
      </c>
      <c r="AC131" s="1">
        <v>363</v>
      </c>
      <c r="AD131" s="1">
        <v>480</v>
      </c>
      <c r="AE131" s="10">
        <v>319</v>
      </c>
      <c r="AF131" s="1">
        <f t="shared" si="20"/>
        <v>387.33333333333331</v>
      </c>
      <c r="AG131" s="1">
        <f t="shared" si="21"/>
        <v>83.21257917726949</v>
      </c>
      <c r="AH131" s="1">
        <v>17194</v>
      </c>
      <c r="AI131" s="1">
        <v>373</v>
      </c>
      <c r="AJ131" s="1">
        <v>156</v>
      </c>
      <c r="AK131" s="1">
        <f t="shared" si="22"/>
        <v>5907.666666666667</v>
      </c>
      <c r="AL131" s="1">
        <f t="shared" si="23"/>
        <v>9774.8535709407606</v>
      </c>
      <c r="AM131" s="11">
        <v>-8.15988352188816</v>
      </c>
      <c r="AN131" s="11">
        <v>-8.13274997462584</v>
      </c>
      <c r="AO131" s="10">
        <v>0.595939252041784</v>
      </c>
      <c r="AP131" s="11">
        <v>-7.5232009358992</v>
      </c>
      <c r="AQ131" s="11">
        <v>-4.3151229092087</v>
      </c>
      <c r="AR131" s="12">
        <v>5.0735866299260602E-7</v>
      </c>
      <c r="AS131" s="12">
        <v>9.6018420462615701E-6</v>
      </c>
      <c r="AT131" s="10">
        <v>0.58626670660498703</v>
      </c>
      <c r="AU131" s="12">
        <v>1.7273584880754101E-5</v>
      </c>
      <c r="AV131" s="13">
        <v>1.5169693800358101E-3</v>
      </c>
    </row>
    <row r="132" spans="1:48" x14ac:dyDescent="0.25">
      <c r="A132" s="1" t="s">
        <v>701</v>
      </c>
      <c r="B132" s="5"/>
      <c r="C132" s="9" t="s">
        <v>17</v>
      </c>
      <c r="D132" s="1">
        <v>413</v>
      </c>
      <c r="E132" s="1">
        <v>249</v>
      </c>
      <c r="F132" s="10">
        <v>494</v>
      </c>
      <c r="G132" s="10">
        <v>477</v>
      </c>
      <c r="H132" s="1">
        <v>256</v>
      </c>
      <c r="I132" s="1">
        <f t="shared" si="12"/>
        <v>377.8</v>
      </c>
      <c r="J132" s="1">
        <f t="shared" si="13"/>
        <v>118.32877925509082</v>
      </c>
      <c r="K132" s="1">
        <v>76</v>
      </c>
      <c r="L132" s="1">
        <v>73</v>
      </c>
      <c r="M132" s="10">
        <v>124</v>
      </c>
      <c r="N132" s="10">
        <v>106</v>
      </c>
      <c r="O132" s="10">
        <v>106</v>
      </c>
      <c r="P132" s="1">
        <v>126</v>
      </c>
      <c r="Q132" s="1">
        <f t="shared" si="14"/>
        <v>101.83333333333333</v>
      </c>
      <c r="R132" s="1">
        <f t="shared" si="15"/>
        <v>22.842212385552042</v>
      </c>
      <c r="S132" s="1">
        <v>72</v>
      </c>
      <c r="T132" s="1">
        <v>100</v>
      </c>
      <c r="U132" s="1">
        <v>0</v>
      </c>
      <c r="V132" s="1">
        <f t="shared" si="16"/>
        <v>57.333333333333336</v>
      </c>
      <c r="W132" s="1">
        <f t="shared" si="17"/>
        <v>51.588112325741605</v>
      </c>
      <c r="X132" s="10">
        <v>124</v>
      </c>
      <c r="Y132" s="10">
        <v>213</v>
      </c>
      <c r="Z132" s="10">
        <v>238</v>
      </c>
      <c r="AA132" s="1">
        <f t="shared" si="18"/>
        <v>191.66666666666666</v>
      </c>
      <c r="AB132" s="1">
        <f t="shared" si="19"/>
        <v>59.919390295073399</v>
      </c>
      <c r="AC132" s="1">
        <v>92</v>
      </c>
      <c r="AD132" s="1">
        <v>130</v>
      </c>
      <c r="AE132" s="10">
        <v>198</v>
      </c>
      <c r="AF132" s="1">
        <f t="shared" si="20"/>
        <v>140</v>
      </c>
      <c r="AG132" s="1">
        <f t="shared" si="21"/>
        <v>53.702886328390207</v>
      </c>
      <c r="AH132" s="1">
        <v>154</v>
      </c>
      <c r="AI132" s="1">
        <v>30</v>
      </c>
      <c r="AJ132" s="1">
        <v>0</v>
      </c>
      <c r="AK132" s="1">
        <f t="shared" si="22"/>
        <v>61.333333333333336</v>
      </c>
      <c r="AL132" s="1">
        <f t="shared" si="23"/>
        <v>81.641492718674201</v>
      </c>
      <c r="AM132" s="10">
        <v>-1.3436508872552499</v>
      </c>
      <c r="AN132" s="11">
        <v>-2.4271529638386</v>
      </c>
      <c r="AO132" s="10">
        <v>-4.10220721247192E-2</v>
      </c>
      <c r="AP132" s="10">
        <v>-1.03033562535088</v>
      </c>
      <c r="AQ132" s="11">
        <v>-2.7758551653425401</v>
      </c>
      <c r="AR132" s="10">
        <v>0.15494264448797701</v>
      </c>
      <c r="AS132" s="10">
        <v>5.0245779377070698E-2</v>
      </c>
      <c r="AT132" s="10">
        <v>0.97589300643275201</v>
      </c>
      <c r="AU132" s="10">
        <v>0.381514521334339</v>
      </c>
      <c r="AV132" s="13">
        <v>2.9076946558424299E-2</v>
      </c>
    </row>
    <row r="133" spans="1:48" x14ac:dyDescent="0.25">
      <c r="A133" s="1" t="s">
        <v>209</v>
      </c>
      <c r="B133" s="5"/>
      <c r="C133" s="9" t="s">
        <v>17</v>
      </c>
      <c r="D133" s="1">
        <v>8603</v>
      </c>
      <c r="E133" s="1">
        <v>9444</v>
      </c>
      <c r="F133" s="10">
        <v>6217</v>
      </c>
      <c r="G133" s="10">
        <v>7525</v>
      </c>
      <c r="H133" s="1">
        <v>6736</v>
      </c>
      <c r="I133" s="1">
        <f t="shared" ref="I133:I196" si="24">AVERAGE(D133:H133)</f>
        <v>7705</v>
      </c>
      <c r="J133" s="1">
        <f t="shared" ref="J133:J196" si="25">STDEV(D133:H133)</f>
        <v>1324.3894819878328</v>
      </c>
      <c r="K133" s="1">
        <v>72</v>
      </c>
      <c r="L133" s="1">
        <v>54</v>
      </c>
      <c r="M133" s="10">
        <v>33</v>
      </c>
      <c r="N133" s="10">
        <v>40</v>
      </c>
      <c r="O133" s="10">
        <v>32</v>
      </c>
      <c r="P133" s="1">
        <v>45</v>
      </c>
      <c r="Q133" s="1">
        <f t="shared" ref="Q133:Q196" si="26">AVERAGE(K133:P133)</f>
        <v>46</v>
      </c>
      <c r="R133" s="1">
        <f t="shared" ref="R133:R196" si="27">STDEV(K133:P133)</f>
        <v>15.11290838985005</v>
      </c>
      <c r="S133" s="1">
        <v>73</v>
      </c>
      <c r="T133" s="1">
        <v>47</v>
      </c>
      <c r="U133" s="1">
        <v>0</v>
      </c>
      <c r="V133" s="1">
        <f t="shared" ref="V133:V196" si="28">AVERAGE(S133:U133)</f>
        <v>40</v>
      </c>
      <c r="W133" s="1">
        <f t="shared" ref="W133:W196" si="29">STDEV(S133:U133)</f>
        <v>37</v>
      </c>
      <c r="X133" s="10">
        <v>4053</v>
      </c>
      <c r="Y133" s="10">
        <v>4095</v>
      </c>
      <c r="Z133" s="10">
        <v>5907</v>
      </c>
      <c r="AA133" s="1">
        <f t="shared" ref="AA133:AA196" si="30">AVERAGE(X133:Z133)</f>
        <v>4685</v>
      </c>
      <c r="AB133" s="1">
        <f t="shared" ref="AB133:AB196" si="31">STDEV(X133:Z133)</f>
        <v>1058.49137927524</v>
      </c>
      <c r="AC133" s="1">
        <v>56</v>
      </c>
      <c r="AD133" s="1">
        <v>64</v>
      </c>
      <c r="AE133" s="10">
        <v>40</v>
      </c>
      <c r="AF133" s="1">
        <f t="shared" ref="AF133:AF196" si="32">AVERAGE(AC133:AE133)</f>
        <v>53.333333333333336</v>
      </c>
      <c r="AG133" s="1">
        <f t="shared" ref="AG133:AG196" si="33">STDEV(AC133:AE133)</f>
        <v>12.220201853215562</v>
      </c>
      <c r="AH133" s="1">
        <v>1735</v>
      </c>
      <c r="AI133" s="1">
        <v>81</v>
      </c>
      <c r="AJ133" s="1">
        <v>36</v>
      </c>
      <c r="AK133" s="1">
        <f t="shared" ref="AK133:AK196" si="34">AVERAGE(AH133:AJ133)</f>
        <v>617.33333333333337</v>
      </c>
      <c r="AL133" s="1">
        <f t="shared" ref="AL133:AL196" si="35">STDEV(AH133:AJ133)</f>
        <v>968.18920327244575</v>
      </c>
      <c r="AM133" s="11">
        <v>-6.9723529568737703</v>
      </c>
      <c r="AN133" s="11">
        <v>-7.7569018620316701</v>
      </c>
      <c r="AO133" s="10">
        <v>0.10510218771008099</v>
      </c>
      <c r="AP133" s="11">
        <v>-7.0261267507991896</v>
      </c>
      <c r="AQ133" s="11">
        <v>-4.5716677465722597</v>
      </c>
      <c r="AR133" s="12">
        <v>6.6413529188953297E-7</v>
      </c>
      <c r="AS133" s="12">
        <v>5.6635271108104601E-6</v>
      </c>
      <c r="AT133" s="10">
        <v>0.92620939677133796</v>
      </c>
      <c r="AU133" s="12">
        <v>1.12617547479329E-5</v>
      </c>
      <c r="AV133" s="13">
        <v>4.07949113573339E-4</v>
      </c>
    </row>
    <row r="134" spans="1:48" x14ac:dyDescent="0.25">
      <c r="A134" s="1" t="s">
        <v>210</v>
      </c>
      <c r="B134" s="5"/>
      <c r="C134" s="9" t="s">
        <v>211</v>
      </c>
      <c r="D134" s="1">
        <v>8500</v>
      </c>
      <c r="E134" s="1">
        <v>6717</v>
      </c>
      <c r="F134" s="10">
        <v>6739</v>
      </c>
      <c r="G134" s="10">
        <v>8752</v>
      </c>
      <c r="H134" s="1">
        <v>6952</v>
      </c>
      <c r="I134" s="1">
        <f t="shared" si="24"/>
        <v>7532</v>
      </c>
      <c r="J134" s="1">
        <f t="shared" si="25"/>
        <v>1006.8388649630089</v>
      </c>
      <c r="K134" s="1">
        <v>58</v>
      </c>
      <c r="L134" s="1">
        <v>42</v>
      </c>
      <c r="M134" s="10">
        <v>33</v>
      </c>
      <c r="N134" s="10">
        <v>33</v>
      </c>
      <c r="O134" s="10">
        <v>33</v>
      </c>
      <c r="P134" s="1">
        <v>18</v>
      </c>
      <c r="Q134" s="1">
        <f t="shared" si="26"/>
        <v>36.166666666666664</v>
      </c>
      <c r="R134" s="1">
        <f t="shared" si="27"/>
        <v>13.1972219298861</v>
      </c>
      <c r="S134" s="1">
        <v>63</v>
      </c>
      <c r="T134" s="1">
        <v>61</v>
      </c>
      <c r="U134" s="1">
        <v>126</v>
      </c>
      <c r="V134" s="1">
        <f t="shared" si="28"/>
        <v>83.333333333333329</v>
      </c>
      <c r="W134" s="1">
        <f t="shared" si="29"/>
        <v>36.963946398258585</v>
      </c>
      <c r="X134" s="10">
        <v>3857</v>
      </c>
      <c r="Y134" s="10">
        <v>4165</v>
      </c>
      <c r="Z134" s="10">
        <v>5792</v>
      </c>
      <c r="AA134" s="1">
        <f t="shared" si="30"/>
        <v>4604.666666666667</v>
      </c>
      <c r="AB134" s="1">
        <f t="shared" si="31"/>
        <v>1039.7289710945502</v>
      </c>
      <c r="AC134" s="1">
        <v>86</v>
      </c>
      <c r="AD134" s="1">
        <v>82</v>
      </c>
      <c r="AE134" s="10">
        <v>72</v>
      </c>
      <c r="AF134" s="1">
        <f t="shared" si="32"/>
        <v>80</v>
      </c>
      <c r="AG134" s="1">
        <f t="shared" si="33"/>
        <v>7.2111025509279782</v>
      </c>
      <c r="AH134" s="1">
        <v>1991</v>
      </c>
      <c r="AI134" s="1">
        <v>57</v>
      </c>
      <c r="AJ134" s="1">
        <v>48</v>
      </c>
      <c r="AK134" s="1">
        <f t="shared" si="34"/>
        <v>698.66666666666663</v>
      </c>
      <c r="AL134" s="1">
        <f t="shared" si="35"/>
        <v>1119.2025434805505</v>
      </c>
      <c r="AM134" s="11">
        <v>-7.0854659442140298</v>
      </c>
      <c r="AN134" s="11">
        <v>-6.0961333878025101</v>
      </c>
      <c r="AO134" s="10">
        <v>0.18664473667409201</v>
      </c>
      <c r="AP134" s="11">
        <v>-6.27764320253827</v>
      </c>
      <c r="AQ134" s="11">
        <v>-4.0061793240737202</v>
      </c>
      <c r="AR134" s="12">
        <v>2.3130934745158001E-7</v>
      </c>
      <c r="AS134" s="12">
        <v>1.42177090667874E-5</v>
      </c>
      <c r="AT134" s="10">
        <v>0.85350823906357598</v>
      </c>
      <c r="AU134" s="12">
        <v>1.09715047353547E-5</v>
      </c>
      <c r="AV134" s="13">
        <v>5.3570478476480101E-4</v>
      </c>
    </row>
    <row r="135" spans="1:48" x14ac:dyDescent="0.25">
      <c r="A135" s="1" t="s">
        <v>212</v>
      </c>
      <c r="B135" s="5"/>
      <c r="C135" s="9" t="s">
        <v>213</v>
      </c>
      <c r="D135" s="1">
        <v>9120</v>
      </c>
      <c r="E135" s="1">
        <v>8478</v>
      </c>
      <c r="F135" s="10">
        <v>8329</v>
      </c>
      <c r="G135" s="10">
        <v>10137</v>
      </c>
      <c r="H135" s="1">
        <v>6152</v>
      </c>
      <c r="I135" s="1">
        <f t="shared" si="24"/>
        <v>8443.2000000000007</v>
      </c>
      <c r="J135" s="1">
        <f t="shared" si="25"/>
        <v>1465.5090241960311</v>
      </c>
      <c r="K135" s="1">
        <v>112</v>
      </c>
      <c r="L135" s="1">
        <v>59</v>
      </c>
      <c r="M135" s="10">
        <v>54</v>
      </c>
      <c r="N135" s="10">
        <v>55</v>
      </c>
      <c r="O135" s="10">
        <v>55</v>
      </c>
      <c r="P135" s="1">
        <v>45</v>
      </c>
      <c r="Q135" s="1">
        <f t="shared" si="26"/>
        <v>63.333333333333336</v>
      </c>
      <c r="R135" s="1">
        <f t="shared" si="27"/>
        <v>24.287170824669275</v>
      </c>
      <c r="S135" s="1">
        <v>103</v>
      </c>
      <c r="T135" s="1">
        <v>63</v>
      </c>
      <c r="U135" s="1">
        <v>108</v>
      </c>
      <c r="V135" s="1">
        <f t="shared" si="28"/>
        <v>91.333333333333329</v>
      </c>
      <c r="W135" s="1">
        <f t="shared" si="29"/>
        <v>24.66441431158125</v>
      </c>
      <c r="X135" s="10">
        <v>5247</v>
      </c>
      <c r="Y135" s="10">
        <v>5169</v>
      </c>
      <c r="Z135" s="10">
        <v>7959</v>
      </c>
      <c r="AA135" s="1">
        <f t="shared" si="30"/>
        <v>6125</v>
      </c>
      <c r="AB135" s="1">
        <f t="shared" si="31"/>
        <v>1588.7693350515046</v>
      </c>
      <c r="AC135" s="1">
        <v>79</v>
      </c>
      <c r="AD135" s="1">
        <v>94</v>
      </c>
      <c r="AE135" s="10">
        <v>102</v>
      </c>
      <c r="AF135" s="1">
        <f t="shared" si="32"/>
        <v>91.666666666666671</v>
      </c>
      <c r="AG135" s="1">
        <f t="shared" si="33"/>
        <v>11.676186592091355</v>
      </c>
      <c r="AH135" s="1">
        <v>2338</v>
      </c>
      <c r="AI135" s="1">
        <v>52</v>
      </c>
      <c r="AJ135" s="1">
        <v>24</v>
      </c>
      <c r="AK135" s="1">
        <f t="shared" si="34"/>
        <v>804.66666666666663</v>
      </c>
      <c r="AL135" s="1">
        <f t="shared" si="35"/>
        <v>1327.9794175111801</v>
      </c>
      <c r="AM135" s="11">
        <v>-6.5346527144460698</v>
      </c>
      <c r="AN135" s="11">
        <v>-6.2900188372899297</v>
      </c>
      <c r="AO135" s="10">
        <v>0.34298909598816102</v>
      </c>
      <c r="AP135" s="11">
        <v>-6.2692550759805599</v>
      </c>
      <c r="AQ135" s="11">
        <v>-4.1064215759961202</v>
      </c>
      <c r="AR135" s="12">
        <v>1.6292140625823201E-6</v>
      </c>
      <c r="AS135" s="12">
        <v>3.5531297774100302E-5</v>
      </c>
      <c r="AT135" s="10">
        <v>0.74915088655204698</v>
      </c>
      <c r="AU135" s="12">
        <v>3.6117034249989902E-5</v>
      </c>
      <c r="AV135" s="13">
        <v>1.21893917175126E-3</v>
      </c>
    </row>
    <row r="136" spans="1:48" x14ac:dyDescent="0.25">
      <c r="A136" s="1" t="s">
        <v>214</v>
      </c>
      <c r="B136" s="5"/>
      <c r="C136" s="9" t="s">
        <v>17</v>
      </c>
      <c r="D136" s="1">
        <v>17089</v>
      </c>
      <c r="E136" s="1">
        <v>13156</v>
      </c>
      <c r="F136" s="10">
        <v>17565</v>
      </c>
      <c r="G136" s="10">
        <v>16607</v>
      </c>
      <c r="H136" s="1">
        <v>15392</v>
      </c>
      <c r="I136" s="1">
        <f t="shared" si="24"/>
        <v>15961.8</v>
      </c>
      <c r="J136" s="1">
        <f t="shared" si="25"/>
        <v>1764.5324309856137</v>
      </c>
      <c r="K136" s="1">
        <v>2280</v>
      </c>
      <c r="L136" s="1">
        <v>1197</v>
      </c>
      <c r="M136" s="10">
        <v>824</v>
      </c>
      <c r="N136" s="10">
        <v>900</v>
      </c>
      <c r="O136" s="10">
        <v>872</v>
      </c>
      <c r="P136" s="1">
        <v>522</v>
      </c>
      <c r="Q136" s="1">
        <f t="shared" si="26"/>
        <v>1099.1666666666667</v>
      </c>
      <c r="R136" s="1">
        <f t="shared" si="27"/>
        <v>617.09785825804533</v>
      </c>
      <c r="S136" s="1">
        <v>1429</v>
      </c>
      <c r="T136" s="1">
        <v>1122</v>
      </c>
      <c r="U136" s="1">
        <v>1260</v>
      </c>
      <c r="V136" s="1">
        <f t="shared" si="28"/>
        <v>1270.3333333333333</v>
      </c>
      <c r="W136" s="1">
        <f t="shared" si="29"/>
        <v>153.76063648845022</v>
      </c>
      <c r="X136" s="10">
        <v>7622</v>
      </c>
      <c r="Y136" s="10">
        <v>10783</v>
      </c>
      <c r="Z136" s="10">
        <v>14656</v>
      </c>
      <c r="AA136" s="1">
        <f t="shared" si="30"/>
        <v>11020.333333333334</v>
      </c>
      <c r="AB136" s="1">
        <f t="shared" si="31"/>
        <v>3523.0007569305662</v>
      </c>
      <c r="AC136" s="1">
        <v>1341</v>
      </c>
      <c r="AD136" s="1">
        <v>1821</v>
      </c>
      <c r="AE136" s="10">
        <v>1526</v>
      </c>
      <c r="AF136" s="1">
        <f t="shared" si="32"/>
        <v>1562.6666666666667</v>
      </c>
      <c r="AG136" s="1">
        <f t="shared" si="33"/>
        <v>242.09158046766825</v>
      </c>
      <c r="AH136" s="1">
        <v>12068</v>
      </c>
      <c r="AI136" s="1">
        <v>1272</v>
      </c>
      <c r="AJ136" s="1">
        <v>1560</v>
      </c>
      <c r="AK136" s="1">
        <f t="shared" si="34"/>
        <v>4966.666666666667</v>
      </c>
      <c r="AL136" s="1">
        <f t="shared" si="35"/>
        <v>6151.6207078568605</v>
      </c>
      <c r="AM136" s="11">
        <v>-3.3009923132879799</v>
      </c>
      <c r="AN136" s="11">
        <v>-3.3963564325553901</v>
      </c>
      <c r="AO136" s="10">
        <v>0.29515416876450401</v>
      </c>
      <c r="AP136" s="11">
        <v>-3.0984191637730101</v>
      </c>
      <c r="AQ136" s="11">
        <v>-2.1169502699063099</v>
      </c>
      <c r="AR136" s="12">
        <v>1.16574552269717E-6</v>
      </c>
      <c r="AS136" s="12">
        <v>1.2649836230588E-5</v>
      </c>
      <c r="AT136" s="10">
        <v>0.62073991623745695</v>
      </c>
      <c r="AU136" s="12">
        <v>3.0209019303940301E-5</v>
      </c>
      <c r="AV136" s="13">
        <v>1.15445083249279E-3</v>
      </c>
    </row>
    <row r="137" spans="1:48" x14ac:dyDescent="0.25">
      <c r="A137" s="1" t="s">
        <v>215</v>
      </c>
      <c r="B137" s="5"/>
      <c r="C137" s="9" t="s">
        <v>17</v>
      </c>
      <c r="D137" s="1">
        <v>695</v>
      </c>
      <c r="E137" s="1">
        <v>1008</v>
      </c>
      <c r="F137" s="10">
        <v>1198</v>
      </c>
      <c r="G137" s="10">
        <v>1342</v>
      </c>
      <c r="H137" s="1">
        <v>1608</v>
      </c>
      <c r="I137" s="1">
        <f t="shared" si="24"/>
        <v>1170.2</v>
      </c>
      <c r="J137" s="1">
        <f t="shared" si="25"/>
        <v>344.26762845205172</v>
      </c>
      <c r="K137" s="1">
        <v>38</v>
      </c>
      <c r="L137" s="1">
        <v>41</v>
      </c>
      <c r="M137" s="10">
        <v>40</v>
      </c>
      <c r="N137" s="10">
        <v>43</v>
      </c>
      <c r="O137" s="10">
        <v>57</v>
      </c>
      <c r="P137" s="1">
        <v>27</v>
      </c>
      <c r="Q137" s="1">
        <f t="shared" si="26"/>
        <v>41</v>
      </c>
      <c r="R137" s="1">
        <f t="shared" si="27"/>
        <v>9.6540147089177371</v>
      </c>
      <c r="S137" s="1">
        <v>44</v>
      </c>
      <c r="T137" s="1">
        <v>64</v>
      </c>
      <c r="U137" s="1">
        <v>90</v>
      </c>
      <c r="V137" s="1">
        <f t="shared" si="28"/>
        <v>66</v>
      </c>
      <c r="W137" s="1">
        <f t="shared" si="29"/>
        <v>23.065125189341593</v>
      </c>
      <c r="X137" s="10">
        <v>805</v>
      </c>
      <c r="Y137" s="10">
        <v>774</v>
      </c>
      <c r="Z137" s="10">
        <v>1241</v>
      </c>
      <c r="AA137" s="1">
        <f t="shared" si="30"/>
        <v>940</v>
      </c>
      <c r="AB137" s="1">
        <f t="shared" si="31"/>
        <v>261.1340651849161</v>
      </c>
      <c r="AC137" s="1">
        <v>57</v>
      </c>
      <c r="AD137" s="1">
        <v>65</v>
      </c>
      <c r="AE137" s="10">
        <v>85</v>
      </c>
      <c r="AF137" s="1">
        <f t="shared" si="32"/>
        <v>69</v>
      </c>
      <c r="AG137" s="1">
        <f t="shared" si="33"/>
        <v>14.422205101855956</v>
      </c>
      <c r="AH137" s="1">
        <v>305</v>
      </c>
      <c r="AI137" s="1">
        <v>55</v>
      </c>
      <c r="AJ137" s="1">
        <v>24</v>
      </c>
      <c r="AK137" s="1">
        <f t="shared" si="34"/>
        <v>128</v>
      </c>
      <c r="AL137" s="1">
        <f t="shared" si="35"/>
        <v>154.06816673148285</v>
      </c>
      <c r="AM137" s="11">
        <v>-4.2135998500690199</v>
      </c>
      <c r="AN137" s="11">
        <v>-3.5917178786842401</v>
      </c>
      <c r="AO137" s="10">
        <v>0.824840479982896</v>
      </c>
      <c r="AP137" s="11">
        <v>-3.5560519599649201</v>
      </c>
      <c r="AQ137" s="11">
        <v>-3.0561532134755098</v>
      </c>
      <c r="AR137" s="12">
        <v>5.66753068847743E-7</v>
      </c>
      <c r="AS137" s="12">
        <v>3.7612001539093097E-5</v>
      </c>
      <c r="AT137" s="10">
        <v>0.18765321490314699</v>
      </c>
      <c r="AU137" s="12">
        <v>4.0760981749086197E-5</v>
      </c>
      <c r="AV137" s="13">
        <v>2.0083676077168E-4</v>
      </c>
    </row>
    <row r="138" spans="1:48" x14ac:dyDescent="0.25">
      <c r="A138" s="1" t="s">
        <v>216</v>
      </c>
      <c r="B138" s="5"/>
      <c r="C138" s="9" t="s">
        <v>217</v>
      </c>
      <c r="D138" s="1">
        <v>2091</v>
      </c>
      <c r="E138" s="1">
        <v>1302</v>
      </c>
      <c r="F138" s="10">
        <v>2070</v>
      </c>
      <c r="G138" s="10">
        <v>2517</v>
      </c>
      <c r="H138" s="1">
        <v>2408</v>
      </c>
      <c r="I138" s="1">
        <f t="shared" si="24"/>
        <v>2077.6</v>
      </c>
      <c r="J138" s="1">
        <f t="shared" si="25"/>
        <v>475.40225073089402</v>
      </c>
      <c r="K138" s="1">
        <v>315</v>
      </c>
      <c r="L138" s="1">
        <v>222</v>
      </c>
      <c r="M138" s="10">
        <v>189</v>
      </c>
      <c r="N138" s="10">
        <v>153</v>
      </c>
      <c r="O138" s="10">
        <v>151</v>
      </c>
      <c r="P138" s="1">
        <v>216</v>
      </c>
      <c r="Q138" s="1">
        <f t="shared" si="26"/>
        <v>207.66666666666666</v>
      </c>
      <c r="R138" s="1">
        <f t="shared" si="27"/>
        <v>60.569519287069376</v>
      </c>
      <c r="S138" s="1">
        <v>184</v>
      </c>
      <c r="T138" s="1">
        <v>231</v>
      </c>
      <c r="U138" s="1">
        <v>18</v>
      </c>
      <c r="V138" s="1">
        <f t="shared" si="28"/>
        <v>144.33333333333334</v>
      </c>
      <c r="W138" s="1">
        <f t="shared" si="29"/>
        <v>111.90323200575277</v>
      </c>
      <c r="X138" s="10">
        <v>739</v>
      </c>
      <c r="Y138" s="10">
        <v>1356</v>
      </c>
      <c r="Z138" s="10">
        <v>1262</v>
      </c>
      <c r="AA138" s="1">
        <f t="shared" si="30"/>
        <v>1119</v>
      </c>
      <c r="AB138" s="1">
        <f t="shared" si="31"/>
        <v>332.42893977510442</v>
      </c>
      <c r="AC138" s="1">
        <v>333</v>
      </c>
      <c r="AD138" s="1">
        <v>239</v>
      </c>
      <c r="AE138" s="10">
        <v>329</v>
      </c>
      <c r="AF138" s="1">
        <f t="shared" si="32"/>
        <v>300.33333333333331</v>
      </c>
      <c r="AG138" s="1">
        <f t="shared" si="33"/>
        <v>53.153864707407145</v>
      </c>
      <c r="AH138" s="1">
        <v>1155</v>
      </c>
      <c r="AI138" s="1">
        <v>250</v>
      </c>
      <c r="AJ138" s="1">
        <v>84</v>
      </c>
      <c r="AK138" s="1">
        <f t="shared" si="34"/>
        <v>496.33333333333331</v>
      </c>
      <c r="AL138" s="1">
        <f t="shared" si="35"/>
        <v>576.42894907640903</v>
      </c>
      <c r="AM138" s="11">
        <v>-2.82310394552414</v>
      </c>
      <c r="AN138" s="11">
        <v>-3.6128311474123098</v>
      </c>
      <c r="AO138" s="10">
        <v>9.1723541552066995E-2</v>
      </c>
      <c r="AP138" s="11">
        <v>-2.3898617303143599</v>
      </c>
      <c r="AQ138" s="11">
        <v>-2.3560025744558799</v>
      </c>
      <c r="AR138" s="13">
        <v>1.0700913557100699E-4</v>
      </c>
      <c r="AS138" s="13">
        <v>1.4924158756450301E-4</v>
      </c>
      <c r="AT138" s="10">
        <v>0.91542485974099597</v>
      </c>
      <c r="AU138" s="13">
        <v>3.38488241433893E-3</v>
      </c>
      <c r="AV138" s="13">
        <v>4.2795517364329497E-3</v>
      </c>
    </row>
    <row r="139" spans="1:48" ht="25.5" x14ac:dyDescent="0.25">
      <c r="A139" s="1" t="s">
        <v>218</v>
      </c>
      <c r="B139" s="5"/>
      <c r="C139" s="9" t="s">
        <v>219</v>
      </c>
      <c r="D139" s="1">
        <v>1549</v>
      </c>
      <c r="E139" s="1">
        <v>1399</v>
      </c>
      <c r="F139" s="10">
        <v>1128</v>
      </c>
      <c r="G139" s="10">
        <v>1350</v>
      </c>
      <c r="H139" s="1">
        <v>1040</v>
      </c>
      <c r="I139" s="1">
        <f t="shared" si="24"/>
        <v>1293.2</v>
      </c>
      <c r="J139" s="1">
        <f t="shared" si="25"/>
        <v>206.91471673131409</v>
      </c>
      <c r="K139" s="1">
        <v>129</v>
      </c>
      <c r="L139" s="1">
        <v>150</v>
      </c>
      <c r="M139" s="10">
        <v>76</v>
      </c>
      <c r="N139" s="10">
        <v>63</v>
      </c>
      <c r="O139" s="10">
        <v>75</v>
      </c>
      <c r="P139" s="1">
        <v>63</v>
      </c>
      <c r="Q139" s="1">
        <f t="shared" si="26"/>
        <v>92.666666666666671</v>
      </c>
      <c r="R139" s="1">
        <f t="shared" si="27"/>
        <v>37.302368110706688</v>
      </c>
      <c r="S139" s="1">
        <v>125</v>
      </c>
      <c r="T139" s="1">
        <v>162</v>
      </c>
      <c r="U139" s="1">
        <v>90</v>
      </c>
      <c r="V139" s="1">
        <f t="shared" si="28"/>
        <v>125.66666666666667</v>
      </c>
      <c r="W139" s="1">
        <f t="shared" si="29"/>
        <v>36.004629331980802</v>
      </c>
      <c r="X139" s="10">
        <v>578</v>
      </c>
      <c r="Y139" s="10">
        <v>658</v>
      </c>
      <c r="Z139" s="10">
        <v>670</v>
      </c>
      <c r="AA139" s="1">
        <f t="shared" si="30"/>
        <v>635.33333333333337</v>
      </c>
      <c r="AB139" s="1">
        <f t="shared" si="31"/>
        <v>50.01333155602947</v>
      </c>
      <c r="AC139" s="1">
        <v>161</v>
      </c>
      <c r="AD139" s="1">
        <v>253</v>
      </c>
      <c r="AE139" s="10">
        <v>112</v>
      </c>
      <c r="AF139" s="1">
        <f t="shared" si="32"/>
        <v>175.33333333333334</v>
      </c>
      <c r="AG139" s="1">
        <f t="shared" si="33"/>
        <v>71.584448962978939</v>
      </c>
      <c r="AH139" s="1">
        <v>657</v>
      </c>
      <c r="AI139" s="1">
        <v>192</v>
      </c>
      <c r="AJ139" s="1">
        <v>156</v>
      </c>
      <c r="AK139" s="1">
        <f t="shared" si="34"/>
        <v>335</v>
      </c>
      <c r="AL139" s="1">
        <f t="shared" si="35"/>
        <v>279.44051245300852</v>
      </c>
      <c r="AM139" s="11">
        <v>-3.2543988086694999</v>
      </c>
      <c r="AN139" s="11">
        <v>-3.1895855633920802</v>
      </c>
      <c r="AO139" s="10">
        <v>-0.209891980246043</v>
      </c>
      <c r="AP139" s="11">
        <v>-2.7756414400134899</v>
      </c>
      <c r="AQ139" s="11">
        <v>-2.2481182946785401</v>
      </c>
      <c r="AR139" s="12">
        <v>3.93026686209739E-9</v>
      </c>
      <c r="AS139" s="12">
        <v>1.2267397964730399E-7</v>
      </c>
      <c r="AT139" s="10">
        <v>0.58547614111173696</v>
      </c>
      <c r="AU139" s="12">
        <v>5.2230607147515802E-7</v>
      </c>
      <c r="AV139" s="12">
        <v>5.1885663661884597E-6</v>
      </c>
    </row>
    <row r="140" spans="1:48" x14ac:dyDescent="0.25">
      <c r="A140" s="1" t="s">
        <v>702</v>
      </c>
      <c r="B140" s="5"/>
      <c r="C140" s="9" t="s">
        <v>221</v>
      </c>
      <c r="D140" s="1">
        <v>281</v>
      </c>
      <c r="E140" s="1">
        <v>196</v>
      </c>
      <c r="F140" s="10">
        <v>1354</v>
      </c>
      <c r="G140" s="10">
        <v>622</v>
      </c>
      <c r="H140" s="1">
        <v>1320</v>
      </c>
      <c r="I140" s="1">
        <f t="shared" si="24"/>
        <v>754.6</v>
      </c>
      <c r="J140" s="1">
        <f t="shared" si="25"/>
        <v>555.17366652246756</v>
      </c>
      <c r="K140" s="1">
        <v>229</v>
      </c>
      <c r="L140" s="1">
        <v>175</v>
      </c>
      <c r="M140" s="10">
        <v>152</v>
      </c>
      <c r="N140" s="10">
        <v>163</v>
      </c>
      <c r="O140" s="10">
        <v>107</v>
      </c>
      <c r="P140" s="1">
        <v>81</v>
      </c>
      <c r="Q140" s="1">
        <f t="shared" si="26"/>
        <v>151.16666666666666</v>
      </c>
      <c r="R140" s="1">
        <f t="shared" si="27"/>
        <v>52.231854903561185</v>
      </c>
      <c r="S140" s="1">
        <v>101</v>
      </c>
      <c r="T140" s="1">
        <v>147</v>
      </c>
      <c r="U140" s="1">
        <v>54</v>
      </c>
      <c r="V140" s="1">
        <f t="shared" si="28"/>
        <v>100.66666666666667</v>
      </c>
      <c r="W140" s="1">
        <f t="shared" si="29"/>
        <v>46.50089604871431</v>
      </c>
      <c r="X140" s="10">
        <v>170</v>
      </c>
      <c r="Y140" s="10">
        <v>255</v>
      </c>
      <c r="Z140" s="10">
        <v>371</v>
      </c>
      <c r="AA140" s="1">
        <f t="shared" si="30"/>
        <v>265.33333333333331</v>
      </c>
      <c r="AB140" s="1">
        <f t="shared" si="31"/>
        <v>100.89763789768979</v>
      </c>
      <c r="AC140" s="1">
        <v>132</v>
      </c>
      <c r="AD140" s="1">
        <v>112</v>
      </c>
      <c r="AE140" s="10">
        <v>159</v>
      </c>
      <c r="AF140" s="1">
        <f t="shared" si="32"/>
        <v>134.33333333333334</v>
      </c>
      <c r="AG140" s="1">
        <f t="shared" si="33"/>
        <v>23.586719427112627</v>
      </c>
      <c r="AH140" s="1">
        <v>197</v>
      </c>
      <c r="AI140" s="1">
        <v>81</v>
      </c>
      <c r="AJ140" s="1">
        <v>120</v>
      </c>
      <c r="AK140" s="1">
        <f t="shared" si="34"/>
        <v>132.66666666666666</v>
      </c>
      <c r="AL140" s="1">
        <f t="shared" si="35"/>
        <v>59.028241828241271</v>
      </c>
      <c r="AM140" s="10">
        <v>-1.3608098435062901</v>
      </c>
      <c r="AN140" s="11">
        <v>-2.0541246881581001</v>
      </c>
      <c r="AO140" s="10">
        <v>-0.19041986111460901</v>
      </c>
      <c r="AP140" s="10">
        <v>-1.7821459660344201</v>
      </c>
      <c r="AQ140" s="11">
        <v>-2.1148124809862199</v>
      </c>
      <c r="AR140" s="13">
        <v>2.28415167015164E-2</v>
      </c>
      <c r="AS140" s="13">
        <v>8.3156812346852297E-3</v>
      </c>
      <c r="AT140" s="10">
        <v>0.81536877085830695</v>
      </c>
      <c r="AU140" s="13">
        <v>1.6779867387246201E-2</v>
      </c>
      <c r="AV140" s="13">
        <v>6.5230359314934197E-3</v>
      </c>
    </row>
    <row r="141" spans="1:48" x14ac:dyDescent="0.25">
      <c r="A141" s="1" t="s">
        <v>220</v>
      </c>
      <c r="B141" s="5"/>
      <c r="C141" s="9" t="s">
        <v>116</v>
      </c>
      <c r="D141" s="1">
        <v>11248</v>
      </c>
      <c r="E141" s="1">
        <v>7903</v>
      </c>
      <c r="F141" s="10">
        <v>22289</v>
      </c>
      <c r="G141" s="10">
        <v>16406</v>
      </c>
      <c r="H141" s="1">
        <v>10552</v>
      </c>
      <c r="I141" s="1">
        <f t="shared" si="24"/>
        <v>13679.6</v>
      </c>
      <c r="J141" s="1">
        <f t="shared" si="25"/>
        <v>5714.4267691519162</v>
      </c>
      <c r="K141" s="1">
        <v>685</v>
      </c>
      <c r="L141" s="1">
        <v>347</v>
      </c>
      <c r="M141" s="10">
        <v>341</v>
      </c>
      <c r="N141" s="10">
        <v>310</v>
      </c>
      <c r="O141" s="10">
        <v>270</v>
      </c>
      <c r="P141" s="1">
        <v>378</v>
      </c>
      <c r="Q141" s="1">
        <f t="shared" si="26"/>
        <v>388.5</v>
      </c>
      <c r="R141" s="1">
        <f t="shared" si="27"/>
        <v>149.80353800895358</v>
      </c>
      <c r="S141" s="1">
        <v>805</v>
      </c>
      <c r="T141" s="1">
        <v>385</v>
      </c>
      <c r="U141" s="1">
        <v>414</v>
      </c>
      <c r="V141" s="1">
        <f t="shared" si="28"/>
        <v>534.66666666666663</v>
      </c>
      <c r="W141" s="1">
        <f t="shared" si="29"/>
        <v>234.56413479757154</v>
      </c>
      <c r="X141" s="10">
        <v>6780</v>
      </c>
      <c r="Y141" s="10">
        <v>10925</v>
      </c>
      <c r="Z141" s="10">
        <v>10220</v>
      </c>
      <c r="AA141" s="1">
        <f t="shared" si="30"/>
        <v>9308.3333333333339</v>
      </c>
      <c r="AB141" s="1">
        <f t="shared" si="31"/>
        <v>2217.7935732013761</v>
      </c>
      <c r="AC141" s="1">
        <v>897</v>
      </c>
      <c r="AD141" s="1">
        <v>796</v>
      </c>
      <c r="AE141" s="10">
        <v>1123</v>
      </c>
      <c r="AF141" s="1">
        <f t="shared" si="32"/>
        <v>938.66666666666663</v>
      </c>
      <c r="AG141" s="1">
        <f t="shared" si="33"/>
        <v>167.43456433285587</v>
      </c>
      <c r="AH141" s="1">
        <v>5337</v>
      </c>
      <c r="AI141" s="1">
        <v>300</v>
      </c>
      <c r="AJ141" s="1">
        <v>1224</v>
      </c>
      <c r="AK141" s="1">
        <f t="shared" si="34"/>
        <v>2287</v>
      </c>
      <c r="AL141" s="1">
        <f t="shared" si="35"/>
        <v>2681.4770183613359</v>
      </c>
      <c r="AM141" s="11">
        <v>-4.64621216382859</v>
      </c>
      <c r="AN141" s="11">
        <v>-4.4405196473705697</v>
      </c>
      <c r="AO141" s="10">
        <v>0.38765310058330099</v>
      </c>
      <c r="AP141" s="11">
        <v>-3.5952738444471102</v>
      </c>
      <c r="AQ141" s="11">
        <v>-3.0062229992789198</v>
      </c>
      <c r="AR141" s="12">
        <v>2.95945537562631E-7</v>
      </c>
      <c r="AS141" s="12">
        <v>7.9387671132285495E-6</v>
      </c>
      <c r="AT141" s="10">
        <v>0.58331764802073804</v>
      </c>
      <c r="AU141" s="12">
        <v>4.9900743977558901E-5</v>
      </c>
      <c r="AV141" s="13">
        <v>3.11519485121153E-4</v>
      </c>
    </row>
    <row r="142" spans="1:48" x14ac:dyDescent="0.25">
      <c r="A142" s="1" t="s">
        <v>222</v>
      </c>
      <c r="B142" s="5" t="s">
        <v>223</v>
      </c>
      <c r="C142" s="9" t="s">
        <v>224</v>
      </c>
      <c r="D142" s="1">
        <v>10146</v>
      </c>
      <c r="E142" s="1">
        <v>11554</v>
      </c>
      <c r="F142" s="10">
        <v>8487</v>
      </c>
      <c r="G142" s="10">
        <v>13587</v>
      </c>
      <c r="H142" s="1">
        <v>15040</v>
      </c>
      <c r="I142" s="1">
        <f t="shared" si="24"/>
        <v>11762.8</v>
      </c>
      <c r="J142" s="1">
        <f t="shared" si="25"/>
        <v>2619.9356289802213</v>
      </c>
      <c r="K142" s="1">
        <v>163</v>
      </c>
      <c r="L142" s="1">
        <v>166</v>
      </c>
      <c r="M142" s="10">
        <v>69</v>
      </c>
      <c r="N142" s="10">
        <v>60</v>
      </c>
      <c r="O142" s="10">
        <v>73</v>
      </c>
      <c r="P142" s="1">
        <v>162</v>
      </c>
      <c r="Q142" s="1">
        <f t="shared" si="26"/>
        <v>115.5</v>
      </c>
      <c r="R142" s="1">
        <f t="shared" si="27"/>
        <v>52.948087784168372</v>
      </c>
      <c r="S142" s="1">
        <v>146</v>
      </c>
      <c r="T142" s="1">
        <v>115</v>
      </c>
      <c r="U142" s="1">
        <v>162</v>
      </c>
      <c r="V142" s="1">
        <f t="shared" si="28"/>
        <v>141</v>
      </c>
      <c r="W142" s="1">
        <f t="shared" si="29"/>
        <v>23.895606290697042</v>
      </c>
      <c r="X142" s="10">
        <v>8559</v>
      </c>
      <c r="Y142" s="10">
        <v>7917</v>
      </c>
      <c r="Z142" s="10">
        <v>9806</v>
      </c>
      <c r="AA142" s="1">
        <f t="shared" si="30"/>
        <v>8760.6666666666661</v>
      </c>
      <c r="AB142" s="1">
        <f t="shared" si="31"/>
        <v>960.51149567994935</v>
      </c>
      <c r="AC142" s="1">
        <v>268</v>
      </c>
      <c r="AD142" s="1">
        <v>177</v>
      </c>
      <c r="AE142" s="10">
        <v>177</v>
      </c>
      <c r="AF142" s="1">
        <f t="shared" si="32"/>
        <v>207.33333333333334</v>
      </c>
      <c r="AG142" s="1">
        <f t="shared" si="33"/>
        <v>52.538874496255964</v>
      </c>
      <c r="AH142" s="1">
        <v>4217</v>
      </c>
      <c r="AI142" s="1">
        <v>160</v>
      </c>
      <c r="AJ142" s="1">
        <v>288</v>
      </c>
      <c r="AK142" s="1">
        <f t="shared" si="34"/>
        <v>1555</v>
      </c>
      <c r="AL142" s="1">
        <f t="shared" si="35"/>
        <v>2306.2478184271527</v>
      </c>
      <c r="AM142" s="11">
        <v>-6.3715149257036003</v>
      </c>
      <c r="AN142" s="11">
        <v>-5.9962466345158898</v>
      </c>
      <c r="AO142" s="10">
        <v>0.49948546725182702</v>
      </c>
      <c r="AP142" s="11">
        <v>-5.5558350841405204</v>
      </c>
      <c r="AQ142" s="11">
        <v>-3.4556284889826001</v>
      </c>
      <c r="AR142" s="12">
        <v>1.104977188778E-7</v>
      </c>
      <c r="AS142" s="12">
        <v>3.7203666622434101E-6</v>
      </c>
      <c r="AT142" s="10">
        <v>0.54068303167181997</v>
      </c>
      <c r="AU142" s="12">
        <v>6.8374220336941204E-6</v>
      </c>
      <c r="AV142" s="13">
        <v>5.1141030515527704E-4</v>
      </c>
    </row>
    <row r="143" spans="1:48" ht="25.5" x14ac:dyDescent="0.25">
      <c r="A143" s="1" t="s">
        <v>225</v>
      </c>
      <c r="B143" s="5" t="s">
        <v>226</v>
      </c>
      <c r="C143" s="9" t="s">
        <v>227</v>
      </c>
      <c r="D143" s="1">
        <v>3155</v>
      </c>
      <c r="E143" s="1">
        <v>2136</v>
      </c>
      <c r="F143" s="10">
        <v>4313</v>
      </c>
      <c r="G143" s="10">
        <v>2937</v>
      </c>
      <c r="H143" s="1">
        <v>1848</v>
      </c>
      <c r="I143" s="1">
        <f t="shared" si="24"/>
        <v>2877.8</v>
      </c>
      <c r="J143" s="1">
        <f t="shared" si="25"/>
        <v>968.36186418094724</v>
      </c>
      <c r="K143" s="1">
        <v>141</v>
      </c>
      <c r="L143" s="1">
        <v>182</v>
      </c>
      <c r="M143" s="10">
        <v>163</v>
      </c>
      <c r="N143" s="10">
        <v>149</v>
      </c>
      <c r="O143" s="10">
        <v>116</v>
      </c>
      <c r="P143" s="1">
        <v>423</v>
      </c>
      <c r="Q143" s="1">
        <f t="shared" si="26"/>
        <v>195.66666666666666</v>
      </c>
      <c r="R143" s="1">
        <f t="shared" si="27"/>
        <v>113.53178703194392</v>
      </c>
      <c r="S143" s="1">
        <v>216</v>
      </c>
      <c r="T143" s="1">
        <v>271</v>
      </c>
      <c r="U143" s="1">
        <v>216</v>
      </c>
      <c r="V143" s="1">
        <f t="shared" si="28"/>
        <v>234.33333333333334</v>
      </c>
      <c r="W143" s="1">
        <f t="shared" si="29"/>
        <v>31.75426480542934</v>
      </c>
      <c r="X143" s="10">
        <v>883</v>
      </c>
      <c r="Y143" s="10">
        <v>1588</v>
      </c>
      <c r="Z143" s="10">
        <v>2349</v>
      </c>
      <c r="AA143" s="1">
        <f t="shared" si="30"/>
        <v>1606.6666666666667</v>
      </c>
      <c r="AB143" s="1">
        <f t="shared" si="31"/>
        <v>733.17824117559132</v>
      </c>
      <c r="AC143" s="1">
        <v>153</v>
      </c>
      <c r="AD143" s="1">
        <v>325</v>
      </c>
      <c r="AE143" s="10">
        <v>225</v>
      </c>
      <c r="AF143" s="1">
        <f t="shared" si="32"/>
        <v>234.33333333333334</v>
      </c>
      <c r="AG143" s="1">
        <f t="shared" si="33"/>
        <v>86.37900979597606</v>
      </c>
      <c r="AH143" s="1">
        <v>1499</v>
      </c>
      <c r="AI143" s="1">
        <v>179</v>
      </c>
      <c r="AJ143" s="1">
        <v>252</v>
      </c>
      <c r="AK143" s="1">
        <f t="shared" si="34"/>
        <v>643.33333333333337</v>
      </c>
      <c r="AL143" s="1">
        <f t="shared" si="35"/>
        <v>741.92744479048179</v>
      </c>
      <c r="AM143" s="11">
        <v>-3.6943714093914499</v>
      </c>
      <c r="AN143" s="11">
        <v>-3.3748704253276598</v>
      </c>
      <c r="AO143" s="10">
        <v>-8.3961056988739499E-2</v>
      </c>
      <c r="AP143" s="11">
        <v>-3.40995964429142</v>
      </c>
      <c r="AQ143" s="11">
        <v>-2.3942844056166002</v>
      </c>
      <c r="AR143" s="12">
        <v>3.6511838679442399E-7</v>
      </c>
      <c r="AS143" s="12">
        <v>1.3191868396462699E-5</v>
      </c>
      <c r="AT143" s="10">
        <v>0.89791197129609202</v>
      </c>
      <c r="AU143" s="12">
        <v>1.2132438768479699E-5</v>
      </c>
      <c r="AV143" s="13">
        <v>3.9140412248921201E-4</v>
      </c>
    </row>
    <row r="144" spans="1:48" x14ac:dyDescent="0.25">
      <c r="A144" s="1" t="s">
        <v>703</v>
      </c>
      <c r="B144" s="5" t="s">
        <v>704</v>
      </c>
      <c r="C144" s="9" t="s">
        <v>705</v>
      </c>
      <c r="D144" s="1">
        <v>803</v>
      </c>
      <c r="E144" s="1">
        <v>438</v>
      </c>
      <c r="F144" s="10">
        <v>1499</v>
      </c>
      <c r="G144" s="10">
        <v>1554</v>
      </c>
      <c r="H144" s="1">
        <v>3704</v>
      </c>
      <c r="I144" s="1">
        <f t="shared" si="24"/>
        <v>1599.6</v>
      </c>
      <c r="J144" s="1">
        <f t="shared" si="25"/>
        <v>1267.3382737059587</v>
      </c>
      <c r="K144" s="1">
        <v>2036</v>
      </c>
      <c r="L144" s="1">
        <v>4303</v>
      </c>
      <c r="M144" s="10">
        <v>3958</v>
      </c>
      <c r="N144" s="10">
        <v>3493</v>
      </c>
      <c r="O144" s="10">
        <v>3311</v>
      </c>
      <c r="P144" s="1">
        <v>12582</v>
      </c>
      <c r="Q144" s="1">
        <f t="shared" si="26"/>
        <v>4947.166666666667</v>
      </c>
      <c r="R144" s="1">
        <f t="shared" si="27"/>
        <v>3819.7019473601167</v>
      </c>
      <c r="S144" s="1">
        <v>4595</v>
      </c>
      <c r="T144" s="1">
        <v>6826</v>
      </c>
      <c r="U144" s="1">
        <v>12618</v>
      </c>
      <c r="V144" s="1">
        <f t="shared" si="28"/>
        <v>8013</v>
      </c>
      <c r="W144" s="1">
        <f t="shared" si="29"/>
        <v>4141.1180857348172</v>
      </c>
      <c r="X144" s="10">
        <v>137</v>
      </c>
      <c r="Y144" s="10">
        <v>2762</v>
      </c>
      <c r="Z144" s="10">
        <v>3171</v>
      </c>
      <c r="AA144" s="1">
        <f t="shared" si="30"/>
        <v>2023.3333333333333</v>
      </c>
      <c r="AB144" s="1">
        <f t="shared" si="31"/>
        <v>1646.3627587300841</v>
      </c>
      <c r="AC144" s="1">
        <v>6991</v>
      </c>
      <c r="AD144" s="1">
        <v>10510</v>
      </c>
      <c r="AE144" s="10">
        <v>9466</v>
      </c>
      <c r="AF144" s="1">
        <f t="shared" si="32"/>
        <v>8989</v>
      </c>
      <c r="AG144" s="1">
        <f t="shared" si="33"/>
        <v>1807.3425242604126</v>
      </c>
      <c r="AH144" s="1">
        <v>2238</v>
      </c>
      <c r="AI144" s="1">
        <v>5894</v>
      </c>
      <c r="AJ144" s="1">
        <v>10788</v>
      </c>
      <c r="AK144" s="1">
        <f t="shared" si="34"/>
        <v>6306.666666666667</v>
      </c>
      <c r="AL144" s="1">
        <f t="shared" si="35"/>
        <v>4289.9120426103536</v>
      </c>
      <c r="AM144" s="10">
        <v>1.95680780063895</v>
      </c>
      <c r="AN144" s="14">
        <v>3.2856636405913999</v>
      </c>
      <c r="AO144" s="10">
        <v>1.5620932553497799</v>
      </c>
      <c r="AP144" s="14">
        <v>3.5029742111513</v>
      </c>
      <c r="AQ144" s="14">
        <v>2.4843487242937101</v>
      </c>
      <c r="AR144" s="13">
        <v>2.2036996772335899E-3</v>
      </c>
      <c r="AS144" s="12">
        <v>6.7822108876215595E-5</v>
      </c>
      <c r="AT144" s="13">
        <v>2.91065760558042E-2</v>
      </c>
      <c r="AU144" s="12">
        <v>3.5455790832234997E-5</v>
      </c>
      <c r="AV144" s="13">
        <v>1.0358999028880101E-3</v>
      </c>
    </row>
    <row r="145" spans="1:48" x14ac:dyDescent="0.25">
      <c r="A145" s="1" t="s">
        <v>228</v>
      </c>
      <c r="B145" s="5" t="s">
        <v>229</v>
      </c>
      <c r="C145" s="9" t="s">
        <v>230</v>
      </c>
      <c r="D145" s="1">
        <v>686</v>
      </c>
      <c r="E145" s="1">
        <v>488</v>
      </c>
      <c r="F145" s="10">
        <v>1895</v>
      </c>
      <c r="G145" s="10">
        <v>1834</v>
      </c>
      <c r="H145" s="1">
        <v>3080</v>
      </c>
      <c r="I145" s="1">
        <f t="shared" si="24"/>
        <v>1596.6</v>
      </c>
      <c r="J145" s="1">
        <f t="shared" si="25"/>
        <v>1049.2930000719532</v>
      </c>
      <c r="K145" s="1">
        <v>2277</v>
      </c>
      <c r="L145" s="1">
        <v>6166</v>
      </c>
      <c r="M145" s="10">
        <v>4705</v>
      </c>
      <c r="N145" s="10">
        <v>4157</v>
      </c>
      <c r="O145" s="10">
        <v>4188</v>
      </c>
      <c r="P145" s="1">
        <v>23238</v>
      </c>
      <c r="Q145" s="1">
        <f t="shared" si="26"/>
        <v>7455.166666666667</v>
      </c>
      <c r="R145" s="1">
        <f t="shared" si="27"/>
        <v>7831.8438037710293</v>
      </c>
      <c r="S145" s="1">
        <v>8500</v>
      </c>
      <c r="T145" s="1">
        <v>9330</v>
      </c>
      <c r="U145" s="1">
        <v>14850</v>
      </c>
      <c r="V145" s="1">
        <f t="shared" si="28"/>
        <v>10893.333333333334</v>
      </c>
      <c r="W145" s="1">
        <f t="shared" si="29"/>
        <v>3451.6131494322103</v>
      </c>
      <c r="X145" s="10">
        <v>125</v>
      </c>
      <c r="Y145" s="10">
        <v>1938</v>
      </c>
      <c r="Z145" s="10">
        <v>2552</v>
      </c>
      <c r="AA145" s="1">
        <f t="shared" si="30"/>
        <v>1538.3333333333333</v>
      </c>
      <c r="AB145" s="1">
        <f t="shared" si="31"/>
        <v>1261.8963243203989</v>
      </c>
      <c r="AC145" s="1">
        <v>17976</v>
      </c>
      <c r="AD145" s="1">
        <v>17981</v>
      </c>
      <c r="AE145" s="10">
        <v>7999</v>
      </c>
      <c r="AF145" s="1">
        <f t="shared" si="32"/>
        <v>14652</v>
      </c>
      <c r="AG145" s="1">
        <f t="shared" si="33"/>
        <v>5761.6675537555966</v>
      </c>
      <c r="AH145" s="1">
        <v>2136</v>
      </c>
      <c r="AI145" s="1">
        <v>7947</v>
      </c>
      <c r="AJ145" s="1">
        <v>13608</v>
      </c>
      <c r="AK145" s="1">
        <f t="shared" si="34"/>
        <v>7897</v>
      </c>
      <c r="AL145" s="1">
        <f t="shared" si="35"/>
        <v>5736.1634390941126</v>
      </c>
      <c r="AM145" s="14">
        <v>2.1985727903784702</v>
      </c>
      <c r="AN145" s="14">
        <v>3.7489381448979699</v>
      </c>
      <c r="AO145" s="10">
        <v>1.0533502846195499</v>
      </c>
      <c r="AP145" s="14">
        <v>4.2884131885956496</v>
      </c>
      <c r="AQ145" s="14">
        <v>2.6975533407871399</v>
      </c>
      <c r="AR145" s="13">
        <v>1.01609323621033E-3</v>
      </c>
      <c r="AS145" s="12">
        <v>2.2167305273555701E-5</v>
      </c>
      <c r="AT145" s="10">
        <v>0.145240684567051</v>
      </c>
      <c r="AU145" s="12">
        <v>6.3966128539122899E-6</v>
      </c>
      <c r="AV145" s="13">
        <v>6.0319523651910102E-4</v>
      </c>
    </row>
    <row r="146" spans="1:48" x14ac:dyDescent="0.25">
      <c r="A146" s="1" t="s">
        <v>231</v>
      </c>
      <c r="B146" s="5" t="s">
        <v>232</v>
      </c>
      <c r="C146" s="9" t="s">
        <v>233</v>
      </c>
      <c r="D146" s="1">
        <v>1196</v>
      </c>
      <c r="E146" s="1">
        <v>809</v>
      </c>
      <c r="F146" s="10">
        <v>2839</v>
      </c>
      <c r="G146" s="10">
        <v>2584</v>
      </c>
      <c r="H146" s="1">
        <v>4400</v>
      </c>
      <c r="I146" s="1">
        <f t="shared" si="24"/>
        <v>2365.6</v>
      </c>
      <c r="J146" s="1">
        <f t="shared" si="25"/>
        <v>1431.9180493310362</v>
      </c>
      <c r="K146" s="1">
        <v>4302</v>
      </c>
      <c r="L146" s="1">
        <v>9657</v>
      </c>
      <c r="M146" s="10">
        <v>7824</v>
      </c>
      <c r="N146" s="10">
        <v>7301</v>
      </c>
      <c r="O146" s="10">
        <v>6933</v>
      </c>
      <c r="P146" s="1">
        <v>30879</v>
      </c>
      <c r="Q146" s="1">
        <f t="shared" si="26"/>
        <v>11149.333333333334</v>
      </c>
      <c r="R146" s="1">
        <f t="shared" si="27"/>
        <v>9818.5310238684215</v>
      </c>
      <c r="S146" s="1">
        <v>13627</v>
      </c>
      <c r="T146" s="1">
        <v>13547</v>
      </c>
      <c r="U146" s="1">
        <v>25020</v>
      </c>
      <c r="V146" s="1">
        <f t="shared" si="28"/>
        <v>17398</v>
      </c>
      <c r="W146" s="1">
        <f t="shared" si="29"/>
        <v>6600.9668231252308</v>
      </c>
      <c r="X146" s="10">
        <v>192</v>
      </c>
      <c r="Y146" s="10">
        <v>2199</v>
      </c>
      <c r="Z146" s="10">
        <v>3702</v>
      </c>
      <c r="AA146" s="1">
        <f t="shared" si="30"/>
        <v>2031</v>
      </c>
      <c r="AB146" s="1">
        <f t="shared" si="31"/>
        <v>1761.0204428114967</v>
      </c>
      <c r="AC146" s="1">
        <v>29138</v>
      </c>
      <c r="AD146" s="1">
        <v>23128</v>
      </c>
      <c r="AE146" s="10">
        <v>10506</v>
      </c>
      <c r="AF146" s="1">
        <f t="shared" si="32"/>
        <v>20924</v>
      </c>
      <c r="AG146" s="1">
        <f t="shared" si="33"/>
        <v>9509.5251195840483</v>
      </c>
      <c r="AH146" s="1">
        <v>3888</v>
      </c>
      <c r="AI146" s="1">
        <v>10531</v>
      </c>
      <c r="AJ146" s="1">
        <v>21360</v>
      </c>
      <c r="AK146" s="1">
        <f t="shared" si="34"/>
        <v>11926.333333333334</v>
      </c>
      <c r="AL146" s="1">
        <f t="shared" si="35"/>
        <v>8819.1786654616171</v>
      </c>
      <c r="AM146" s="14">
        <v>2.3498296538797998</v>
      </c>
      <c r="AN146" s="14">
        <v>3.74848732227042</v>
      </c>
      <c r="AO146" s="10">
        <v>0.81412536984682005</v>
      </c>
      <c r="AP146" s="14">
        <v>4.1691903672179897</v>
      </c>
      <c r="AQ146" s="14">
        <v>2.6607399622375199</v>
      </c>
      <c r="AR146" s="13">
        <v>3.4235798648634297E-4</v>
      </c>
      <c r="AS146" s="12">
        <v>1.1829440624429401E-5</v>
      </c>
      <c r="AT146" s="10">
        <v>0.23845733291795801</v>
      </c>
      <c r="AU146" s="12">
        <v>4.6033099407284201E-6</v>
      </c>
      <c r="AV146" s="13">
        <v>4.01534663482726E-4</v>
      </c>
    </row>
    <row r="147" spans="1:48" x14ac:dyDescent="0.25">
      <c r="A147" s="1" t="s">
        <v>234</v>
      </c>
      <c r="B147" s="5" t="s">
        <v>235</v>
      </c>
      <c r="C147" s="9" t="s">
        <v>236</v>
      </c>
      <c r="D147" s="1">
        <v>3419</v>
      </c>
      <c r="E147" s="1">
        <v>2724</v>
      </c>
      <c r="F147" s="10">
        <v>6977</v>
      </c>
      <c r="G147" s="10">
        <v>6669</v>
      </c>
      <c r="H147" s="1">
        <v>10456</v>
      </c>
      <c r="I147" s="1">
        <f t="shared" si="24"/>
        <v>6049</v>
      </c>
      <c r="J147" s="1">
        <f t="shared" si="25"/>
        <v>3108.0443207908088</v>
      </c>
      <c r="K147" s="1">
        <v>17007</v>
      </c>
      <c r="L147" s="1">
        <v>27785</v>
      </c>
      <c r="M147" s="10">
        <v>20910</v>
      </c>
      <c r="N147" s="10">
        <v>19827</v>
      </c>
      <c r="O147" s="10">
        <v>19525</v>
      </c>
      <c r="P147" s="1">
        <v>38205</v>
      </c>
      <c r="Q147" s="1">
        <f t="shared" si="26"/>
        <v>23876.5</v>
      </c>
      <c r="R147" s="1">
        <f t="shared" si="27"/>
        <v>7898.1825694269692</v>
      </c>
      <c r="S147" s="1">
        <v>43658</v>
      </c>
      <c r="T147" s="1">
        <v>30302</v>
      </c>
      <c r="U147" s="1">
        <v>27468</v>
      </c>
      <c r="V147" s="1">
        <f t="shared" si="28"/>
        <v>33809.333333333336</v>
      </c>
      <c r="W147" s="1">
        <f t="shared" si="29"/>
        <v>8646.1011637230604</v>
      </c>
      <c r="X147" s="10">
        <v>532</v>
      </c>
      <c r="Y147" s="10">
        <v>5132</v>
      </c>
      <c r="Z147" s="10">
        <v>9204</v>
      </c>
      <c r="AA147" s="1">
        <f t="shared" si="30"/>
        <v>4956</v>
      </c>
      <c r="AB147" s="1">
        <f t="shared" si="31"/>
        <v>4338.6781397102968</v>
      </c>
      <c r="AC147" s="1">
        <v>52173</v>
      </c>
      <c r="AD147" s="1">
        <v>57536</v>
      </c>
      <c r="AE147" s="10">
        <v>28683</v>
      </c>
      <c r="AF147" s="1">
        <f t="shared" si="32"/>
        <v>46130.666666666664</v>
      </c>
      <c r="AG147" s="1">
        <f t="shared" si="33"/>
        <v>15346.212768410762</v>
      </c>
      <c r="AH147" s="1">
        <v>11269</v>
      </c>
      <c r="AI147" s="1">
        <v>24612</v>
      </c>
      <c r="AJ147" s="1">
        <v>29556</v>
      </c>
      <c r="AK147" s="1">
        <f t="shared" si="34"/>
        <v>21812.333333333332</v>
      </c>
      <c r="AL147" s="1">
        <f t="shared" si="35"/>
        <v>9459.5027529639938</v>
      </c>
      <c r="AM147" s="14">
        <v>2.4786916887838299</v>
      </c>
      <c r="AN147" s="14">
        <v>3.3339002299124898</v>
      </c>
      <c r="AO147" s="10">
        <v>0.66163252090962399</v>
      </c>
      <c r="AP147" s="14">
        <v>3.6616582643542701</v>
      </c>
      <c r="AQ147" s="14">
        <v>2.1749052226682601</v>
      </c>
      <c r="AR147" s="12">
        <v>7.6952097510945395E-5</v>
      </c>
      <c r="AS147" s="12">
        <v>1.5523760345428499E-5</v>
      </c>
      <c r="AT147" s="10">
        <v>0.294668151779997</v>
      </c>
      <c r="AU147" s="12">
        <v>5.7262506111439704E-6</v>
      </c>
      <c r="AV147" s="13">
        <v>1.0244922884261301E-3</v>
      </c>
    </row>
    <row r="148" spans="1:48" x14ac:dyDescent="0.25">
      <c r="A148" s="1" t="s">
        <v>237</v>
      </c>
      <c r="B148" s="5" t="s">
        <v>238</v>
      </c>
      <c r="C148" s="9" t="s">
        <v>239</v>
      </c>
      <c r="D148" s="1">
        <v>1651</v>
      </c>
      <c r="E148" s="1">
        <v>988</v>
      </c>
      <c r="F148" s="10">
        <v>2819</v>
      </c>
      <c r="G148" s="10">
        <v>2744</v>
      </c>
      <c r="H148" s="1">
        <v>3824</v>
      </c>
      <c r="I148" s="1">
        <f t="shared" si="24"/>
        <v>2405.1999999999998</v>
      </c>
      <c r="J148" s="1">
        <f t="shared" si="25"/>
        <v>1104.1153472350613</v>
      </c>
      <c r="K148" s="1">
        <v>6392</v>
      </c>
      <c r="L148" s="1">
        <v>10559</v>
      </c>
      <c r="M148" s="10">
        <v>8493</v>
      </c>
      <c r="N148" s="10">
        <v>7989</v>
      </c>
      <c r="O148" s="10">
        <v>7831</v>
      </c>
      <c r="P148" s="1">
        <v>13959</v>
      </c>
      <c r="Q148" s="1">
        <f t="shared" si="26"/>
        <v>9203.8333333333339</v>
      </c>
      <c r="R148" s="1">
        <f t="shared" si="27"/>
        <v>2691.4779892591846</v>
      </c>
      <c r="S148" s="1">
        <v>15508</v>
      </c>
      <c r="T148" s="1">
        <v>11387</v>
      </c>
      <c r="U148" s="1">
        <v>9234</v>
      </c>
      <c r="V148" s="1">
        <f t="shared" si="28"/>
        <v>12043</v>
      </c>
      <c r="W148" s="1">
        <f t="shared" si="29"/>
        <v>3188.0277602304532</v>
      </c>
      <c r="X148" s="10">
        <v>193</v>
      </c>
      <c r="Y148" s="10">
        <v>1970</v>
      </c>
      <c r="Z148" s="10">
        <v>3187</v>
      </c>
      <c r="AA148" s="1">
        <f t="shared" si="30"/>
        <v>1783.3333333333333</v>
      </c>
      <c r="AB148" s="1">
        <f t="shared" si="31"/>
        <v>1505.7032686865407</v>
      </c>
      <c r="AC148" s="1">
        <v>16883</v>
      </c>
      <c r="AD148" s="1">
        <v>22660</v>
      </c>
      <c r="AE148" s="10">
        <v>10716</v>
      </c>
      <c r="AF148" s="1">
        <f t="shared" si="32"/>
        <v>16753</v>
      </c>
      <c r="AG148" s="1">
        <f t="shared" si="33"/>
        <v>5973.0611080081881</v>
      </c>
      <c r="AH148" s="1">
        <v>5513</v>
      </c>
      <c r="AI148" s="1">
        <v>9907</v>
      </c>
      <c r="AJ148" s="1">
        <v>11928</v>
      </c>
      <c r="AK148" s="1">
        <f t="shared" si="34"/>
        <v>9116</v>
      </c>
      <c r="AL148" s="1">
        <f t="shared" si="35"/>
        <v>3279.8349043816215</v>
      </c>
      <c r="AM148" s="14">
        <v>2.42076020751789</v>
      </c>
      <c r="AN148" s="14">
        <v>3.1042472437647701</v>
      </c>
      <c r="AO148" s="10">
        <v>0.50170845879084802</v>
      </c>
      <c r="AP148" s="14">
        <v>3.4498828466098499</v>
      </c>
      <c r="AQ148" s="14">
        <v>2.2142993159280802</v>
      </c>
      <c r="AR148" s="12">
        <v>6.3853798266585605E-5</v>
      </c>
      <c r="AS148" s="12">
        <v>2.0788183556584999E-5</v>
      </c>
      <c r="AT148" s="10">
        <v>0.421536559500372</v>
      </c>
      <c r="AU148" s="12">
        <v>6.7778856659190502E-6</v>
      </c>
      <c r="AV148" s="13">
        <v>6.1337512428396603E-4</v>
      </c>
    </row>
    <row r="149" spans="1:48" x14ac:dyDescent="0.25">
      <c r="A149" s="1" t="s">
        <v>240</v>
      </c>
      <c r="B149" s="5" t="s">
        <v>241</v>
      </c>
      <c r="C149" s="9" t="s">
        <v>242</v>
      </c>
      <c r="D149" s="1">
        <v>1238</v>
      </c>
      <c r="E149" s="1">
        <v>760</v>
      </c>
      <c r="F149" s="10">
        <v>2241</v>
      </c>
      <c r="G149" s="10">
        <v>2296</v>
      </c>
      <c r="H149" s="1">
        <v>3400</v>
      </c>
      <c r="I149" s="1">
        <f t="shared" si="24"/>
        <v>1987</v>
      </c>
      <c r="J149" s="1">
        <f t="shared" si="25"/>
        <v>1027.508637433282</v>
      </c>
      <c r="K149" s="1">
        <v>5524</v>
      </c>
      <c r="L149" s="1">
        <v>8491</v>
      </c>
      <c r="M149" s="10">
        <v>7357</v>
      </c>
      <c r="N149" s="10">
        <v>6979</v>
      </c>
      <c r="O149" s="10">
        <v>6761</v>
      </c>
      <c r="P149" s="1">
        <v>12294</v>
      </c>
      <c r="Q149" s="1">
        <f t="shared" si="26"/>
        <v>7901</v>
      </c>
      <c r="R149" s="1">
        <f t="shared" si="27"/>
        <v>2355.5168434974094</v>
      </c>
      <c r="S149" s="1">
        <v>12177</v>
      </c>
      <c r="T149" s="1">
        <v>11247</v>
      </c>
      <c r="U149" s="1">
        <v>8730</v>
      </c>
      <c r="V149" s="1">
        <f t="shared" si="28"/>
        <v>10718</v>
      </c>
      <c r="W149" s="1">
        <f t="shared" si="29"/>
        <v>1783.3488161321666</v>
      </c>
      <c r="X149" s="10">
        <v>190</v>
      </c>
      <c r="Y149" s="10">
        <v>1583</v>
      </c>
      <c r="Z149" s="10">
        <v>2840</v>
      </c>
      <c r="AA149" s="1">
        <f t="shared" si="30"/>
        <v>1537.6666666666667</v>
      </c>
      <c r="AB149" s="1">
        <f t="shared" si="31"/>
        <v>1325.5815076159345</v>
      </c>
      <c r="AC149" s="1">
        <v>12352</v>
      </c>
      <c r="AD149" s="1">
        <v>21406</v>
      </c>
      <c r="AE149" s="10">
        <v>9920</v>
      </c>
      <c r="AF149" s="1">
        <f t="shared" si="32"/>
        <v>14559.333333333334</v>
      </c>
      <c r="AG149" s="1">
        <f t="shared" si="33"/>
        <v>6052.7918627137105</v>
      </c>
      <c r="AH149" s="1">
        <v>4120</v>
      </c>
      <c r="AI149" s="1">
        <v>10025</v>
      </c>
      <c r="AJ149" s="1">
        <v>10044</v>
      </c>
      <c r="AK149" s="1">
        <f t="shared" si="34"/>
        <v>8063</v>
      </c>
      <c r="AL149" s="1">
        <f t="shared" si="35"/>
        <v>3414.7513818724783</v>
      </c>
      <c r="AM149" s="14">
        <v>2.5043073992876201</v>
      </c>
      <c r="AN149" s="14">
        <v>3.2758727156204999</v>
      </c>
      <c r="AO149" s="10">
        <v>0.60429332922436196</v>
      </c>
      <c r="AP149" s="14">
        <v>3.5746565377559598</v>
      </c>
      <c r="AQ149" s="14">
        <v>2.3796004969076701</v>
      </c>
      <c r="AR149" s="12">
        <v>3.5267788497456997E-5</v>
      </c>
      <c r="AS149" s="12">
        <v>8.9371269538136804E-6</v>
      </c>
      <c r="AT149" s="10">
        <v>0.31204795449494399</v>
      </c>
      <c r="AU149" s="12">
        <v>3.6263428489330198E-6</v>
      </c>
      <c r="AV149" s="13">
        <v>2.6044937376635001E-4</v>
      </c>
    </row>
    <row r="150" spans="1:48" x14ac:dyDescent="0.25">
      <c r="A150" s="1" t="s">
        <v>243</v>
      </c>
      <c r="B150" s="5" t="s">
        <v>244</v>
      </c>
      <c r="C150" s="9" t="s">
        <v>245</v>
      </c>
      <c r="D150" s="1">
        <v>578</v>
      </c>
      <c r="E150" s="1">
        <v>423</v>
      </c>
      <c r="F150" s="10">
        <v>1129</v>
      </c>
      <c r="G150" s="10">
        <v>1237</v>
      </c>
      <c r="H150" s="1">
        <v>1152</v>
      </c>
      <c r="I150" s="1">
        <f t="shared" si="24"/>
        <v>903.8</v>
      </c>
      <c r="J150" s="1">
        <f t="shared" si="25"/>
        <v>374.38442809497292</v>
      </c>
      <c r="K150" s="1">
        <v>1710</v>
      </c>
      <c r="L150" s="1">
        <v>4263</v>
      </c>
      <c r="M150" s="10">
        <v>3120</v>
      </c>
      <c r="N150" s="10">
        <v>3183</v>
      </c>
      <c r="O150" s="10">
        <v>3060</v>
      </c>
      <c r="P150" s="1">
        <v>5976</v>
      </c>
      <c r="Q150" s="1">
        <f t="shared" si="26"/>
        <v>3552</v>
      </c>
      <c r="R150" s="1">
        <f t="shared" si="27"/>
        <v>1437.9923504664412</v>
      </c>
      <c r="S150" s="1">
        <v>5383</v>
      </c>
      <c r="T150" s="1">
        <v>5982</v>
      </c>
      <c r="U150" s="1">
        <v>3420</v>
      </c>
      <c r="V150" s="1">
        <f t="shared" si="28"/>
        <v>4928.333333333333</v>
      </c>
      <c r="W150" s="1">
        <f t="shared" si="29"/>
        <v>1340.1501159696013</v>
      </c>
      <c r="X150" s="10">
        <v>103</v>
      </c>
      <c r="Y150" s="10">
        <v>760</v>
      </c>
      <c r="Z150" s="10">
        <v>1494</v>
      </c>
      <c r="AA150" s="1">
        <f t="shared" si="30"/>
        <v>785.66666666666663</v>
      </c>
      <c r="AB150" s="1">
        <f t="shared" si="31"/>
        <v>695.85510943969746</v>
      </c>
      <c r="AC150" s="1">
        <v>5288</v>
      </c>
      <c r="AD150" s="1">
        <v>11374</v>
      </c>
      <c r="AE150" s="10">
        <v>4086</v>
      </c>
      <c r="AF150" s="1">
        <f t="shared" si="32"/>
        <v>6916</v>
      </c>
      <c r="AG150" s="1">
        <f t="shared" si="33"/>
        <v>3907.2399465607432</v>
      </c>
      <c r="AH150" s="1">
        <v>1608</v>
      </c>
      <c r="AI150" s="1">
        <v>5556</v>
      </c>
      <c r="AJ150" s="1">
        <v>5988</v>
      </c>
      <c r="AK150" s="1">
        <f t="shared" si="34"/>
        <v>4384</v>
      </c>
      <c r="AL150" s="1">
        <f t="shared" si="35"/>
        <v>2413.7704944753964</v>
      </c>
      <c r="AM150" s="14">
        <v>2.3221586551848601</v>
      </c>
      <c r="AN150" s="14">
        <v>3.2082640282206301</v>
      </c>
      <c r="AO150" s="10">
        <v>0.62056838405793502</v>
      </c>
      <c r="AP150" s="14">
        <v>3.501323483472</v>
      </c>
      <c r="AQ150" s="14">
        <v>2.45929805319193</v>
      </c>
      <c r="AR150" s="12">
        <v>6.4174039402914998E-5</v>
      </c>
      <c r="AS150" s="12">
        <v>9.5431924587692007E-6</v>
      </c>
      <c r="AT150" s="10">
        <v>0.28950884900923002</v>
      </c>
      <c r="AU150" s="12">
        <v>3.7461525722257099E-6</v>
      </c>
      <c r="AV150" s="13">
        <v>1.5801466414846701E-4</v>
      </c>
    </row>
    <row r="151" spans="1:48" x14ac:dyDescent="0.25">
      <c r="A151" s="1" t="s">
        <v>246</v>
      </c>
      <c r="B151" s="5" t="s">
        <v>247</v>
      </c>
      <c r="C151" s="9" t="s">
        <v>248</v>
      </c>
      <c r="D151" s="1">
        <v>313</v>
      </c>
      <c r="E151" s="1">
        <v>372</v>
      </c>
      <c r="F151" s="10">
        <v>848</v>
      </c>
      <c r="G151" s="10">
        <v>742</v>
      </c>
      <c r="H151" s="1">
        <v>528</v>
      </c>
      <c r="I151" s="1">
        <f t="shared" si="24"/>
        <v>560.6</v>
      </c>
      <c r="J151" s="1">
        <f t="shared" si="25"/>
        <v>230.99956709916145</v>
      </c>
      <c r="K151" s="1">
        <v>4507</v>
      </c>
      <c r="L151" s="1">
        <v>7856</v>
      </c>
      <c r="M151" s="10">
        <v>6274</v>
      </c>
      <c r="N151" s="10">
        <v>6776</v>
      </c>
      <c r="O151" s="10">
        <v>7824</v>
      </c>
      <c r="P151" s="1">
        <v>12042</v>
      </c>
      <c r="Q151" s="1">
        <f t="shared" si="26"/>
        <v>7546.5</v>
      </c>
      <c r="R151" s="1">
        <f t="shared" si="27"/>
        <v>2523.2440825255094</v>
      </c>
      <c r="S151" s="1">
        <v>7529</v>
      </c>
      <c r="T151" s="1">
        <v>10081</v>
      </c>
      <c r="U151" s="1">
        <v>5040</v>
      </c>
      <c r="V151" s="1">
        <f t="shared" si="28"/>
        <v>7550</v>
      </c>
      <c r="W151" s="1">
        <f t="shared" si="29"/>
        <v>2520.5656111277881</v>
      </c>
      <c r="X151" s="10">
        <v>75</v>
      </c>
      <c r="Y151" s="10">
        <v>356</v>
      </c>
      <c r="Z151" s="10">
        <v>765</v>
      </c>
      <c r="AA151" s="1">
        <f t="shared" si="30"/>
        <v>398.66666666666669</v>
      </c>
      <c r="AB151" s="1">
        <f t="shared" si="31"/>
        <v>346.97310174325236</v>
      </c>
      <c r="AC151" s="1">
        <v>13112</v>
      </c>
      <c r="AD151" s="1">
        <v>14421</v>
      </c>
      <c r="AE151" s="10">
        <v>6218</v>
      </c>
      <c r="AF151" s="1">
        <f t="shared" si="32"/>
        <v>11250.333333333334</v>
      </c>
      <c r="AG151" s="1">
        <f t="shared" si="33"/>
        <v>4407.00060509791</v>
      </c>
      <c r="AH151" s="1">
        <v>1317</v>
      </c>
      <c r="AI151" s="1">
        <v>3903</v>
      </c>
      <c r="AJ151" s="1">
        <v>3636</v>
      </c>
      <c r="AK151" s="1">
        <f t="shared" si="34"/>
        <v>2952</v>
      </c>
      <c r="AL151" s="1">
        <f t="shared" si="35"/>
        <v>1422.2309938965611</v>
      </c>
      <c r="AM151" s="14">
        <v>4.1420752294360801</v>
      </c>
      <c r="AN151" s="14">
        <v>4.3727797675829798</v>
      </c>
      <c r="AO151" s="10">
        <v>0.28807184603463698</v>
      </c>
      <c r="AP151" s="14">
        <v>4.9119836708863396</v>
      </c>
      <c r="AQ151" s="14">
        <v>2.5272531329590699</v>
      </c>
      <c r="AR151" s="12">
        <v>4.2534130952800102E-8</v>
      </c>
      <c r="AS151" s="12">
        <v>7.9983455989222904E-8</v>
      </c>
      <c r="AT151" s="10">
        <v>0.60376862424205502</v>
      </c>
      <c r="AU151" s="12">
        <v>2.1614602551744699E-8</v>
      </c>
      <c r="AV151" s="12">
        <v>3.0980507378112301E-5</v>
      </c>
    </row>
    <row r="152" spans="1:48" x14ac:dyDescent="0.25">
      <c r="A152" s="1" t="s">
        <v>249</v>
      </c>
      <c r="B152" s="5" t="s">
        <v>250</v>
      </c>
      <c r="C152" s="9" t="s">
        <v>251</v>
      </c>
      <c r="D152" s="1">
        <v>240</v>
      </c>
      <c r="E152" s="1">
        <v>240</v>
      </c>
      <c r="F152" s="10">
        <v>646</v>
      </c>
      <c r="G152" s="10">
        <v>595</v>
      </c>
      <c r="H152" s="1">
        <v>496</v>
      </c>
      <c r="I152" s="1">
        <f t="shared" si="24"/>
        <v>443.4</v>
      </c>
      <c r="J152" s="1">
        <f t="shared" si="25"/>
        <v>193.35149339997349</v>
      </c>
      <c r="K152" s="1">
        <v>2885</v>
      </c>
      <c r="L152" s="1">
        <v>5322</v>
      </c>
      <c r="M152" s="10">
        <v>4614</v>
      </c>
      <c r="N152" s="10">
        <v>4921</v>
      </c>
      <c r="O152" s="10">
        <v>5707</v>
      </c>
      <c r="P152" s="1">
        <v>8307</v>
      </c>
      <c r="Q152" s="1">
        <f t="shared" si="26"/>
        <v>5292.666666666667</v>
      </c>
      <c r="R152" s="1">
        <f t="shared" si="27"/>
        <v>1769.4248406379595</v>
      </c>
      <c r="S152" s="1">
        <v>5097</v>
      </c>
      <c r="T152" s="1">
        <v>5914</v>
      </c>
      <c r="U152" s="1">
        <v>2682</v>
      </c>
      <c r="V152" s="1">
        <f t="shared" si="28"/>
        <v>4564.333333333333</v>
      </c>
      <c r="W152" s="1">
        <f t="shared" si="29"/>
        <v>1680.5523893450427</v>
      </c>
      <c r="X152" s="10">
        <v>68</v>
      </c>
      <c r="Y152" s="10">
        <v>261</v>
      </c>
      <c r="Z152" s="10">
        <v>578</v>
      </c>
      <c r="AA152" s="1">
        <f t="shared" si="30"/>
        <v>302.33333333333331</v>
      </c>
      <c r="AB152" s="1">
        <f t="shared" si="31"/>
        <v>257.50016181224692</v>
      </c>
      <c r="AC152" s="1">
        <v>8765</v>
      </c>
      <c r="AD152" s="1">
        <v>9865</v>
      </c>
      <c r="AE152" s="10">
        <v>5477</v>
      </c>
      <c r="AF152" s="1">
        <f t="shared" si="32"/>
        <v>8035.666666666667</v>
      </c>
      <c r="AG152" s="1">
        <f t="shared" si="33"/>
        <v>2283.1078234138063</v>
      </c>
      <c r="AH152" s="1">
        <v>1029</v>
      </c>
      <c r="AI152" s="1">
        <v>2588</v>
      </c>
      <c r="AJ152" s="1">
        <v>1356</v>
      </c>
      <c r="AK152" s="1">
        <f t="shared" si="34"/>
        <v>1657.6666666666667</v>
      </c>
      <c r="AL152" s="1">
        <f t="shared" si="35"/>
        <v>822.11455000707383</v>
      </c>
      <c r="AM152" s="14">
        <v>3.9796387736585701</v>
      </c>
      <c r="AN152" s="14">
        <v>4.0888672335201504</v>
      </c>
      <c r="AO152" s="10">
        <v>0.35720296559308101</v>
      </c>
      <c r="AP152" s="14">
        <v>4.8215627535022598</v>
      </c>
      <c r="AQ152" s="14">
        <v>2.2097533395268898</v>
      </c>
      <c r="AR152" s="12">
        <v>8.1880521257646604E-8</v>
      </c>
      <c r="AS152" s="12">
        <v>2.1615856266954E-7</v>
      </c>
      <c r="AT152" s="10">
        <v>0.51889606672564603</v>
      </c>
      <c r="AU152" s="12">
        <v>3.1613541163241199E-8</v>
      </c>
      <c r="AV152" s="13">
        <v>1.7789920770103999E-4</v>
      </c>
    </row>
    <row r="153" spans="1:48" x14ac:dyDescent="0.25">
      <c r="A153" s="1" t="s">
        <v>706</v>
      </c>
      <c r="B153" s="5"/>
      <c r="C153" s="9" t="s">
        <v>707</v>
      </c>
      <c r="D153" s="1">
        <v>95</v>
      </c>
      <c r="E153" s="1">
        <v>55</v>
      </c>
      <c r="F153" s="10">
        <v>42</v>
      </c>
      <c r="G153" s="10">
        <v>14</v>
      </c>
      <c r="H153" s="1">
        <v>72</v>
      </c>
      <c r="I153" s="1">
        <f t="shared" si="24"/>
        <v>55.6</v>
      </c>
      <c r="J153" s="1">
        <f t="shared" si="25"/>
        <v>30.566321335744675</v>
      </c>
      <c r="K153" s="1">
        <v>49</v>
      </c>
      <c r="L153" s="1">
        <v>215</v>
      </c>
      <c r="M153" s="10">
        <v>34</v>
      </c>
      <c r="N153" s="10">
        <v>54</v>
      </c>
      <c r="O153" s="10">
        <v>43</v>
      </c>
      <c r="P153" s="1">
        <v>351</v>
      </c>
      <c r="Q153" s="1">
        <f t="shared" si="26"/>
        <v>124.33333333333333</v>
      </c>
      <c r="R153" s="1">
        <f t="shared" si="27"/>
        <v>130.3804688849778</v>
      </c>
      <c r="S153" s="1">
        <v>87</v>
      </c>
      <c r="T153" s="1">
        <v>274</v>
      </c>
      <c r="U153" s="1">
        <v>306</v>
      </c>
      <c r="V153" s="1">
        <f t="shared" si="28"/>
        <v>222.33333333333334</v>
      </c>
      <c r="W153" s="1">
        <f t="shared" si="29"/>
        <v>118.28919364562989</v>
      </c>
      <c r="X153" s="10">
        <v>6</v>
      </c>
      <c r="Y153" s="10">
        <v>12</v>
      </c>
      <c r="Z153" s="10">
        <v>12</v>
      </c>
      <c r="AA153" s="1">
        <f t="shared" si="30"/>
        <v>10</v>
      </c>
      <c r="AB153" s="1">
        <f t="shared" si="31"/>
        <v>3.4641016151377544</v>
      </c>
      <c r="AC153" s="1">
        <v>192</v>
      </c>
      <c r="AD153" s="1">
        <v>270</v>
      </c>
      <c r="AE153" s="10">
        <v>27</v>
      </c>
      <c r="AF153" s="1">
        <f t="shared" si="32"/>
        <v>163</v>
      </c>
      <c r="AG153" s="1">
        <f t="shared" si="33"/>
        <v>124.06852945046137</v>
      </c>
      <c r="AH153" s="1">
        <v>133</v>
      </c>
      <c r="AI153" s="1">
        <v>326</v>
      </c>
      <c r="AJ153" s="1">
        <v>420</v>
      </c>
      <c r="AK153" s="1">
        <f t="shared" si="34"/>
        <v>293</v>
      </c>
      <c r="AL153" s="1">
        <f t="shared" si="35"/>
        <v>146.31814651641812</v>
      </c>
      <c r="AM153" s="10">
        <v>0.98202765848650597</v>
      </c>
      <c r="AN153" s="14">
        <v>2.1823621335446299</v>
      </c>
      <c r="AO153" s="10">
        <v>-1.7474115419635901</v>
      </c>
      <c r="AP153" s="10">
        <v>1.50776827855017</v>
      </c>
      <c r="AQ153" s="14">
        <v>2.2246725309808002</v>
      </c>
      <c r="AR153" s="10">
        <v>0.144978625386423</v>
      </c>
      <c r="AS153" s="13">
        <v>6.1683539243563698E-3</v>
      </c>
      <c r="AT153" s="10">
        <v>5.04915846703431E-2</v>
      </c>
      <c r="AU153" s="13">
        <v>4.6470260282411302E-2</v>
      </c>
      <c r="AV153" s="13">
        <v>5.1956040584622996E-3</v>
      </c>
    </row>
    <row r="154" spans="1:48" x14ac:dyDescent="0.25">
      <c r="A154" s="1" t="s">
        <v>252</v>
      </c>
      <c r="B154" s="5" t="s">
        <v>253</v>
      </c>
      <c r="C154" s="9" t="s">
        <v>254</v>
      </c>
      <c r="D154" s="1">
        <v>459</v>
      </c>
      <c r="E154" s="1">
        <v>300</v>
      </c>
      <c r="F154" s="10">
        <v>982</v>
      </c>
      <c r="G154" s="10">
        <v>736</v>
      </c>
      <c r="H154" s="1">
        <v>952</v>
      </c>
      <c r="I154" s="1">
        <f t="shared" si="24"/>
        <v>685.8</v>
      </c>
      <c r="J154" s="1">
        <f t="shared" si="25"/>
        <v>300.58143655255884</v>
      </c>
      <c r="K154" s="1">
        <v>608</v>
      </c>
      <c r="L154" s="1">
        <v>3297</v>
      </c>
      <c r="M154" s="10">
        <v>2768</v>
      </c>
      <c r="N154" s="10">
        <v>2523</v>
      </c>
      <c r="O154" s="10">
        <v>2344</v>
      </c>
      <c r="P154" s="1">
        <v>10980</v>
      </c>
      <c r="Q154" s="1">
        <f t="shared" si="26"/>
        <v>3753.3333333333335</v>
      </c>
      <c r="R154" s="1">
        <f t="shared" si="27"/>
        <v>3655.0484356115812</v>
      </c>
      <c r="S154" s="1">
        <v>2140</v>
      </c>
      <c r="T154" s="1">
        <v>4823</v>
      </c>
      <c r="U154" s="1">
        <v>5868</v>
      </c>
      <c r="V154" s="1">
        <f t="shared" si="28"/>
        <v>4277</v>
      </c>
      <c r="W154" s="1">
        <f t="shared" si="29"/>
        <v>1923.0400411847902</v>
      </c>
      <c r="X154" s="10">
        <v>66</v>
      </c>
      <c r="Y154" s="10">
        <v>935</v>
      </c>
      <c r="Z154" s="10">
        <v>1328</v>
      </c>
      <c r="AA154" s="1">
        <f t="shared" si="30"/>
        <v>776.33333333333337</v>
      </c>
      <c r="AB154" s="1">
        <f t="shared" si="31"/>
        <v>645.7881489570193</v>
      </c>
      <c r="AC154" s="1">
        <v>9910</v>
      </c>
      <c r="AD154" s="1">
        <v>8487</v>
      </c>
      <c r="AE154" s="10">
        <v>4955</v>
      </c>
      <c r="AF154" s="1">
        <f t="shared" si="32"/>
        <v>7784</v>
      </c>
      <c r="AG154" s="1">
        <f t="shared" si="33"/>
        <v>2551.2081451735762</v>
      </c>
      <c r="AH154" s="1">
        <v>1126</v>
      </c>
      <c r="AI154" s="1">
        <v>3727</v>
      </c>
      <c r="AJ154" s="1">
        <v>7104</v>
      </c>
      <c r="AK154" s="1">
        <f t="shared" si="34"/>
        <v>3985.6666666666665</v>
      </c>
      <c r="AL154" s="1">
        <f t="shared" si="35"/>
        <v>2997.382580408002</v>
      </c>
      <c r="AM154" s="14">
        <v>2.2336839616366801</v>
      </c>
      <c r="AN154" s="14">
        <v>3.1677091586039001</v>
      </c>
      <c r="AO154" s="10">
        <v>0.92809336647846896</v>
      </c>
      <c r="AP154" s="14">
        <v>4.3064958772131803</v>
      </c>
      <c r="AQ154" s="14">
        <v>2.5738268264529198</v>
      </c>
      <c r="AR154" s="13">
        <v>4.1060694463860501E-4</v>
      </c>
      <c r="AS154" s="12">
        <v>4.6284108990672403E-5</v>
      </c>
      <c r="AT154" s="10">
        <v>0.16247428814668199</v>
      </c>
      <c r="AU154" s="12">
        <v>2.13266476425914E-6</v>
      </c>
      <c r="AV154" s="13">
        <v>3.95504442381791E-4</v>
      </c>
    </row>
    <row r="155" spans="1:48" x14ac:dyDescent="0.25">
      <c r="A155" s="1" t="s">
        <v>255</v>
      </c>
      <c r="B155" s="5" t="s">
        <v>256</v>
      </c>
      <c r="C155" s="9" t="s">
        <v>257</v>
      </c>
      <c r="D155" s="1">
        <v>631</v>
      </c>
      <c r="E155" s="1">
        <v>348</v>
      </c>
      <c r="F155" s="10">
        <v>1361</v>
      </c>
      <c r="G155" s="10">
        <v>1112</v>
      </c>
      <c r="H155" s="1">
        <v>1448</v>
      </c>
      <c r="I155" s="1">
        <f t="shared" si="24"/>
        <v>980</v>
      </c>
      <c r="J155" s="1">
        <f t="shared" si="25"/>
        <v>475.08788660625731</v>
      </c>
      <c r="K155" s="1">
        <v>790</v>
      </c>
      <c r="L155" s="1">
        <v>3611</v>
      </c>
      <c r="M155" s="10">
        <v>3448</v>
      </c>
      <c r="N155" s="10">
        <v>3054</v>
      </c>
      <c r="O155" s="10">
        <v>2908</v>
      </c>
      <c r="P155" s="1">
        <v>12159</v>
      </c>
      <c r="Q155" s="1">
        <f t="shared" si="26"/>
        <v>4328.333333333333</v>
      </c>
      <c r="R155" s="1">
        <f t="shared" si="27"/>
        <v>3969.1301146052979</v>
      </c>
      <c r="S155" s="1">
        <v>2991</v>
      </c>
      <c r="T155" s="1">
        <v>6276</v>
      </c>
      <c r="U155" s="1">
        <v>6714</v>
      </c>
      <c r="V155" s="1">
        <f t="shared" si="28"/>
        <v>5327</v>
      </c>
      <c r="W155" s="1">
        <f t="shared" si="29"/>
        <v>2034.8545402558877</v>
      </c>
      <c r="X155" s="10">
        <v>82</v>
      </c>
      <c r="Y155" s="10">
        <v>1383</v>
      </c>
      <c r="Z155" s="10">
        <v>1655</v>
      </c>
      <c r="AA155" s="1">
        <f t="shared" si="30"/>
        <v>1040</v>
      </c>
      <c r="AB155" s="1">
        <f t="shared" si="31"/>
        <v>840.72528212252541</v>
      </c>
      <c r="AC155" s="1">
        <v>10414</v>
      </c>
      <c r="AD155" s="1">
        <v>10504</v>
      </c>
      <c r="AE155" s="10">
        <v>6547</v>
      </c>
      <c r="AF155" s="1">
        <f t="shared" si="32"/>
        <v>9155</v>
      </c>
      <c r="AG155" s="1">
        <f t="shared" si="33"/>
        <v>2259.0424962802272</v>
      </c>
      <c r="AH155" s="1">
        <v>1787</v>
      </c>
      <c r="AI155" s="1">
        <v>4552</v>
      </c>
      <c r="AJ155" s="1">
        <v>8880</v>
      </c>
      <c r="AK155" s="1">
        <f t="shared" si="34"/>
        <v>5073</v>
      </c>
      <c r="AL155" s="1">
        <f t="shared" si="35"/>
        <v>3575.0864325215971</v>
      </c>
      <c r="AM155" s="14">
        <v>2.02322208908652</v>
      </c>
      <c r="AN155" s="14">
        <v>3.08734704381629</v>
      </c>
      <c r="AO155" s="10">
        <v>0.96198476236302999</v>
      </c>
      <c r="AP155" s="14">
        <v>4.0391002688170996</v>
      </c>
      <c r="AQ155" s="14">
        <v>2.5275594519373001</v>
      </c>
      <c r="AR155" s="13">
        <v>1.17741633512644E-3</v>
      </c>
      <c r="AS155" s="12">
        <v>7.9189115531168105E-5</v>
      </c>
      <c r="AT155" s="10">
        <v>0.158745363914194</v>
      </c>
      <c r="AU155" s="12">
        <v>5.32987752471656E-6</v>
      </c>
      <c r="AV155" s="13">
        <v>5.7502182109154805E-4</v>
      </c>
    </row>
    <row r="156" spans="1:48" x14ac:dyDescent="0.25">
      <c r="A156" s="1" t="s">
        <v>258</v>
      </c>
      <c r="B156" s="5" t="s">
        <v>259</v>
      </c>
      <c r="C156" s="9" t="s">
        <v>260</v>
      </c>
      <c r="D156" s="1">
        <v>296</v>
      </c>
      <c r="E156" s="1">
        <v>150</v>
      </c>
      <c r="F156" s="10">
        <v>336</v>
      </c>
      <c r="G156" s="10">
        <v>271</v>
      </c>
      <c r="H156" s="1">
        <v>864</v>
      </c>
      <c r="I156" s="1">
        <f t="shared" si="24"/>
        <v>383.4</v>
      </c>
      <c r="J156" s="1">
        <f t="shared" si="25"/>
        <v>277.4757647074785</v>
      </c>
      <c r="K156" s="1">
        <v>462</v>
      </c>
      <c r="L156" s="1">
        <v>2367</v>
      </c>
      <c r="M156" s="10">
        <v>1046</v>
      </c>
      <c r="N156" s="10">
        <v>951</v>
      </c>
      <c r="O156" s="10">
        <v>1166</v>
      </c>
      <c r="P156" s="1">
        <v>2295</v>
      </c>
      <c r="Q156" s="1">
        <f t="shared" si="26"/>
        <v>1381.1666666666667</v>
      </c>
      <c r="R156" s="1">
        <f t="shared" si="27"/>
        <v>774.01586977701356</v>
      </c>
      <c r="S156" s="1">
        <v>1211</v>
      </c>
      <c r="T156" s="1">
        <v>2811</v>
      </c>
      <c r="U156" s="1">
        <v>1206</v>
      </c>
      <c r="V156" s="1">
        <f t="shared" si="28"/>
        <v>1742.6666666666667</v>
      </c>
      <c r="W156" s="1">
        <f t="shared" si="29"/>
        <v>925.20718400438989</v>
      </c>
      <c r="X156" s="10">
        <v>15</v>
      </c>
      <c r="Y156" s="10">
        <v>490</v>
      </c>
      <c r="Z156" s="10">
        <v>677</v>
      </c>
      <c r="AA156" s="1">
        <f t="shared" si="30"/>
        <v>394</v>
      </c>
      <c r="AB156" s="1">
        <f t="shared" si="31"/>
        <v>341.28140881096937</v>
      </c>
      <c r="AC156" s="1">
        <v>3048</v>
      </c>
      <c r="AD156" s="1">
        <v>4231</v>
      </c>
      <c r="AE156" s="10">
        <v>2259</v>
      </c>
      <c r="AF156" s="1">
        <f t="shared" si="32"/>
        <v>3179.3333333333335</v>
      </c>
      <c r="AG156" s="1">
        <f t="shared" si="33"/>
        <v>992.53832839509732</v>
      </c>
      <c r="AH156" s="1">
        <v>903</v>
      </c>
      <c r="AI156" s="1">
        <v>2086</v>
      </c>
      <c r="AJ156" s="1">
        <v>2520</v>
      </c>
      <c r="AK156" s="1">
        <f t="shared" si="34"/>
        <v>1836.3333333333333</v>
      </c>
      <c r="AL156" s="1">
        <f t="shared" si="35"/>
        <v>836.91238091769981</v>
      </c>
      <c r="AM156" s="14">
        <v>2.24725641160023</v>
      </c>
      <c r="AN156" s="14">
        <v>2.8494246914978598</v>
      </c>
      <c r="AO156" s="10">
        <v>0.91756445853131596</v>
      </c>
      <c r="AP156" s="14">
        <v>3.7547322828645999</v>
      </c>
      <c r="AQ156" s="14">
        <v>2.5468815209279598</v>
      </c>
      <c r="AR156" s="13">
        <v>1.07552689169987E-3</v>
      </c>
      <c r="AS156" s="13">
        <v>4.1723265552084401E-4</v>
      </c>
      <c r="AT156" s="10">
        <v>0.22252336592514599</v>
      </c>
      <c r="AU156" s="12">
        <v>2.63734223960184E-5</v>
      </c>
      <c r="AV156" s="13">
        <v>1.15627595037613E-3</v>
      </c>
    </row>
    <row r="157" spans="1:48" x14ac:dyDescent="0.25">
      <c r="A157" s="1" t="s">
        <v>261</v>
      </c>
      <c r="B157" s="5" t="s">
        <v>262</v>
      </c>
      <c r="C157" s="9" t="s">
        <v>263</v>
      </c>
      <c r="D157" s="1">
        <v>1779</v>
      </c>
      <c r="E157" s="1">
        <v>5836</v>
      </c>
      <c r="F157" s="10">
        <v>4238</v>
      </c>
      <c r="G157" s="10">
        <v>3236</v>
      </c>
      <c r="H157" s="1">
        <v>4832</v>
      </c>
      <c r="I157" s="1">
        <f t="shared" si="24"/>
        <v>3984.2</v>
      </c>
      <c r="J157" s="1">
        <f t="shared" si="25"/>
        <v>1552.0190720477631</v>
      </c>
      <c r="K157" s="1">
        <v>53250</v>
      </c>
      <c r="L157" s="1">
        <v>188286</v>
      </c>
      <c r="M157" s="10">
        <v>65137</v>
      </c>
      <c r="N157" s="10">
        <v>70517</v>
      </c>
      <c r="O157" s="10">
        <v>87735</v>
      </c>
      <c r="P157" s="1">
        <v>267318</v>
      </c>
      <c r="Q157" s="1">
        <f t="shared" si="26"/>
        <v>122040.5</v>
      </c>
      <c r="R157" s="1">
        <f t="shared" si="27"/>
        <v>86366.3104011049</v>
      </c>
      <c r="S157" s="1">
        <v>88246</v>
      </c>
      <c r="T157" s="1">
        <v>137537</v>
      </c>
      <c r="U157" s="1">
        <v>59346</v>
      </c>
      <c r="V157" s="1">
        <f t="shared" si="28"/>
        <v>95043</v>
      </c>
      <c r="W157" s="1">
        <f t="shared" si="29"/>
        <v>39536.154681506392</v>
      </c>
      <c r="X157" s="10">
        <v>537</v>
      </c>
      <c r="Y157" s="10">
        <v>2308</v>
      </c>
      <c r="Z157" s="10">
        <v>5211</v>
      </c>
      <c r="AA157" s="1">
        <f t="shared" si="30"/>
        <v>2685.3333333333335</v>
      </c>
      <c r="AB157" s="1">
        <f t="shared" si="31"/>
        <v>2359.7360728126641</v>
      </c>
      <c r="AC157" s="1">
        <v>299098</v>
      </c>
      <c r="AD157" s="1">
        <v>202739</v>
      </c>
      <c r="AE157" s="10">
        <v>47586</v>
      </c>
      <c r="AF157" s="1">
        <f t="shared" si="32"/>
        <v>183141</v>
      </c>
      <c r="AG157" s="1">
        <f t="shared" si="33"/>
        <v>126896.14942542583</v>
      </c>
      <c r="AH157" s="1">
        <v>8194</v>
      </c>
      <c r="AI157" s="1">
        <v>31995</v>
      </c>
      <c r="AJ157" s="1">
        <v>20916</v>
      </c>
      <c r="AK157" s="1">
        <f t="shared" si="34"/>
        <v>20368.333333333332</v>
      </c>
      <c r="AL157" s="1">
        <f t="shared" si="35"/>
        <v>11909.947704894987</v>
      </c>
      <c r="AM157" s="14">
        <v>4.9918373561962301</v>
      </c>
      <c r="AN157" s="14">
        <v>4.9926384796565104</v>
      </c>
      <c r="AO157" s="10">
        <v>0.15841622536490099</v>
      </c>
      <c r="AP157" s="14">
        <v>6.04319829469312</v>
      </c>
      <c r="AQ157" s="14">
        <v>2.2837807147954998</v>
      </c>
      <c r="AR157" s="12">
        <v>2.0984206806710199E-7</v>
      </c>
      <c r="AS157" s="12">
        <v>5.66753068847743E-7</v>
      </c>
      <c r="AT157" s="10">
        <v>0.84125164872317804</v>
      </c>
      <c r="AU157" s="12">
        <v>1.02400658350044E-7</v>
      </c>
      <c r="AV157" s="13">
        <v>1.2832750028209201E-3</v>
      </c>
    </row>
    <row r="158" spans="1:48" x14ac:dyDescent="0.25">
      <c r="A158" s="1" t="s">
        <v>264</v>
      </c>
      <c r="B158" s="5" t="s">
        <v>265</v>
      </c>
      <c r="C158" s="9" t="s">
        <v>266</v>
      </c>
      <c r="D158" s="1">
        <v>496</v>
      </c>
      <c r="E158" s="1">
        <v>568</v>
      </c>
      <c r="F158" s="10">
        <v>879</v>
      </c>
      <c r="G158" s="10">
        <v>680</v>
      </c>
      <c r="H158" s="1">
        <v>448</v>
      </c>
      <c r="I158" s="1">
        <f t="shared" si="24"/>
        <v>614.20000000000005</v>
      </c>
      <c r="J158" s="1">
        <f t="shared" si="25"/>
        <v>171.88426338673361</v>
      </c>
      <c r="K158" s="1">
        <v>5866</v>
      </c>
      <c r="L158" s="1">
        <v>11665</v>
      </c>
      <c r="M158" s="10">
        <v>8600</v>
      </c>
      <c r="N158" s="10">
        <v>9056</v>
      </c>
      <c r="O158" s="10">
        <v>10666</v>
      </c>
      <c r="P158" s="1">
        <v>27900</v>
      </c>
      <c r="Q158" s="1">
        <f t="shared" si="26"/>
        <v>12292.166666666666</v>
      </c>
      <c r="R158" s="1">
        <f t="shared" si="27"/>
        <v>7899.9076555784295</v>
      </c>
      <c r="S158" s="1">
        <v>12910</v>
      </c>
      <c r="T158" s="1">
        <v>14074</v>
      </c>
      <c r="U158" s="1">
        <v>6768</v>
      </c>
      <c r="V158" s="1">
        <f t="shared" si="28"/>
        <v>11250.666666666666</v>
      </c>
      <c r="W158" s="1">
        <f t="shared" si="29"/>
        <v>3925.4871459900801</v>
      </c>
      <c r="X158" s="10">
        <v>68</v>
      </c>
      <c r="Y158" s="10">
        <v>445</v>
      </c>
      <c r="Z158" s="10">
        <v>972</v>
      </c>
      <c r="AA158" s="1">
        <f t="shared" si="30"/>
        <v>495</v>
      </c>
      <c r="AB158" s="1">
        <f t="shared" si="31"/>
        <v>454.0693779589194</v>
      </c>
      <c r="AC158" s="1">
        <v>25731</v>
      </c>
      <c r="AD158" s="1">
        <v>22274</v>
      </c>
      <c r="AE158" s="10">
        <v>10237</v>
      </c>
      <c r="AF158" s="1">
        <f t="shared" si="32"/>
        <v>19414</v>
      </c>
      <c r="AG158" s="1">
        <f t="shared" si="33"/>
        <v>8133.3086133504121</v>
      </c>
      <c r="AH158" s="1">
        <v>1830</v>
      </c>
      <c r="AI158" s="1">
        <v>3890</v>
      </c>
      <c r="AJ158" s="1">
        <v>3516</v>
      </c>
      <c r="AK158" s="1">
        <f t="shared" si="34"/>
        <v>3078.6666666666665</v>
      </c>
      <c r="AL158" s="1">
        <f t="shared" si="35"/>
        <v>1097.4266869970559</v>
      </c>
      <c r="AM158" s="14">
        <v>4.43220508121526</v>
      </c>
      <c r="AN158" s="14">
        <v>4.6074740747080796</v>
      </c>
      <c r="AO158" s="10">
        <v>0.27797999114154798</v>
      </c>
      <c r="AP158" s="14">
        <v>5.3462589031058698</v>
      </c>
      <c r="AQ158" s="14">
        <v>2.28824740581324</v>
      </c>
      <c r="AR158" s="12">
        <v>5.31905267354346E-8</v>
      </c>
      <c r="AS158" s="12">
        <v>9.9080917159752203E-8</v>
      </c>
      <c r="AT158" s="10">
        <v>0.64249008300766497</v>
      </c>
      <c r="AU158" s="12">
        <v>1.92021435922833E-8</v>
      </c>
      <c r="AV158" s="13">
        <v>1.7074982610875E-4</v>
      </c>
    </row>
    <row r="159" spans="1:48" x14ac:dyDescent="0.25">
      <c r="A159" s="1" t="s">
        <v>267</v>
      </c>
      <c r="B159" s="5"/>
      <c r="C159" s="9" t="s">
        <v>17</v>
      </c>
      <c r="D159" s="1">
        <v>638</v>
      </c>
      <c r="E159" s="1">
        <v>356</v>
      </c>
      <c r="F159" s="10">
        <v>1536</v>
      </c>
      <c r="G159" s="10">
        <v>1132</v>
      </c>
      <c r="H159" s="1">
        <v>1400</v>
      </c>
      <c r="I159" s="1">
        <f t="shared" si="24"/>
        <v>1012.4</v>
      </c>
      <c r="J159" s="1">
        <f t="shared" si="25"/>
        <v>502.42691010733097</v>
      </c>
      <c r="K159" s="1">
        <v>2570</v>
      </c>
      <c r="L159" s="1">
        <v>6739</v>
      </c>
      <c r="M159" s="10">
        <v>4619</v>
      </c>
      <c r="N159" s="10">
        <v>4308</v>
      </c>
      <c r="O159" s="10">
        <v>4212</v>
      </c>
      <c r="P159" s="1">
        <v>8073</v>
      </c>
      <c r="Q159" s="1">
        <f t="shared" si="26"/>
        <v>5086.833333333333</v>
      </c>
      <c r="R159" s="1">
        <f t="shared" si="27"/>
        <v>1978.488252850309</v>
      </c>
      <c r="S159" s="1">
        <v>6334</v>
      </c>
      <c r="T159" s="1">
        <v>8182</v>
      </c>
      <c r="U159" s="1">
        <v>6336</v>
      </c>
      <c r="V159" s="1">
        <f t="shared" si="28"/>
        <v>6950.666666666667</v>
      </c>
      <c r="W159" s="1">
        <f t="shared" si="29"/>
        <v>1066.3664160753228</v>
      </c>
      <c r="X159" s="10">
        <v>84</v>
      </c>
      <c r="Y159" s="10">
        <v>821</v>
      </c>
      <c r="Z159" s="10">
        <v>1325</v>
      </c>
      <c r="AA159" s="1">
        <f t="shared" si="30"/>
        <v>743.33333333333337</v>
      </c>
      <c r="AB159" s="1">
        <f t="shared" si="31"/>
        <v>624.1348679038316</v>
      </c>
      <c r="AC159" s="1">
        <v>9677</v>
      </c>
      <c r="AD159" s="1">
        <v>13802</v>
      </c>
      <c r="AE159" s="10">
        <v>6663</v>
      </c>
      <c r="AF159" s="1">
        <f t="shared" si="32"/>
        <v>10047.333333333334</v>
      </c>
      <c r="AG159" s="1">
        <f t="shared" si="33"/>
        <v>3583.8792297360333</v>
      </c>
      <c r="AH159" s="1">
        <v>2124</v>
      </c>
      <c r="AI159" s="1">
        <v>5980</v>
      </c>
      <c r="AJ159" s="1">
        <v>7560</v>
      </c>
      <c r="AK159" s="1">
        <f t="shared" si="34"/>
        <v>5221.333333333333</v>
      </c>
      <c r="AL159" s="1">
        <f t="shared" si="35"/>
        <v>2796.2842011021226</v>
      </c>
      <c r="AM159" s="14">
        <v>2.7379648785230102</v>
      </c>
      <c r="AN159" s="14">
        <v>3.47603990253221</v>
      </c>
      <c r="AO159" s="10">
        <v>0.349997774569408</v>
      </c>
      <c r="AP159" s="14">
        <v>3.9519746684230901</v>
      </c>
      <c r="AQ159" s="14">
        <v>2.5266345882205501</v>
      </c>
      <c r="AR159" s="12">
        <v>1.8956685289581601E-5</v>
      </c>
      <c r="AS159" s="12">
        <v>6.2152972980381196E-6</v>
      </c>
      <c r="AT159" s="10">
        <v>0.59166265003622998</v>
      </c>
      <c r="AU159" s="12">
        <v>1.63171775568516E-6</v>
      </c>
      <c r="AV159" s="13">
        <v>1.7979741371228799E-4</v>
      </c>
    </row>
    <row r="160" spans="1:48" x14ac:dyDescent="0.25">
      <c r="A160" s="1" t="s">
        <v>268</v>
      </c>
      <c r="B160" s="5" t="s">
        <v>269</v>
      </c>
      <c r="C160" s="9" t="s">
        <v>270</v>
      </c>
      <c r="D160" s="1">
        <v>287</v>
      </c>
      <c r="E160" s="1">
        <v>250</v>
      </c>
      <c r="F160" s="10">
        <v>371</v>
      </c>
      <c r="G160" s="10">
        <v>370</v>
      </c>
      <c r="H160" s="1">
        <v>400</v>
      </c>
      <c r="I160" s="1">
        <f t="shared" si="24"/>
        <v>335.6</v>
      </c>
      <c r="J160" s="1">
        <f t="shared" si="25"/>
        <v>63.783226635221176</v>
      </c>
      <c r="K160" s="1">
        <v>1351</v>
      </c>
      <c r="L160" s="1">
        <v>2046</v>
      </c>
      <c r="M160" s="10">
        <v>1258</v>
      </c>
      <c r="N160" s="10">
        <v>1340</v>
      </c>
      <c r="O160" s="10">
        <v>1418</v>
      </c>
      <c r="P160" s="1">
        <v>2187</v>
      </c>
      <c r="Q160" s="1">
        <f t="shared" si="26"/>
        <v>1600</v>
      </c>
      <c r="R160" s="1">
        <f t="shared" si="27"/>
        <v>405.75214109108532</v>
      </c>
      <c r="S160" s="1">
        <v>3417</v>
      </c>
      <c r="T160" s="1">
        <v>2695</v>
      </c>
      <c r="U160" s="1">
        <v>3042</v>
      </c>
      <c r="V160" s="1">
        <f t="shared" si="28"/>
        <v>3051.3333333333335</v>
      </c>
      <c r="W160" s="1">
        <f t="shared" si="29"/>
        <v>361.09047804301537</v>
      </c>
      <c r="X160" s="10">
        <v>43</v>
      </c>
      <c r="Y160" s="10">
        <v>444</v>
      </c>
      <c r="Z160" s="10">
        <v>634</v>
      </c>
      <c r="AA160" s="1">
        <f t="shared" si="30"/>
        <v>373.66666666666669</v>
      </c>
      <c r="AB160" s="1">
        <f t="shared" si="31"/>
        <v>301.71233540134443</v>
      </c>
      <c r="AC160" s="1">
        <v>3541</v>
      </c>
      <c r="AD160" s="1">
        <v>4610</v>
      </c>
      <c r="AE160" s="10">
        <v>3266</v>
      </c>
      <c r="AF160" s="1">
        <f t="shared" si="32"/>
        <v>3805.6666666666665</v>
      </c>
      <c r="AG160" s="1">
        <f t="shared" si="33"/>
        <v>710.0143191044333</v>
      </c>
      <c r="AH160" s="1">
        <v>886</v>
      </c>
      <c r="AI160" s="1">
        <v>1908</v>
      </c>
      <c r="AJ160" s="1">
        <v>2688</v>
      </c>
      <c r="AK160" s="1">
        <f t="shared" si="34"/>
        <v>1827.3333333333333</v>
      </c>
      <c r="AL160" s="1">
        <f t="shared" si="35"/>
        <v>903.70422890087934</v>
      </c>
      <c r="AM160" s="14">
        <v>2.6631240853260501</v>
      </c>
      <c r="AN160" s="14">
        <v>3.6889209682242399</v>
      </c>
      <c r="AO160" s="10">
        <v>0.85190113357085195</v>
      </c>
      <c r="AP160" s="14">
        <v>3.88846249332029</v>
      </c>
      <c r="AQ160" s="14">
        <v>2.4490102780818401</v>
      </c>
      <c r="AR160" s="12">
        <v>3.1604877210634499E-6</v>
      </c>
      <c r="AS160" s="12">
        <v>3.5874814544656699E-7</v>
      </c>
      <c r="AT160" s="10">
        <v>8.8928655728385805E-2</v>
      </c>
      <c r="AU160" s="12">
        <v>1.9362603459894899E-7</v>
      </c>
      <c r="AV160" s="12">
        <v>3.4029096185111602E-5</v>
      </c>
    </row>
    <row r="161" spans="1:48" x14ac:dyDescent="0.25">
      <c r="A161" s="1" t="s">
        <v>271</v>
      </c>
      <c r="B161" s="5" t="s">
        <v>272</v>
      </c>
      <c r="C161" s="9" t="s">
        <v>273</v>
      </c>
      <c r="D161" s="1">
        <v>500</v>
      </c>
      <c r="E161" s="1">
        <v>436</v>
      </c>
      <c r="F161" s="10">
        <v>702</v>
      </c>
      <c r="G161" s="10">
        <v>898</v>
      </c>
      <c r="H161" s="1">
        <v>664</v>
      </c>
      <c r="I161" s="1">
        <f t="shared" si="24"/>
        <v>640</v>
      </c>
      <c r="J161" s="1">
        <f t="shared" si="25"/>
        <v>181.79658962697843</v>
      </c>
      <c r="K161" s="1">
        <v>2045</v>
      </c>
      <c r="L161" s="1">
        <v>4143</v>
      </c>
      <c r="M161" s="10">
        <v>2578</v>
      </c>
      <c r="N161" s="10">
        <v>3033</v>
      </c>
      <c r="O161" s="10">
        <v>3205</v>
      </c>
      <c r="P161" s="1">
        <v>2349</v>
      </c>
      <c r="Q161" s="1">
        <f t="shared" si="26"/>
        <v>2892.1666666666665</v>
      </c>
      <c r="R161" s="1">
        <f t="shared" si="27"/>
        <v>747.48977696465329</v>
      </c>
      <c r="S161" s="1">
        <v>3126</v>
      </c>
      <c r="T161" s="1">
        <v>4042</v>
      </c>
      <c r="U161" s="1">
        <v>3024</v>
      </c>
      <c r="V161" s="1">
        <f t="shared" si="28"/>
        <v>3397.3333333333335</v>
      </c>
      <c r="W161" s="1">
        <f t="shared" si="29"/>
        <v>560.62227331183703</v>
      </c>
      <c r="X161" s="10">
        <v>101</v>
      </c>
      <c r="Y161" s="10">
        <v>671</v>
      </c>
      <c r="Z161" s="10">
        <v>1075</v>
      </c>
      <c r="AA161" s="1">
        <f t="shared" si="30"/>
        <v>615.66666666666663</v>
      </c>
      <c r="AB161" s="1">
        <f t="shared" si="31"/>
        <v>489.35195241598188</v>
      </c>
      <c r="AC161" s="1">
        <v>4920</v>
      </c>
      <c r="AD161" s="1">
        <v>5660</v>
      </c>
      <c r="AE161" s="10">
        <v>5546</v>
      </c>
      <c r="AF161" s="1">
        <f t="shared" si="32"/>
        <v>5375.333333333333</v>
      </c>
      <c r="AG161" s="1">
        <f t="shared" si="33"/>
        <v>398.42857996551066</v>
      </c>
      <c r="AH161" s="1">
        <v>1638</v>
      </c>
      <c r="AI161" s="1">
        <v>2966</v>
      </c>
      <c r="AJ161" s="1">
        <v>3540</v>
      </c>
      <c r="AK161" s="1">
        <f t="shared" si="34"/>
        <v>2714.6666666666665</v>
      </c>
      <c r="AL161" s="1">
        <f t="shared" si="35"/>
        <v>975.59076119720089</v>
      </c>
      <c r="AM161" s="14">
        <v>2.7572157409032698</v>
      </c>
      <c r="AN161" s="14">
        <v>2.9730010676052898</v>
      </c>
      <c r="AO161" s="10">
        <v>0.73568140202486698</v>
      </c>
      <c r="AP161" s="14">
        <v>3.5794631739927101</v>
      </c>
      <c r="AQ161" s="14">
        <v>2.2125744798201499</v>
      </c>
      <c r="AR161" s="12">
        <v>8.8570396641973205E-8</v>
      </c>
      <c r="AS161" s="12">
        <v>1.59853316389123E-7</v>
      </c>
      <c r="AT161" s="10">
        <v>5.4369641013225202E-2</v>
      </c>
      <c r="AU161" s="12">
        <v>1.6293242508404501E-8</v>
      </c>
      <c r="AV161" s="12">
        <v>5.0559816028802302E-6</v>
      </c>
    </row>
    <row r="162" spans="1:48" x14ac:dyDescent="0.25">
      <c r="A162" s="1" t="s">
        <v>274</v>
      </c>
      <c r="B162" s="5"/>
      <c r="C162" s="9" t="s">
        <v>17</v>
      </c>
      <c r="D162" s="1">
        <v>5785</v>
      </c>
      <c r="E162" s="1">
        <v>5609</v>
      </c>
      <c r="F162" s="10">
        <v>7863</v>
      </c>
      <c r="G162" s="10">
        <v>8024</v>
      </c>
      <c r="H162" s="1">
        <v>2272</v>
      </c>
      <c r="I162" s="1">
        <f t="shared" si="24"/>
        <v>5910.6</v>
      </c>
      <c r="J162" s="1">
        <f t="shared" si="25"/>
        <v>2325.1060836013476</v>
      </c>
      <c r="K162" s="1">
        <v>836</v>
      </c>
      <c r="L162" s="1">
        <v>434</v>
      </c>
      <c r="M162" s="10">
        <v>635</v>
      </c>
      <c r="N162" s="10">
        <v>574</v>
      </c>
      <c r="O162" s="10">
        <v>592</v>
      </c>
      <c r="P162" s="1">
        <v>162</v>
      </c>
      <c r="Q162" s="1">
        <f t="shared" si="26"/>
        <v>538.83333333333337</v>
      </c>
      <c r="R162" s="1">
        <f t="shared" si="27"/>
        <v>225.66029040721065</v>
      </c>
      <c r="S162" s="1">
        <v>465</v>
      </c>
      <c r="T162" s="1">
        <v>307</v>
      </c>
      <c r="U162" s="1">
        <v>198</v>
      </c>
      <c r="V162" s="1">
        <f t="shared" si="28"/>
        <v>323.33333333333331</v>
      </c>
      <c r="W162" s="1">
        <f t="shared" si="29"/>
        <v>134.24728426800053</v>
      </c>
      <c r="X162" s="10">
        <v>1575</v>
      </c>
      <c r="Y162" s="10">
        <v>6000</v>
      </c>
      <c r="Z162" s="10">
        <v>4806</v>
      </c>
      <c r="AA162" s="1">
        <f t="shared" si="30"/>
        <v>4127</v>
      </c>
      <c r="AB162" s="1">
        <f t="shared" si="31"/>
        <v>2289.3092844786174</v>
      </c>
      <c r="AC162" s="1">
        <v>613</v>
      </c>
      <c r="AD162" s="1">
        <v>574</v>
      </c>
      <c r="AE162" s="10">
        <v>1382</v>
      </c>
      <c r="AF162" s="1">
        <f t="shared" si="32"/>
        <v>856.33333333333337</v>
      </c>
      <c r="AG162" s="1">
        <f t="shared" si="33"/>
        <v>455.65813208296112</v>
      </c>
      <c r="AH162" s="1">
        <v>3333</v>
      </c>
      <c r="AI162" s="1">
        <v>297</v>
      </c>
      <c r="AJ162" s="1">
        <v>252</v>
      </c>
      <c r="AK162" s="1">
        <f t="shared" si="34"/>
        <v>1294</v>
      </c>
      <c r="AL162" s="1">
        <f t="shared" si="35"/>
        <v>1765.9691390281994</v>
      </c>
      <c r="AM162" s="11">
        <v>-2.6204694811535201</v>
      </c>
      <c r="AN162" s="11">
        <v>-3.9689389218691802</v>
      </c>
      <c r="AO162" s="10">
        <v>0.34186570438083602</v>
      </c>
      <c r="AP162" s="11">
        <v>-2.47878704114245</v>
      </c>
      <c r="AQ162" s="11">
        <v>-2.5854930742345901</v>
      </c>
      <c r="AR162" s="13">
        <v>7.6139586359734598E-4</v>
      </c>
      <c r="AS162" s="13">
        <v>2.0365543609976301E-4</v>
      </c>
      <c r="AT162" s="10">
        <v>0.69696676489848197</v>
      </c>
      <c r="AU162" s="13">
        <v>6.2457985419010998E-3</v>
      </c>
      <c r="AV162" s="13">
        <v>6.0144556534845904E-3</v>
      </c>
    </row>
    <row r="163" spans="1:48" x14ac:dyDescent="0.25">
      <c r="A163" s="1" t="s">
        <v>275</v>
      </c>
      <c r="B163" s="5"/>
      <c r="C163" s="9" t="s">
        <v>17</v>
      </c>
      <c r="D163" s="1">
        <v>537</v>
      </c>
      <c r="E163" s="1">
        <v>584</v>
      </c>
      <c r="F163" s="10">
        <v>225</v>
      </c>
      <c r="G163" s="10">
        <v>382</v>
      </c>
      <c r="H163" s="1">
        <v>144</v>
      </c>
      <c r="I163" s="1">
        <f t="shared" si="24"/>
        <v>374.4</v>
      </c>
      <c r="J163" s="1">
        <f t="shared" si="25"/>
        <v>190.94056666931726</v>
      </c>
      <c r="K163" s="1">
        <v>23</v>
      </c>
      <c r="L163" s="1">
        <v>28</v>
      </c>
      <c r="M163" s="10">
        <v>17</v>
      </c>
      <c r="N163" s="10">
        <v>10</v>
      </c>
      <c r="O163" s="10">
        <v>10</v>
      </c>
      <c r="P163" s="1">
        <v>9</v>
      </c>
      <c r="Q163" s="1">
        <f t="shared" si="26"/>
        <v>16.166666666666668</v>
      </c>
      <c r="R163" s="1">
        <f t="shared" si="27"/>
        <v>7.9351538527407683</v>
      </c>
      <c r="S163" s="1">
        <v>34</v>
      </c>
      <c r="T163" s="1">
        <v>38</v>
      </c>
      <c r="U163" s="1">
        <v>0</v>
      </c>
      <c r="V163" s="1">
        <f t="shared" si="28"/>
        <v>24</v>
      </c>
      <c r="W163" s="1">
        <f t="shared" si="29"/>
        <v>20.880613017821101</v>
      </c>
      <c r="X163" s="10">
        <v>78</v>
      </c>
      <c r="Y163" s="10">
        <v>177</v>
      </c>
      <c r="Z163" s="10">
        <v>235</v>
      </c>
      <c r="AA163" s="1">
        <f t="shared" si="30"/>
        <v>163.33333333333334</v>
      </c>
      <c r="AB163" s="1">
        <f t="shared" si="31"/>
        <v>79.387236589601329</v>
      </c>
      <c r="AC163" s="1">
        <v>23</v>
      </c>
      <c r="AD163" s="1">
        <v>36</v>
      </c>
      <c r="AE163" s="10">
        <v>32</v>
      </c>
      <c r="AF163" s="1">
        <f t="shared" si="32"/>
        <v>30.333333333333332</v>
      </c>
      <c r="AG163" s="1">
        <f t="shared" si="33"/>
        <v>6.6583281184793872</v>
      </c>
      <c r="AH163" s="1">
        <v>163</v>
      </c>
      <c r="AI163" s="1">
        <v>22</v>
      </c>
      <c r="AJ163" s="1">
        <v>84</v>
      </c>
      <c r="AK163" s="1">
        <f t="shared" si="34"/>
        <v>89.666666666666671</v>
      </c>
      <c r="AL163" s="1">
        <f t="shared" si="35"/>
        <v>70.670597374957381</v>
      </c>
      <c r="AM163" s="11">
        <v>-3.86366170277948</v>
      </c>
      <c r="AN163" s="11">
        <v>-4.02515140872723</v>
      </c>
      <c r="AO163" s="10">
        <v>-0.56228269927918795</v>
      </c>
      <c r="AP163" s="11">
        <v>-3.53817385146615</v>
      </c>
      <c r="AQ163" s="11">
        <v>-2.3990004212235401</v>
      </c>
      <c r="AR163" s="12">
        <v>3.2321702304941197E-5</v>
      </c>
      <c r="AS163" s="13">
        <v>2.2801487262145899E-4</v>
      </c>
      <c r="AT163" s="10">
        <v>0.52301471792583398</v>
      </c>
      <c r="AU163" s="13">
        <v>6.4408575404604801E-4</v>
      </c>
      <c r="AV163" s="13">
        <v>8.7429412418682101E-3</v>
      </c>
    </row>
    <row r="164" spans="1:48" x14ac:dyDescent="0.25">
      <c r="A164" s="1" t="s">
        <v>276</v>
      </c>
      <c r="B164" s="5"/>
      <c r="C164" s="9" t="s">
        <v>17</v>
      </c>
      <c r="D164" s="1">
        <v>1164</v>
      </c>
      <c r="E164" s="1">
        <v>2631</v>
      </c>
      <c r="F164" s="10">
        <v>1380</v>
      </c>
      <c r="G164" s="10">
        <v>2386</v>
      </c>
      <c r="H164" s="1">
        <v>960</v>
      </c>
      <c r="I164" s="1">
        <f t="shared" si="24"/>
        <v>1704.2</v>
      </c>
      <c r="J164" s="1">
        <f t="shared" si="25"/>
        <v>754.08301930225173</v>
      </c>
      <c r="K164" s="1">
        <v>149</v>
      </c>
      <c r="L164" s="1">
        <v>131</v>
      </c>
      <c r="M164" s="10">
        <v>84</v>
      </c>
      <c r="N164" s="10">
        <v>96</v>
      </c>
      <c r="O164" s="10">
        <v>83</v>
      </c>
      <c r="P164" s="1">
        <v>117</v>
      </c>
      <c r="Q164" s="1">
        <f t="shared" si="26"/>
        <v>110</v>
      </c>
      <c r="R164" s="1">
        <f t="shared" si="27"/>
        <v>26.877499883731744</v>
      </c>
      <c r="S164" s="1">
        <v>150</v>
      </c>
      <c r="T164" s="1">
        <v>137</v>
      </c>
      <c r="U164" s="1">
        <v>180</v>
      </c>
      <c r="V164" s="1">
        <f t="shared" si="28"/>
        <v>155.66666666666666</v>
      </c>
      <c r="W164" s="1">
        <f t="shared" si="29"/>
        <v>22.052966542697511</v>
      </c>
      <c r="X164" s="10">
        <v>477</v>
      </c>
      <c r="Y164" s="10">
        <v>1277</v>
      </c>
      <c r="Z164" s="10">
        <v>1450</v>
      </c>
      <c r="AA164" s="1">
        <f t="shared" si="30"/>
        <v>1068</v>
      </c>
      <c r="AB164" s="1">
        <f t="shared" si="31"/>
        <v>519.07899206190189</v>
      </c>
      <c r="AC164" s="1">
        <v>103</v>
      </c>
      <c r="AD164" s="1">
        <v>129</v>
      </c>
      <c r="AE164" s="10">
        <v>142</v>
      </c>
      <c r="AF164" s="1">
        <f t="shared" si="32"/>
        <v>124.66666666666667</v>
      </c>
      <c r="AG164" s="1">
        <f t="shared" si="33"/>
        <v>19.857828011475277</v>
      </c>
      <c r="AH164" s="1">
        <v>388</v>
      </c>
      <c r="AI164" s="1">
        <v>125</v>
      </c>
      <c r="AJ164" s="1">
        <v>180</v>
      </c>
      <c r="AK164" s="1">
        <f t="shared" si="34"/>
        <v>231</v>
      </c>
      <c r="AL164" s="1">
        <f t="shared" si="35"/>
        <v>138.71914071244819</v>
      </c>
      <c r="AM164" s="11">
        <v>-3.4185301451346599</v>
      </c>
      <c r="AN164" s="11">
        <v>-3.1385048931029198</v>
      </c>
      <c r="AO164" s="10">
        <v>8.4034060983470896E-2</v>
      </c>
      <c r="AP164" s="11">
        <v>-3.5204353645353299</v>
      </c>
      <c r="AQ164" s="11">
        <v>-2.9676288895779299</v>
      </c>
      <c r="AR164" s="12">
        <v>3.6285829525660701E-7</v>
      </c>
      <c r="AS164" s="12">
        <v>1.25854060513661E-5</v>
      </c>
      <c r="AT164" s="10">
        <v>0.890395016798606</v>
      </c>
      <c r="AU164" s="12">
        <v>4.1994409427945301E-6</v>
      </c>
      <c r="AV164" s="12">
        <v>2.2355899525102701E-5</v>
      </c>
    </row>
    <row r="165" spans="1:48" x14ac:dyDescent="0.25">
      <c r="A165" s="1" t="s">
        <v>277</v>
      </c>
      <c r="B165" s="5"/>
      <c r="C165" s="9" t="s">
        <v>17</v>
      </c>
      <c r="D165" s="1">
        <v>1221</v>
      </c>
      <c r="E165" s="1">
        <v>2674</v>
      </c>
      <c r="F165" s="10">
        <v>2133</v>
      </c>
      <c r="G165" s="10">
        <v>3392</v>
      </c>
      <c r="H165" s="1">
        <v>1968</v>
      </c>
      <c r="I165" s="1">
        <f t="shared" si="24"/>
        <v>2277.6</v>
      </c>
      <c r="J165" s="1">
        <f t="shared" si="25"/>
        <v>811.20053007872218</v>
      </c>
      <c r="K165" s="1">
        <v>85</v>
      </c>
      <c r="L165" s="1">
        <v>70</v>
      </c>
      <c r="M165" s="10">
        <v>65</v>
      </c>
      <c r="N165" s="10">
        <v>59</v>
      </c>
      <c r="O165" s="10">
        <v>55</v>
      </c>
      <c r="P165" s="1">
        <v>63</v>
      </c>
      <c r="Q165" s="1">
        <f t="shared" si="26"/>
        <v>66.166666666666671</v>
      </c>
      <c r="R165" s="1">
        <f t="shared" si="27"/>
        <v>10.553040636075767</v>
      </c>
      <c r="S165" s="1">
        <v>138</v>
      </c>
      <c r="T165" s="1">
        <v>64</v>
      </c>
      <c r="U165" s="1">
        <v>108</v>
      </c>
      <c r="V165" s="1">
        <f t="shared" si="28"/>
        <v>103.33333333333333</v>
      </c>
      <c r="W165" s="1">
        <f t="shared" si="29"/>
        <v>37.220066272554298</v>
      </c>
      <c r="X165" s="10">
        <v>954</v>
      </c>
      <c r="Y165" s="10">
        <v>2201</v>
      </c>
      <c r="Z165" s="10">
        <v>2306</v>
      </c>
      <c r="AA165" s="1">
        <f t="shared" si="30"/>
        <v>1820.3333333333333</v>
      </c>
      <c r="AB165" s="1">
        <f t="shared" si="31"/>
        <v>752.10127864093749</v>
      </c>
      <c r="AC165" s="1">
        <v>109</v>
      </c>
      <c r="AD165" s="1">
        <v>75</v>
      </c>
      <c r="AE165" s="10">
        <v>168</v>
      </c>
      <c r="AF165" s="1">
        <f t="shared" si="32"/>
        <v>117.33333333333333</v>
      </c>
      <c r="AG165" s="1">
        <f t="shared" si="33"/>
        <v>47.05670338361297</v>
      </c>
      <c r="AH165" s="1">
        <v>342</v>
      </c>
      <c r="AI165" s="1">
        <v>76</v>
      </c>
      <c r="AJ165" s="1">
        <v>168</v>
      </c>
      <c r="AK165" s="1">
        <f t="shared" si="34"/>
        <v>195.33333333333334</v>
      </c>
      <c r="AL165" s="1">
        <f t="shared" si="35"/>
        <v>135.09009339449483</v>
      </c>
      <c r="AM165" s="11">
        <v>-4.5654155491728901</v>
      </c>
      <c r="AN165" s="11">
        <v>-4.0437973909625997</v>
      </c>
      <c r="AO165" s="10">
        <v>0.58856243791792595</v>
      </c>
      <c r="AP165" s="11">
        <v>-3.92132795589557</v>
      </c>
      <c r="AQ165" s="11">
        <v>-3.57243413627369</v>
      </c>
      <c r="AR165" s="12">
        <v>7.8792197430651199E-8</v>
      </c>
      <c r="AS165" s="12">
        <v>4.4705636205763599E-6</v>
      </c>
      <c r="AT165" s="10">
        <v>0.30786474825913601</v>
      </c>
      <c r="AU165" s="12">
        <v>5.7262506111439704E-6</v>
      </c>
      <c r="AV165" s="12">
        <v>1.4121846517417E-5</v>
      </c>
    </row>
    <row r="166" spans="1:48" x14ac:dyDescent="0.25">
      <c r="A166" s="1" t="s">
        <v>278</v>
      </c>
      <c r="B166" s="5"/>
      <c r="C166" s="9" t="s">
        <v>17</v>
      </c>
      <c r="D166" s="1">
        <v>1547</v>
      </c>
      <c r="E166" s="1">
        <v>3706</v>
      </c>
      <c r="F166" s="10">
        <v>4065</v>
      </c>
      <c r="G166" s="10">
        <v>5048</v>
      </c>
      <c r="H166" s="1">
        <v>4968</v>
      </c>
      <c r="I166" s="1">
        <f t="shared" si="24"/>
        <v>3866.8</v>
      </c>
      <c r="J166" s="1">
        <f t="shared" si="25"/>
        <v>1419.0213881404322</v>
      </c>
      <c r="K166" s="1">
        <v>117</v>
      </c>
      <c r="L166" s="1">
        <v>93</v>
      </c>
      <c r="M166" s="10">
        <v>80</v>
      </c>
      <c r="N166" s="10">
        <v>81</v>
      </c>
      <c r="O166" s="10">
        <v>54</v>
      </c>
      <c r="P166" s="1">
        <v>135</v>
      </c>
      <c r="Q166" s="1">
        <f t="shared" si="26"/>
        <v>93.333333333333329</v>
      </c>
      <c r="R166" s="1">
        <f t="shared" si="27"/>
        <v>28.890598240027277</v>
      </c>
      <c r="S166" s="1">
        <v>150</v>
      </c>
      <c r="T166" s="1">
        <v>78</v>
      </c>
      <c r="U166" s="1">
        <v>180</v>
      </c>
      <c r="V166" s="1">
        <f t="shared" si="28"/>
        <v>136</v>
      </c>
      <c r="W166" s="1">
        <f t="shared" si="29"/>
        <v>52.421369688324624</v>
      </c>
      <c r="X166" s="10">
        <v>1957</v>
      </c>
      <c r="Y166" s="10">
        <v>3468</v>
      </c>
      <c r="Z166" s="10">
        <v>4165</v>
      </c>
      <c r="AA166" s="1">
        <f t="shared" si="30"/>
        <v>3196.6666666666665</v>
      </c>
      <c r="AB166" s="1">
        <f t="shared" si="31"/>
        <v>1128.7304077295578</v>
      </c>
      <c r="AC166" s="1">
        <v>176</v>
      </c>
      <c r="AD166" s="1">
        <v>131</v>
      </c>
      <c r="AE166" s="10">
        <v>263</v>
      </c>
      <c r="AF166" s="1">
        <f t="shared" si="32"/>
        <v>190</v>
      </c>
      <c r="AG166" s="1">
        <f t="shared" si="33"/>
        <v>67.104396279230471</v>
      </c>
      <c r="AH166" s="1">
        <v>539</v>
      </c>
      <c r="AI166" s="1">
        <v>70</v>
      </c>
      <c r="AJ166" s="1">
        <v>252</v>
      </c>
      <c r="AK166" s="1">
        <f t="shared" si="34"/>
        <v>287</v>
      </c>
      <c r="AL166" s="1">
        <f t="shared" si="35"/>
        <v>236.45084055676352</v>
      </c>
      <c r="AM166" s="11">
        <v>-4.9723355723219802</v>
      </c>
      <c r="AN166" s="11">
        <v>-4.3733756627513296</v>
      </c>
      <c r="AO166" s="10">
        <v>0.73807802181478899</v>
      </c>
      <c r="AP166" s="11">
        <v>-3.9395941225807198</v>
      </c>
      <c r="AQ166" s="11">
        <v>-3.7483837024191402</v>
      </c>
      <c r="AR166" s="12">
        <v>1.3301952319556699E-7</v>
      </c>
      <c r="AS166" s="12">
        <v>7.7786325833053E-6</v>
      </c>
      <c r="AT166" s="10">
        <v>0.252828724260033</v>
      </c>
      <c r="AU166" s="12">
        <v>1.9050039254446999E-5</v>
      </c>
      <c r="AV166" s="12">
        <v>3.47946494518806E-5</v>
      </c>
    </row>
    <row r="167" spans="1:48" x14ac:dyDescent="0.25">
      <c r="A167" s="1" t="s">
        <v>279</v>
      </c>
      <c r="B167" s="5"/>
      <c r="C167" s="9" t="s">
        <v>280</v>
      </c>
      <c r="D167" s="1">
        <v>3842</v>
      </c>
      <c r="E167" s="1">
        <v>897</v>
      </c>
      <c r="F167" s="10">
        <v>3205</v>
      </c>
      <c r="G167" s="10">
        <v>3117</v>
      </c>
      <c r="H167" s="1">
        <v>2288</v>
      </c>
      <c r="I167" s="1">
        <f t="shared" si="24"/>
        <v>2669.8</v>
      </c>
      <c r="J167" s="1">
        <f t="shared" si="25"/>
        <v>1134.578203562892</v>
      </c>
      <c r="K167" s="1">
        <v>63100</v>
      </c>
      <c r="L167" s="1">
        <v>11971</v>
      </c>
      <c r="M167" s="10">
        <v>5414</v>
      </c>
      <c r="N167" s="10">
        <v>7849</v>
      </c>
      <c r="O167" s="10">
        <v>6809</v>
      </c>
      <c r="P167" s="1">
        <v>6930</v>
      </c>
      <c r="Q167" s="1">
        <f t="shared" si="26"/>
        <v>17012.166666666668</v>
      </c>
      <c r="R167" s="1">
        <f t="shared" si="27"/>
        <v>22688.047649955839</v>
      </c>
      <c r="S167" s="1">
        <v>39393</v>
      </c>
      <c r="T167" s="1">
        <v>14671</v>
      </c>
      <c r="U167" s="1">
        <v>24534</v>
      </c>
      <c r="V167" s="1">
        <f t="shared" si="28"/>
        <v>26199.333333333332</v>
      </c>
      <c r="W167" s="1">
        <f t="shared" si="29"/>
        <v>12444.851237894865</v>
      </c>
      <c r="X167" s="10">
        <v>634</v>
      </c>
      <c r="Y167" s="10">
        <v>1628</v>
      </c>
      <c r="Z167" s="10">
        <v>4162</v>
      </c>
      <c r="AA167" s="1">
        <f t="shared" si="30"/>
        <v>2141.3333333333335</v>
      </c>
      <c r="AB167" s="1">
        <f t="shared" si="31"/>
        <v>1819.1562146592396</v>
      </c>
      <c r="AC167" s="1">
        <v>4393</v>
      </c>
      <c r="AD167" s="1">
        <v>4364</v>
      </c>
      <c r="AE167" s="10">
        <v>13371</v>
      </c>
      <c r="AF167" s="1">
        <f t="shared" si="32"/>
        <v>7376</v>
      </c>
      <c r="AG167" s="1">
        <f t="shared" si="33"/>
        <v>5191.8425438373997</v>
      </c>
      <c r="AH167" s="1">
        <v>13195</v>
      </c>
      <c r="AI167" s="1">
        <v>11266</v>
      </c>
      <c r="AJ167" s="1">
        <v>9096</v>
      </c>
      <c r="AK167" s="1">
        <f t="shared" si="34"/>
        <v>11185.666666666666</v>
      </c>
      <c r="AL167" s="1">
        <f t="shared" si="35"/>
        <v>2050.6804561738386</v>
      </c>
      <c r="AM167" s="14">
        <v>3.1528097329553399</v>
      </c>
      <c r="AN167" s="14">
        <v>3.5293922521102701</v>
      </c>
      <c r="AO167" s="10">
        <v>0.46356673360139</v>
      </c>
      <c r="AP167" s="10">
        <v>1.7850039494597201</v>
      </c>
      <c r="AQ167" s="14">
        <v>2.1270446741937499</v>
      </c>
      <c r="AR167" s="13">
        <v>1.9798019049795099E-4</v>
      </c>
      <c r="AS167" s="13">
        <v>2.01541925564959E-4</v>
      </c>
      <c r="AT167" s="10">
        <v>0.61151264264170901</v>
      </c>
      <c r="AU167" s="13">
        <v>3.3252913108249002E-2</v>
      </c>
      <c r="AV167" s="13">
        <v>1.24138725114345E-2</v>
      </c>
    </row>
    <row r="168" spans="1:48" x14ac:dyDescent="0.25">
      <c r="A168" s="1" t="s">
        <v>281</v>
      </c>
      <c r="B168" s="5"/>
      <c r="C168" s="9" t="s">
        <v>282</v>
      </c>
      <c r="D168" s="1">
        <v>1970</v>
      </c>
      <c r="E168" s="1">
        <v>865</v>
      </c>
      <c r="F168" s="10">
        <v>1436</v>
      </c>
      <c r="G168" s="10">
        <v>3122</v>
      </c>
      <c r="H168" s="1">
        <v>1344</v>
      </c>
      <c r="I168" s="1">
        <f t="shared" si="24"/>
        <v>1747.4</v>
      </c>
      <c r="J168" s="1">
        <f t="shared" si="25"/>
        <v>862.75825119207047</v>
      </c>
      <c r="K168" s="1">
        <v>321120</v>
      </c>
      <c r="L168" s="1">
        <v>11027</v>
      </c>
      <c r="M168" s="10">
        <v>5887</v>
      </c>
      <c r="N168" s="10">
        <v>10901</v>
      </c>
      <c r="O168" s="10">
        <v>7550</v>
      </c>
      <c r="P168" s="1">
        <v>6147</v>
      </c>
      <c r="Q168" s="1">
        <f t="shared" si="26"/>
        <v>60438.666666666664</v>
      </c>
      <c r="R168" s="1">
        <f t="shared" si="27"/>
        <v>127726.99889790986</v>
      </c>
      <c r="S168" s="1">
        <v>98456</v>
      </c>
      <c r="T168" s="1">
        <v>13612</v>
      </c>
      <c r="U168" s="1">
        <v>53640</v>
      </c>
      <c r="V168" s="1">
        <f t="shared" si="28"/>
        <v>55236</v>
      </c>
      <c r="W168" s="1">
        <f t="shared" si="29"/>
        <v>42444.5107876154</v>
      </c>
      <c r="X168" s="10">
        <v>255</v>
      </c>
      <c r="Y168" s="10">
        <v>737</v>
      </c>
      <c r="Z168" s="10">
        <v>1806</v>
      </c>
      <c r="AA168" s="1">
        <f t="shared" si="30"/>
        <v>932.66666666666663</v>
      </c>
      <c r="AB168" s="1">
        <f t="shared" si="31"/>
        <v>793.79741328208752</v>
      </c>
      <c r="AC168" s="1">
        <v>4124</v>
      </c>
      <c r="AD168" s="1">
        <v>2035</v>
      </c>
      <c r="AE168" s="10">
        <v>73042</v>
      </c>
      <c r="AF168" s="1">
        <f t="shared" si="32"/>
        <v>26400.333333333332</v>
      </c>
      <c r="AG168" s="1">
        <f t="shared" si="33"/>
        <v>40406.370566203215</v>
      </c>
      <c r="AH168" s="1">
        <v>45274</v>
      </c>
      <c r="AI168" s="1">
        <v>10505</v>
      </c>
      <c r="AJ168" s="1">
        <v>5448</v>
      </c>
      <c r="AK168" s="1">
        <f t="shared" si="34"/>
        <v>20409</v>
      </c>
      <c r="AL168" s="1">
        <f t="shared" si="35"/>
        <v>21681.66232095685</v>
      </c>
      <c r="AM168" s="14">
        <v>5.0019762850262302</v>
      </c>
      <c r="AN168" s="14">
        <v>4.9086069506109897</v>
      </c>
      <c r="AO168" s="10">
        <v>-1.30767133433244E-2</v>
      </c>
      <c r="AP168" s="14">
        <v>4.2086740331830699</v>
      </c>
      <c r="AQ168" s="14">
        <v>3.1563233770560002</v>
      </c>
      <c r="AR168" s="13">
        <v>1.8311080653476499E-3</v>
      </c>
      <c r="AS168" s="13">
        <v>3.3681255351479902E-3</v>
      </c>
      <c r="AT168" s="10">
        <v>0.99485515725920004</v>
      </c>
      <c r="AU168" s="13">
        <v>1.45796711488578E-2</v>
      </c>
      <c r="AV168" s="13">
        <v>3.9797505427085503E-2</v>
      </c>
    </row>
    <row r="169" spans="1:48" x14ac:dyDescent="0.25">
      <c r="A169" s="1" t="s">
        <v>283</v>
      </c>
      <c r="B169" s="5"/>
      <c r="C169" s="9" t="s">
        <v>284</v>
      </c>
      <c r="D169" s="1">
        <v>1112</v>
      </c>
      <c r="E169" s="1">
        <v>349</v>
      </c>
      <c r="F169" s="10">
        <v>875</v>
      </c>
      <c r="G169" s="10">
        <v>2040</v>
      </c>
      <c r="H169" s="1">
        <v>608</v>
      </c>
      <c r="I169" s="1">
        <f t="shared" si="24"/>
        <v>996.8</v>
      </c>
      <c r="J169" s="1">
        <f t="shared" si="25"/>
        <v>649.45800480092623</v>
      </c>
      <c r="K169" s="1">
        <v>139663</v>
      </c>
      <c r="L169" s="1">
        <v>7407</v>
      </c>
      <c r="M169" s="10">
        <v>4141</v>
      </c>
      <c r="N169" s="10">
        <v>8299</v>
      </c>
      <c r="O169" s="10">
        <v>5479</v>
      </c>
      <c r="P169" s="1">
        <v>1818</v>
      </c>
      <c r="Q169" s="1">
        <f t="shared" si="26"/>
        <v>27801.166666666668</v>
      </c>
      <c r="R169" s="1">
        <f t="shared" si="27"/>
        <v>54849.856621204272</v>
      </c>
      <c r="S169" s="1">
        <v>26328</v>
      </c>
      <c r="T169" s="1">
        <v>7034</v>
      </c>
      <c r="U169" s="1">
        <v>12978</v>
      </c>
      <c r="V169" s="1">
        <f t="shared" si="28"/>
        <v>15446.666666666666</v>
      </c>
      <c r="W169" s="1">
        <f t="shared" si="29"/>
        <v>9881.0599296499222</v>
      </c>
      <c r="X169" s="10">
        <v>151</v>
      </c>
      <c r="Y169" s="10">
        <v>491</v>
      </c>
      <c r="Z169" s="10">
        <v>841</v>
      </c>
      <c r="AA169" s="1">
        <f t="shared" si="30"/>
        <v>494.33333333333331</v>
      </c>
      <c r="AB169" s="1">
        <f t="shared" si="31"/>
        <v>345.01207708330054</v>
      </c>
      <c r="AC169" s="1">
        <v>2136</v>
      </c>
      <c r="AD169" s="1">
        <v>940</v>
      </c>
      <c r="AE169" s="10">
        <v>34759</v>
      </c>
      <c r="AF169" s="1">
        <f t="shared" si="32"/>
        <v>12611.666666666666</v>
      </c>
      <c r="AG169" s="1">
        <f t="shared" si="33"/>
        <v>19189.473268782898</v>
      </c>
      <c r="AH169" s="1">
        <v>27592</v>
      </c>
      <c r="AI169" s="1">
        <v>5471</v>
      </c>
      <c r="AJ169" s="1">
        <v>1668</v>
      </c>
      <c r="AK169" s="1">
        <f t="shared" si="34"/>
        <v>11577</v>
      </c>
      <c r="AL169" s="1">
        <f t="shared" si="35"/>
        <v>13999.138223476471</v>
      </c>
      <c r="AM169" s="14">
        <v>5.0339057483568199</v>
      </c>
      <c r="AN169" s="14">
        <v>4.2415527304012004</v>
      </c>
      <c r="AO169" s="10">
        <v>0.216446894678961</v>
      </c>
      <c r="AP169" s="14">
        <v>4.2537012746722596</v>
      </c>
      <c r="AQ169" s="14">
        <v>3.2946678884925702</v>
      </c>
      <c r="AR169" s="13">
        <v>8.3759622081879903E-4</v>
      </c>
      <c r="AS169" s="13">
        <v>4.83481502340716E-3</v>
      </c>
      <c r="AT169" s="10">
        <v>0.89857072994288401</v>
      </c>
      <c r="AU169" s="13">
        <v>7.9535580572974197E-3</v>
      </c>
      <c r="AV169" s="13">
        <v>2.3234036775841901E-2</v>
      </c>
    </row>
    <row r="170" spans="1:48" x14ac:dyDescent="0.25">
      <c r="A170" s="1" t="s">
        <v>285</v>
      </c>
      <c r="B170" s="5"/>
      <c r="C170" s="9" t="s">
        <v>286</v>
      </c>
      <c r="D170" s="1">
        <v>484</v>
      </c>
      <c r="E170" s="1">
        <v>185</v>
      </c>
      <c r="F170" s="10">
        <v>515</v>
      </c>
      <c r="G170" s="10">
        <v>1163</v>
      </c>
      <c r="H170" s="1">
        <v>304</v>
      </c>
      <c r="I170" s="1">
        <f t="shared" si="24"/>
        <v>530.20000000000005</v>
      </c>
      <c r="J170" s="1">
        <f t="shared" si="25"/>
        <v>378.5270135670637</v>
      </c>
      <c r="K170" s="1">
        <v>37224</v>
      </c>
      <c r="L170" s="1">
        <v>2889</v>
      </c>
      <c r="M170" s="10">
        <v>1964</v>
      </c>
      <c r="N170" s="10">
        <v>3693</v>
      </c>
      <c r="O170" s="10">
        <v>2662</v>
      </c>
      <c r="P170" s="1">
        <v>999</v>
      </c>
      <c r="Q170" s="1">
        <f t="shared" si="26"/>
        <v>8238.5</v>
      </c>
      <c r="R170" s="1">
        <f t="shared" si="27"/>
        <v>14228.949318203364</v>
      </c>
      <c r="S170" s="1">
        <v>9903</v>
      </c>
      <c r="T170" s="1">
        <v>3282</v>
      </c>
      <c r="U170" s="1">
        <v>5598</v>
      </c>
      <c r="V170" s="1">
        <f t="shared" si="28"/>
        <v>6261</v>
      </c>
      <c r="W170" s="1">
        <f t="shared" si="29"/>
        <v>3359.9236598470507</v>
      </c>
      <c r="X170" s="10">
        <v>73</v>
      </c>
      <c r="Y170" s="10">
        <v>277</v>
      </c>
      <c r="Z170" s="10">
        <v>535</v>
      </c>
      <c r="AA170" s="1">
        <f t="shared" si="30"/>
        <v>295</v>
      </c>
      <c r="AB170" s="1">
        <f t="shared" si="31"/>
        <v>231.52537657889687</v>
      </c>
      <c r="AC170" s="1">
        <v>800</v>
      </c>
      <c r="AD170" s="1">
        <v>400</v>
      </c>
      <c r="AE170" s="10">
        <v>13951</v>
      </c>
      <c r="AF170" s="1">
        <f t="shared" si="32"/>
        <v>5050.333333333333</v>
      </c>
      <c r="AG170" s="1">
        <f t="shared" si="33"/>
        <v>7710.7976457259811</v>
      </c>
      <c r="AH170" s="1">
        <v>8520</v>
      </c>
      <c r="AI170" s="1">
        <v>2745</v>
      </c>
      <c r="AJ170" s="1">
        <v>708</v>
      </c>
      <c r="AK170" s="1">
        <f t="shared" si="34"/>
        <v>3991</v>
      </c>
      <c r="AL170" s="1">
        <f t="shared" si="35"/>
        <v>4052.3108222346418</v>
      </c>
      <c r="AM170" s="14">
        <v>4.5542618442914202</v>
      </c>
      <c r="AN170" s="14">
        <v>4.02472084818905</v>
      </c>
      <c r="AO170" s="10">
        <v>0.33835389684008199</v>
      </c>
      <c r="AP170" s="14">
        <v>3.7505617081162699</v>
      </c>
      <c r="AQ170" s="14">
        <v>3.06082110145609</v>
      </c>
      <c r="AR170" s="13">
        <v>9.4300884321568104E-4</v>
      </c>
      <c r="AS170" s="13">
        <v>4.2356062830152296E-3</v>
      </c>
      <c r="AT170" s="10">
        <v>0.82733981993175598</v>
      </c>
      <c r="AU170" s="13">
        <v>1.08208864661957E-2</v>
      </c>
      <c r="AV170" s="13">
        <v>2.38152767171265E-2</v>
      </c>
    </row>
    <row r="171" spans="1:48" x14ac:dyDescent="0.25">
      <c r="A171" s="1" t="s">
        <v>287</v>
      </c>
      <c r="B171" s="5"/>
      <c r="C171" s="9" t="s">
        <v>288</v>
      </c>
      <c r="D171" s="1">
        <v>3523</v>
      </c>
      <c r="E171" s="1">
        <v>1115</v>
      </c>
      <c r="F171" s="10">
        <v>4121</v>
      </c>
      <c r="G171" s="10">
        <v>4041</v>
      </c>
      <c r="H171" s="1">
        <v>2928</v>
      </c>
      <c r="I171" s="1">
        <f t="shared" si="24"/>
        <v>3145.6</v>
      </c>
      <c r="J171" s="1">
        <f t="shared" si="25"/>
        <v>1231.4892610169204</v>
      </c>
      <c r="K171" s="1">
        <v>182</v>
      </c>
      <c r="L171" s="1">
        <v>143</v>
      </c>
      <c r="M171" s="10">
        <v>94</v>
      </c>
      <c r="N171" s="10">
        <v>104</v>
      </c>
      <c r="O171" s="10">
        <v>122</v>
      </c>
      <c r="P171" s="1">
        <v>171</v>
      </c>
      <c r="Q171" s="1">
        <f t="shared" si="26"/>
        <v>136</v>
      </c>
      <c r="R171" s="1">
        <f t="shared" si="27"/>
        <v>35.70434147271169</v>
      </c>
      <c r="S171" s="1">
        <v>188</v>
      </c>
      <c r="T171" s="1">
        <v>173</v>
      </c>
      <c r="U171" s="1">
        <v>252</v>
      </c>
      <c r="V171" s="1">
        <f t="shared" si="28"/>
        <v>204.33333333333334</v>
      </c>
      <c r="W171" s="1">
        <f t="shared" si="29"/>
        <v>41.956326499508222</v>
      </c>
      <c r="X171" s="10">
        <v>1466</v>
      </c>
      <c r="Y171" s="10">
        <v>2013</v>
      </c>
      <c r="Z171" s="10">
        <v>2771</v>
      </c>
      <c r="AA171" s="1">
        <f t="shared" si="30"/>
        <v>2083.3333333333335</v>
      </c>
      <c r="AB171" s="1">
        <f t="shared" si="31"/>
        <v>655.33680907860889</v>
      </c>
      <c r="AC171" s="1">
        <v>197</v>
      </c>
      <c r="AD171" s="1">
        <v>235</v>
      </c>
      <c r="AE171" s="10">
        <v>136</v>
      </c>
      <c r="AF171" s="1">
        <f t="shared" si="32"/>
        <v>189.33333333333334</v>
      </c>
      <c r="AG171" s="1">
        <f t="shared" si="33"/>
        <v>49.943301185778019</v>
      </c>
      <c r="AH171" s="1">
        <v>1766</v>
      </c>
      <c r="AI171" s="1">
        <v>179</v>
      </c>
      <c r="AJ171" s="1">
        <v>336</v>
      </c>
      <c r="AK171" s="1">
        <f t="shared" si="34"/>
        <v>760.33333333333337</v>
      </c>
      <c r="AL171" s="1">
        <f t="shared" si="35"/>
        <v>874.46345454417553</v>
      </c>
      <c r="AM171" s="11">
        <v>-4.00456942472929</v>
      </c>
      <c r="AN171" s="11">
        <v>-3.4265398747772999</v>
      </c>
      <c r="AO171" s="10">
        <v>0.50037781822178196</v>
      </c>
      <c r="AP171" s="11">
        <v>-3.5593238302634198</v>
      </c>
      <c r="AQ171" s="11">
        <v>-2.2034461676955099</v>
      </c>
      <c r="AR171" s="12">
        <v>2.1857907619448001E-7</v>
      </c>
      <c r="AS171" s="12">
        <v>1.53205966577924E-5</v>
      </c>
      <c r="AT171" s="10">
        <v>0.38845611701010402</v>
      </c>
      <c r="AU171" s="12">
        <v>1.13313293110488E-5</v>
      </c>
      <c r="AV171" s="13">
        <v>9.3139651277029196E-4</v>
      </c>
    </row>
    <row r="172" spans="1:48" x14ac:dyDescent="0.25">
      <c r="A172" s="1" t="s">
        <v>289</v>
      </c>
      <c r="B172" s="5"/>
      <c r="C172" s="9" t="s">
        <v>17</v>
      </c>
      <c r="D172" s="1">
        <v>10092</v>
      </c>
      <c r="E172" s="1">
        <v>6714</v>
      </c>
      <c r="F172" s="10">
        <v>15282</v>
      </c>
      <c r="G172" s="10">
        <v>14223</v>
      </c>
      <c r="H172" s="1">
        <v>18008</v>
      </c>
      <c r="I172" s="1">
        <f t="shared" si="24"/>
        <v>12863.8</v>
      </c>
      <c r="J172" s="1">
        <f t="shared" si="25"/>
        <v>4462.6456502841438</v>
      </c>
      <c r="K172" s="1">
        <v>297</v>
      </c>
      <c r="L172" s="1">
        <v>354</v>
      </c>
      <c r="M172" s="10">
        <v>204</v>
      </c>
      <c r="N172" s="10">
        <v>203</v>
      </c>
      <c r="O172" s="10">
        <v>217</v>
      </c>
      <c r="P172" s="1">
        <v>675</v>
      </c>
      <c r="Q172" s="1">
        <f t="shared" si="26"/>
        <v>325</v>
      </c>
      <c r="R172" s="1">
        <f t="shared" si="27"/>
        <v>181.8317903998088</v>
      </c>
      <c r="S172" s="1">
        <v>435</v>
      </c>
      <c r="T172" s="1">
        <v>489</v>
      </c>
      <c r="U172" s="1">
        <v>828</v>
      </c>
      <c r="V172" s="1">
        <f t="shared" si="28"/>
        <v>584</v>
      </c>
      <c r="W172" s="1">
        <f t="shared" si="29"/>
        <v>213.02816715167035</v>
      </c>
      <c r="X172" s="10">
        <v>5966</v>
      </c>
      <c r="Y172" s="10">
        <v>7714</v>
      </c>
      <c r="Z172" s="10">
        <v>12178</v>
      </c>
      <c r="AA172" s="1">
        <f t="shared" si="30"/>
        <v>8619.3333333333339</v>
      </c>
      <c r="AB172" s="1">
        <f t="shared" si="31"/>
        <v>3203.4289961435588</v>
      </c>
      <c r="AC172" s="1">
        <v>580</v>
      </c>
      <c r="AD172" s="1">
        <v>668</v>
      </c>
      <c r="AE172" s="10">
        <v>364</v>
      </c>
      <c r="AF172" s="1">
        <f t="shared" si="32"/>
        <v>537.33333333333337</v>
      </c>
      <c r="AG172" s="1">
        <f t="shared" si="33"/>
        <v>156.42676667799955</v>
      </c>
      <c r="AH172" s="1">
        <v>4259</v>
      </c>
      <c r="AI172" s="1">
        <v>357</v>
      </c>
      <c r="AJ172" s="1">
        <v>1716</v>
      </c>
      <c r="AK172" s="1">
        <f t="shared" si="34"/>
        <v>2110.6666666666665</v>
      </c>
      <c r="AL172" s="1">
        <f t="shared" si="35"/>
        <v>1980.712582212102</v>
      </c>
      <c r="AM172" s="11">
        <v>-5.06766865802288</v>
      </c>
      <c r="AN172" s="11">
        <v>-3.9451398362546701</v>
      </c>
      <c r="AO172" s="10">
        <v>0.48572809600280598</v>
      </c>
      <c r="AP172" s="11">
        <v>-4.1060861611809703</v>
      </c>
      <c r="AQ172" s="11">
        <v>-2.62190500467795</v>
      </c>
      <c r="AR172" s="12">
        <v>2.56121180211484E-8</v>
      </c>
      <c r="AS172" s="12">
        <v>5.1885663661884597E-6</v>
      </c>
      <c r="AT172" s="10">
        <v>0.41449016361950403</v>
      </c>
      <c r="AU172" s="12">
        <v>3.6726867924174398E-6</v>
      </c>
      <c r="AV172" s="13">
        <v>2.6045407643883499E-4</v>
      </c>
    </row>
    <row r="173" spans="1:48" x14ac:dyDescent="0.25">
      <c r="A173" s="1" t="s">
        <v>290</v>
      </c>
      <c r="B173" s="5"/>
      <c r="C173" s="9" t="s">
        <v>17</v>
      </c>
      <c r="D173" s="1">
        <v>24086</v>
      </c>
      <c r="E173" s="1">
        <v>11549</v>
      </c>
      <c r="F173" s="10">
        <v>23738</v>
      </c>
      <c r="G173" s="10">
        <v>30015</v>
      </c>
      <c r="H173" s="1">
        <v>16544</v>
      </c>
      <c r="I173" s="1">
        <f t="shared" si="24"/>
        <v>21186.400000000001</v>
      </c>
      <c r="J173" s="1">
        <f t="shared" si="25"/>
        <v>7198.8519431920495</v>
      </c>
      <c r="K173" s="1">
        <v>624</v>
      </c>
      <c r="L173" s="1">
        <v>314</v>
      </c>
      <c r="M173" s="10">
        <v>159</v>
      </c>
      <c r="N173" s="10">
        <v>133</v>
      </c>
      <c r="O173" s="10">
        <v>156</v>
      </c>
      <c r="P173" s="1">
        <v>405</v>
      </c>
      <c r="Q173" s="1">
        <f t="shared" si="26"/>
        <v>298.5</v>
      </c>
      <c r="R173" s="1">
        <f t="shared" si="27"/>
        <v>192.19235156478001</v>
      </c>
      <c r="S173" s="1">
        <v>605</v>
      </c>
      <c r="T173" s="1">
        <v>372</v>
      </c>
      <c r="U173" s="1">
        <v>486</v>
      </c>
      <c r="V173" s="1">
        <f t="shared" si="28"/>
        <v>487.66666666666669</v>
      </c>
      <c r="W173" s="1">
        <f t="shared" si="29"/>
        <v>116.50894100168156</v>
      </c>
      <c r="X173" s="10">
        <v>11573</v>
      </c>
      <c r="Y173" s="10">
        <v>23965</v>
      </c>
      <c r="Z173" s="10">
        <v>21571</v>
      </c>
      <c r="AA173" s="1">
        <f t="shared" si="30"/>
        <v>19036.333333333332</v>
      </c>
      <c r="AB173" s="1">
        <f t="shared" si="31"/>
        <v>6573.341413112008</v>
      </c>
      <c r="AC173" s="1">
        <v>637</v>
      </c>
      <c r="AD173" s="1">
        <v>482</v>
      </c>
      <c r="AE173" s="10">
        <v>599</v>
      </c>
      <c r="AF173" s="1">
        <f t="shared" si="32"/>
        <v>572.66666666666663</v>
      </c>
      <c r="AG173" s="1">
        <f t="shared" si="33"/>
        <v>80.785724811586078</v>
      </c>
      <c r="AH173" s="1">
        <v>11416</v>
      </c>
      <c r="AI173" s="1">
        <v>240</v>
      </c>
      <c r="AJ173" s="1">
        <v>972</v>
      </c>
      <c r="AK173" s="1">
        <f t="shared" si="34"/>
        <v>4209.333333333333</v>
      </c>
      <c r="AL173" s="1">
        <f t="shared" si="35"/>
        <v>6251.8788642561949</v>
      </c>
      <c r="AM173" s="11">
        <v>-5.8595057164570798</v>
      </c>
      <c r="AN173" s="11">
        <v>-5.1497112171316903</v>
      </c>
      <c r="AO173" s="10">
        <v>0.818209846240886</v>
      </c>
      <c r="AP173" s="11">
        <v>-4.91339340695865</v>
      </c>
      <c r="AQ173" s="11">
        <v>-3.0004010102298801</v>
      </c>
      <c r="AR173" s="12">
        <v>5.7398438342011905E-7</v>
      </c>
      <c r="AS173" s="12">
        <v>2.8215278189266101E-5</v>
      </c>
      <c r="AT173" s="10">
        <v>0.33110490261950598</v>
      </c>
      <c r="AU173" s="12">
        <v>4.1010944557376103E-5</v>
      </c>
      <c r="AV173" s="13">
        <v>2.6788492999169399E-3</v>
      </c>
    </row>
    <row r="174" spans="1:48" x14ac:dyDescent="0.25">
      <c r="A174" s="1" t="s">
        <v>708</v>
      </c>
      <c r="B174" s="5"/>
      <c r="C174" s="9" t="s">
        <v>709</v>
      </c>
      <c r="D174" s="1">
        <v>172</v>
      </c>
      <c r="E174" s="1">
        <v>42</v>
      </c>
      <c r="F174" s="10">
        <v>161</v>
      </c>
      <c r="G174" s="10">
        <v>106</v>
      </c>
      <c r="H174" s="1">
        <v>72</v>
      </c>
      <c r="I174" s="1">
        <f t="shared" si="24"/>
        <v>110.6</v>
      </c>
      <c r="J174" s="1">
        <f t="shared" si="25"/>
        <v>55.962487435781476</v>
      </c>
      <c r="K174" s="1">
        <v>812</v>
      </c>
      <c r="L174" s="1">
        <v>827</v>
      </c>
      <c r="M174" s="10">
        <v>462</v>
      </c>
      <c r="N174" s="10">
        <v>675</v>
      </c>
      <c r="O174" s="10">
        <v>630</v>
      </c>
      <c r="P174" s="1">
        <v>117</v>
      </c>
      <c r="Q174" s="1">
        <f t="shared" si="26"/>
        <v>587.16666666666663</v>
      </c>
      <c r="R174" s="1">
        <f t="shared" si="27"/>
        <v>266.21150738964434</v>
      </c>
      <c r="S174" s="1">
        <v>75</v>
      </c>
      <c r="T174" s="1">
        <v>428</v>
      </c>
      <c r="U174" s="1">
        <v>396</v>
      </c>
      <c r="V174" s="1">
        <f t="shared" si="28"/>
        <v>299.66666666666669</v>
      </c>
      <c r="W174" s="1">
        <f t="shared" si="29"/>
        <v>195.22380319349725</v>
      </c>
      <c r="X174" s="10">
        <v>58</v>
      </c>
      <c r="Y174" s="10">
        <v>45</v>
      </c>
      <c r="Z174" s="10">
        <v>102</v>
      </c>
      <c r="AA174" s="1">
        <f t="shared" si="30"/>
        <v>68.333333333333329</v>
      </c>
      <c r="AB174" s="1">
        <f t="shared" si="31"/>
        <v>29.871948937646049</v>
      </c>
      <c r="AC174" s="1">
        <v>314</v>
      </c>
      <c r="AD174" s="1">
        <v>254</v>
      </c>
      <c r="AE174" s="10">
        <v>219</v>
      </c>
      <c r="AF174" s="1">
        <f t="shared" si="32"/>
        <v>262.33333333333331</v>
      </c>
      <c r="AG174" s="1">
        <f t="shared" si="33"/>
        <v>48.0451176846652</v>
      </c>
      <c r="AH174" s="1">
        <v>373</v>
      </c>
      <c r="AI174" s="1">
        <v>716</v>
      </c>
      <c r="AJ174" s="1">
        <v>228</v>
      </c>
      <c r="AK174" s="1">
        <f t="shared" si="34"/>
        <v>439</v>
      </c>
      <c r="AL174" s="1">
        <f t="shared" si="35"/>
        <v>250.60526730298389</v>
      </c>
      <c r="AM174" s="14">
        <v>3.2073054667289602</v>
      </c>
      <c r="AN174" s="10">
        <v>1.72227028775085</v>
      </c>
      <c r="AO174" s="10">
        <v>0.163922801432617</v>
      </c>
      <c r="AP174" s="10">
        <v>1.4969516539555701</v>
      </c>
      <c r="AQ174" s="14">
        <v>2.0315882538365799</v>
      </c>
      <c r="AR174" s="12">
        <v>1.03018516237843E-5</v>
      </c>
      <c r="AS174" s="13">
        <v>9.5917203518981493E-3</v>
      </c>
      <c r="AT174" s="10">
        <v>0.83131470095772397</v>
      </c>
      <c r="AU174" s="13">
        <v>2.0161967968240199E-2</v>
      </c>
      <c r="AV174" s="13">
        <v>3.10641087539822E-3</v>
      </c>
    </row>
    <row r="175" spans="1:48" x14ac:dyDescent="0.25">
      <c r="A175" s="1" t="s">
        <v>291</v>
      </c>
      <c r="B175" s="5"/>
      <c r="C175" s="9" t="s">
        <v>292</v>
      </c>
      <c r="D175" s="1">
        <v>483</v>
      </c>
      <c r="E175" s="1">
        <v>280</v>
      </c>
      <c r="F175" s="10">
        <v>1185</v>
      </c>
      <c r="G175" s="10">
        <v>1055</v>
      </c>
      <c r="H175" s="1">
        <v>720</v>
      </c>
      <c r="I175" s="1">
        <f t="shared" si="24"/>
        <v>744.6</v>
      </c>
      <c r="J175" s="1">
        <f t="shared" si="25"/>
        <v>379.20746300672943</v>
      </c>
      <c r="K175" s="1">
        <v>41</v>
      </c>
      <c r="L175" s="1">
        <v>61</v>
      </c>
      <c r="M175" s="10">
        <v>59</v>
      </c>
      <c r="N175" s="10">
        <v>53</v>
      </c>
      <c r="O175" s="10">
        <v>48</v>
      </c>
      <c r="P175" s="1">
        <v>108</v>
      </c>
      <c r="Q175" s="1">
        <f t="shared" si="26"/>
        <v>61.666666666666664</v>
      </c>
      <c r="R175" s="1">
        <f t="shared" si="27"/>
        <v>23.846732830026557</v>
      </c>
      <c r="S175" s="1">
        <v>55</v>
      </c>
      <c r="T175" s="1">
        <v>70</v>
      </c>
      <c r="U175" s="1">
        <v>162</v>
      </c>
      <c r="V175" s="1">
        <f t="shared" si="28"/>
        <v>95.666666666666671</v>
      </c>
      <c r="W175" s="1">
        <f t="shared" si="29"/>
        <v>57.933870346571304</v>
      </c>
      <c r="X175" s="10">
        <v>321</v>
      </c>
      <c r="Y175" s="10">
        <v>328</v>
      </c>
      <c r="Z175" s="10">
        <v>582</v>
      </c>
      <c r="AA175" s="1">
        <f t="shared" si="30"/>
        <v>410.33333333333331</v>
      </c>
      <c r="AB175" s="1">
        <f t="shared" si="31"/>
        <v>148.70888787605583</v>
      </c>
      <c r="AC175" s="1">
        <v>57</v>
      </c>
      <c r="AD175" s="1">
        <v>113</v>
      </c>
      <c r="AE175" s="10">
        <v>80</v>
      </c>
      <c r="AF175" s="1">
        <f t="shared" si="32"/>
        <v>83.333333333333329</v>
      </c>
      <c r="AG175" s="1">
        <f t="shared" si="33"/>
        <v>28.148416178061137</v>
      </c>
      <c r="AH175" s="1">
        <v>245</v>
      </c>
      <c r="AI175" s="1">
        <v>68</v>
      </c>
      <c r="AJ175" s="1">
        <v>36</v>
      </c>
      <c r="AK175" s="1">
        <f t="shared" si="34"/>
        <v>116.33333333333333</v>
      </c>
      <c r="AL175" s="1">
        <f t="shared" si="35"/>
        <v>112.57145878655625</v>
      </c>
      <c r="AM175" s="11">
        <v>-3.1683842782381699</v>
      </c>
      <c r="AN175" s="11">
        <v>-2.4122380526898501</v>
      </c>
      <c r="AO175" s="10">
        <v>0.33263086177117102</v>
      </c>
      <c r="AP175" s="11">
        <v>-2.5574375271868601</v>
      </c>
      <c r="AQ175" s="11">
        <v>-2.3490685203113602</v>
      </c>
      <c r="AR175" s="12">
        <v>1.01999956845543E-5</v>
      </c>
      <c r="AS175" s="13">
        <v>1.1951100158455799E-3</v>
      </c>
      <c r="AT175" s="10">
        <v>0.63097879066469298</v>
      </c>
      <c r="AU175" s="13">
        <v>8.0994916201329603E-4</v>
      </c>
      <c r="AV175" s="13">
        <v>1.75731760070938E-3</v>
      </c>
    </row>
    <row r="176" spans="1:48" x14ac:dyDescent="0.25">
      <c r="A176" s="1" t="s">
        <v>293</v>
      </c>
      <c r="B176" s="5"/>
      <c r="C176" s="9" t="s">
        <v>294</v>
      </c>
      <c r="D176" s="1">
        <v>2075</v>
      </c>
      <c r="E176" s="1">
        <v>1460</v>
      </c>
      <c r="F176" s="10">
        <v>9321</v>
      </c>
      <c r="G176" s="10">
        <v>6587</v>
      </c>
      <c r="H176" s="1">
        <v>2616</v>
      </c>
      <c r="I176" s="1">
        <f t="shared" si="24"/>
        <v>4411.8</v>
      </c>
      <c r="J176" s="1">
        <f t="shared" si="25"/>
        <v>3399.6468493065568</v>
      </c>
      <c r="K176" s="1">
        <v>110</v>
      </c>
      <c r="L176" s="1">
        <v>159</v>
      </c>
      <c r="M176" s="10">
        <v>163</v>
      </c>
      <c r="N176" s="10">
        <v>154</v>
      </c>
      <c r="O176" s="10">
        <v>161</v>
      </c>
      <c r="P176" s="1">
        <v>90</v>
      </c>
      <c r="Q176" s="1">
        <f t="shared" si="26"/>
        <v>139.5</v>
      </c>
      <c r="R176" s="1">
        <f t="shared" si="27"/>
        <v>31.386302744987344</v>
      </c>
      <c r="S176" s="1">
        <v>142</v>
      </c>
      <c r="T176" s="1">
        <v>196</v>
      </c>
      <c r="U176" s="1">
        <v>198</v>
      </c>
      <c r="V176" s="1">
        <f t="shared" si="28"/>
        <v>178.66666666666666</v>
      </c>
      <c r="W176" s="1">
        <f t="shared" si="29"/>
        <v>31.77000681985032</v>
      </c>
      <c r="X176" s="10">
        <v>1153</v>
      </c>
      <c r="Y176" s="10">
        <v>2257</v>
      </c>
      <c r="Z176" s="10">
        <v>3253</v>
      </c>
      <c r="AA176" s="1">
        <f t="shared" si="30"/>
        <v>2221</v>
      </c>
      <c r="AB176" s="1">
        <f t="shared" si="31"/>
        <v>1050.4627551703106</v>
      </c>
      <c r="AC176" s="1">
        <v>162</v>
      </c>
      <c r="AD176" s="1">
        <v>179</v>
      </c>
      <c r="AE176" s="10">
        <v>219</v>
      </c>
      <c r="AF176" s="1">
        <f t="shared" si="32"/>
        <v>186.66666666666666</v>
      </c>
      <c r="AG176" s="1">
        <f t="shared" si="33"/>
        <v>29.263173671584834</v>
      </c>
      <c r="AH176" s="1">
        <v>1554</v>
      </c>
      <c r="AI176" s="1">
        <v>134</v>
      </c>
      <c r="AJ176" s="1">
        <v>60</v>
      </c>
      <c r="AK176" s="1">
        <f t="shared" si="34"/>
        <v>582.66666666666663</v>
      </c>
      <c r="AL176" s="1">
        <f t="shared" si="35"/>
        <v>842.01266815489976</v>
      </c>
      <c r="AM176" s="11">
        <v>-4.1137025060164198</v>
      </c>
      <c r="AN176" s="11">
        <v>-3.95767734663097</v>
      </c>
      <c r="AO176" s="10">
        <v>0.196817024822074</v>
      </c>
      <c r="AP176" s="11">
        <v>-3.9524397513338201</v>
      </c>
      <c r="AQ176" s="11">
        <v>-2.6346863117117301</v>
      </c>
      <c r="AR176" s="12">
        <v>4.1039885684392002E-5</v>
      </c>
      <c r="AS176" s="13">
        <v>6.4578661048424895E-4</v>
      </c>
      <c r="AT176" s="10">
        <v>0.852660766880313</v>
      </c>
      <c r="AU176" s="13">
        <v>6.3889869273106603E-4</v>
      </c>
      <c r="AV176" s="13">
        <v>1.29362379571088E-2</v>
      </c>
    </row>
    <row r="177" spans="1:48" x14ac:dyDescent="0.25">
      <c r="A177" s="1" t="s">
        <v>295</v>
      </c>
      <c r="B177" s="5"/>
      <c r="C177" s="9" t="s">
        <v>296</v>
      </c>
      <c r="D177" s="1">
        <v>52653</v>
      </c>
      <c r="E177" s="1">
        <v>54259</v>
      </c>
      <c r="F177" s="10">
        <v>36690</v>
      </c>
      <c r="G177" s="10">
        <v>65210</v>
      </c>
      <c r="H177" s="1">
        <v>35488</v>
      </c>
      <c r="I177" s="1">
        <f t="shared" si="24"/>
        <v>48860</v>
      </c>
      <c r="J177" s="1">
        <f t="shared" si="25"/>
        <v>12627.131839812238</v>
      </c>
      <c r="K177" s="1">
        <v>1060</v>
      </c>
      <c r="L177" s="1">
        <v>661</v>
      </c>
      <c r="M177" s="10">
        <v>506</v>
      </c>
      <c r="N177" s="10">
        <v>467</v>
      </c>
      <c r="O177" s="10">
        <v>460</v>
      </c>
      <c r="P177" s="1">
        <v>819</v>
      </c>
      <c r="Q177" s="1">
        <f t="shared" si="26"/>
        <v>662.16666666666663</v>
      </c>
      <c r="R177" s="1">
        <f t="shared" si="27"/>
        <v>239.25669617936862</v>
      </c>
      <c r="S177" s="1">
        <v>881</v>
      </c>
      <c r="T177" s="1">
        <v>671</v>
      </c>
      <c r="U177" s="1">
        <v>1368</v>
      </c>
      <c r="V177" s="1">
        <f t="shared" si="28"/>
        <v>973.33333333333337</v>
      </c>
      <c r="W177" s="1">
        <f t="shared" si="29"/>
        <v>357.55605621123698</v>
      </c>
      <c r="X177" s="10">
        <v>16278</v>
      </c>
      <c r="Y177" s="10">
        <v>51809</v>
      </c>
      <c r="Z177" s="10">
        <v>49570</v>
      </c>
      <c r="AA177" s="1">
        <f t="shared" si="30"/>
        <v>39219</v>
      </c>
      <c r="AB177" s="1">
        <f t="shared" si="31"/>
        <v>19899.004774108678</v>
      </c>
      <c r="AC177" s="1">
        <v>776</v>
      </c>
      <c r="AD177" s="1">
        <v>825</v>
      </c>
      <c r="AE177" s="10">
        <v>971</v>
      </c>
      <c r="AF177" s="1">
        <f t="shared" si="32"/>
        <v>857.33333333333337</v>
      </c>
      <c r="AG177" s="1">
        <f t="shared" si="33"/>
        <v>101.44128022325691</v>
      </c>
      <c r="AH177" s="1">
        <v>8910</v>
      </c>
      <c r="AI177" s="1">
        <v>757</v>
      </c>
      <c r="AJ177" s="1">
        <v>768</v>
      </c>
      <c r="AK177" s="1">
        <f t="shared" si="34"/>
        <v>3478.3333333333335</v>
      </c>
      <c r="AL177" s="1">
        <f t="shared" si="35"/>
        <v>4703.9645335964569</v>
      </c>
      <c r="AM177" s="11">
        <v>-5.80009168318999</v>
      </c>
      <c r="AN177" s="11">
        <v>-5.3165262854610198</v>
      </c>
      <c r="AO177" s="10">
        <v>0.50936149516472895</v>
      </c>
      <c r="AP177" s="11">
        <v>-5.5578593873044104</v>
      </c>
      <c r="AQ177" s="11">
        <v>-4.2001404312361297</v>
      </c>
      <c r="AR177" s="12">
        <v>1.2371602930298201E-7</v>
      </c>
      <c r="AS177" s="12">
        <v>5.3193120732693998E-6</v>
      </c>
      <c r="AT177" s="10">
        <v>0.50191039495657397</v>
      </c>
      <c r="AU177" s="12">
        <v>3.5570520114710099E-6</v>
      </c>
      <c r="AV177" s="12">
        <v>4.7154436796042298E-5</v>
      </c>
    </row>
    <row r="178" spans="1:48" x14ac:dyDescent="0.25">
      <c r="A178" s="1" t="s">
        <v>297</v>
      </c>
      <c r="B178" s="5" t="s">
        <v>298</v>
      </c>
      <c r="C178" s="9" t="s">
        <v>299</v>
      </c>
      <c r="D178" s="1">
        <v>22837</v>
      </c>
      <c r="E178" s="1">
        <v>22290</v>
      </c>
      <c r="F178" s="10">
        <v>37892</v>
      </c>
      <c r="G178" s="10">
        <v>26823</v>
      </c>
      <c r="H178" s="1">
        <v>27416</v>
      </c>
      <c r="I178" s="1">
        <f t="shared" si="24"/>
        <v>27451.599999999999</v>
      </c>
      <c r="J178" s="1">
        <f t="shared" si="25"/>
        <v>6271.6625626702807</v>
      </c>
      <c r="K178" s="1">
        <v>1288</v>
      </c>
      <c r="L178" s="1">
        <v>725</v>
      </c>
      <c r="M178" s="10">
        <v>839</v>
      </c>
      <c r="N178" s="10">
        <v>829</v>
      </c>
      <c r="O178" s="10">
        <v>894</v>
      </c>
      <c r="P178" s="1">
        <v>1296</v>
      </c>
      <c r="Q178" s="1">
        <f t="shared" si="26"/>
        <v>978.5</v>
      </c>
      <c r="R178" s="1">
        <f t="shared" si="27"/>
        <v>248.92147356144267</v>
      </c>
      <c r="S178" s="1">
        <v>1359</v>
      </c>
      <c r="T178" s="1">
        <v>1204</v>
      </c>
      <c r="U178" s="1">
        <v>3294</v>
      </c>
      <c r="V178" s="1">
        <f t="shared" si="28"/>
        <v>1952.3333333333333</v>
      </c>
      <c r="W178" s="1">
        <f t="shared" si="29"/>
        <v>1164.4991770427891</v>
      </c>
      <c r="X178" s="10">
        <v>11468</v>
      </c>
      <c r="Y178" s="10">
        <v>14835</v>
      </c>
      <c r="Z178" s="10">
        <v>19667</v>
      </c>
      <c r="AA178" s="1">
        <f t="shared" si="30"/>
        <v>15323.333333333334</v>
      </c>
      <c r="AB178" s="1">
        <f t="shared" si="31"/>
        <v>4121.2561596354717</v>
      </c>
      <c r="AC178" s="1">
        <v>1430</v>
      </c>
      <c r="AD178" s="1">
        <v>1239</v>
      </c>
      <c r="AE178" s="10">
        <v>1380</v>
      </c>
      <c r="AF178" s="1">
        <f t="shared" si="32"/>
        <v>1349.6666666666667</v>
      </c>
      <c r="AG178" s="1">
        <f t="shared" si="33"/>
        <v>99.047126830278799</v>
      </c>
      <c r="AH178" s="1">
        <v>11434</v>
      </c>
      <c r="AI178" s="1">
        <v>714</v>
      </c>
      <c r="AJ178" s="1">
        <v>2388</v>
      </c>
      <c r="AK178" s="1">
        <f t="shared" si="34"/>
        <v>4845.333333333333</v>
      </c>
      <c r="AL178" s="1">
        <f t="shared" si="35"/>
        <v>5767.0152881133699</v>
      </c>
      <c r="AM178" s="11">
        <v>-4.4197052649864599</v>
      </c>
      <c r="AN178" s="11">
        <v>-3.54772904236816</v>
      </c>
      <c r="AO178" s="10">
        <v>6.3876812263090998E-2</v>
      </c>
      <c r="AP178" s="11">
        <v>-4.0791837173638896</v>
      </c>
      <c r="AQ178" s="11">
        <v>-2.8088806950310898</v>
      </c>
      <c r="AR178" s="12">
        <v>4.6397170304890199E-7</v>
      </c>
      <c r="AS178" s="12">
        <v>5.6557824894396402E-5</v>
      </c>
      <c r="AT178" s="10">
        <v>0.93516542701482397</v>
      </c>
      <c r="AU178" s="12">
        <v>1.5662112833529998E-5</v>
      </c>
      <c r="AV178" s="13">
        <v>5.6839656266368299E-4</v>
      </c>
    </row>
    <row r="179" spans="1:48" x14ac:dyDescent="0.25">
      <c r="A179" s="1" t="s">
        <v>300</v>
      </c>
      <c r="B179" s="5"/>
      <c r="C179" s="9" t="s">
        <v>301</v>
      </c>
      <c r="D179" s="1">
        <v>2473</v>
      </c>
      <c r="E179" s="1">
        <v>2608</v>
      </c>
      <c r="F179" s="10">
        <v>3808</v>
      </c>
      <c r="G179" s="10">
        <v>2070</v>
      </c>
      <c r="H179" s="1">
        <v>2496</v>
      </c>
      <c r="I179" s="1">
        <f t="shared" si="24"/>
        <v>2691</v>
      </c>
      <c r="J179" s="1">
        <f t="shared" si="25"/>
        <v>656.84244686225941</v>
      </c>
      <c r="K179" s="1">
        <v>107</v>
      </c>
      <c r="L179" s="1">
        <v>85</v>
      </c>
      <c r="M179" s="10">
        <v>85</v>
      </c>
      <c r="N179" s="10">
        <v>65</v>
      </c>
      <c r="O179" s="10">
        <v>49</v>
      </c>
      <c r="P179" s="1">
        <v>27</v>
      </c>
      <c r="Q179" s="1">
        <f t="shared" si="26"/>
        <v>69.666666666666671</v>
      </c>
      <c r="R179" s="1">
        <f t="shared" si="27"/>
        <v>28.751811537130429</v>
      </c>
      <c r="S179" s="1">
        <v>105</v>
      </c>
      <c r="T179" s="1">
        <v>86</v>
      </c>
      <c r="U179" s="1">
        <v>72</v>
      </c>
      <c r="V179" s="1">
        <f t="shared" si="28"/>
        <v>87.666666666666671</v>
      </c>
      <c r="W179" s="1">
        <f t="shared" si="29"/>
        <v>16.563010998406476</v>
      </c>
      <c r="X179" s="10">
        <v>973</v>
      </c>
      <c r="Y179" s="10">
        <v>1043</v>
      </c>
      <c r="Z179" s="10">
        <v>1255</v>
      </c>
      <c r="AA179" s="1">
        <f t="shared" si="30"/>
        <v>1090.3333333333333</v>
      </c>
      <c r="AB179" s="1">
        <f t="shared" si="31"/>
        <v>146.83777897167082</v>
      </c>
      <c r="AC179" s="1">
        <v>91</v>
      </c>
      <c r="AD179" s="1">
        <v>145</v>
      </c>
      <c r="AE179" s="10">
        <v>85</v>
      </c>
      <c r="AF179" s="1">
        <f t="shared" si="32"/>
        <v>107</v>
      </c>
      <c r="AG179" s="1">
        <f t="shared" si="33"/>
        <v>33.045423283716609</v>
      </c>
      <c r="AH179" s="1">
        <v>1438</v>
      </c>
      <c r="AI179" s="1">
        <v>95</v>
      </c>
      <c r="AJ179" s="1">
        <v>168</v>
      </c>
      <c r="AK179" s="1">
        <f t="shared" si="34"/>
        <v>567</v>
      </c>
      <c r="AL179" s="1">
        <f t="shared" si="35"/>
        <v>755.19070439194365</v>
      </c>
      <c r="AM179" s="11">
        <v>-4.6399880111262402</v>
      </c>
      <c r="AN179" s="11">
        <v>-4.8383735863204</v>
      </c>
      <c r="AO179" s="10">
        <v>-0.59016177303397399</v>
      </c>
      <c r="AP179" s="11">
        <v>-4.5567149757426497</v>
      </c>
      <c r="AQ179" s="11">
        <v>-2.8298174553962698</v>
      </c>
      <c r="AR179" s="12">
        <v>6.2158120656948399E-7</v>
      </c>
      <c r="AS179" s="12">
        <v>6.3966128539122899E-6</v>
      </c>
      <c r="AT179" s="10">
        <v>0.391400847861471</v>
      </c>
      <c r="AU179" s="12">
        <v>1.01973231962455E-5</v>
      </c>
      <c r="AV179" s="13">
        <v>7.37313337678139E-4</v>
      </c>
    </row>
    <row r="180" spans="1:48" x14ac:dyDescent="0.25">
      <c r="A180" s="1" t="s">
        <v>302</v>
      </c>
      <c r="B180" s="5"/>
      <c r="C180" s="9" t="s">
        <v>17</v>
      </c>
      <c r="D180" s="1">
        <v>5817</v>
      </c>
      <c r="E180" s="1">
        <v>6822</v>
      </c>
      <c r="F180" s="10">
        <v>9035</v>
      </c>
      <c r="G180" s="10">
        <v>4701</v>
      </c>
      <c r="H180" s="1">
        <v>7248</v>
      </c>
      <c r="I180" s="1">
        <f t="shared" si="24"/>
        <v>6724.6</v>
      </c>
      <c r="J180" s="1">
        <f t="shared" si="25"/>
        <v>1623.2742528605563</v>
      </c>
      <c r="K180" s="1">
        <v>78</v>
      </c>
      <c r="L180" s="1">
        <v>109</v>
      </c>
      <c r="M180" s="10">
        <v>71</v>
      </c>
      <c r="N180" s="10">
        <v>89</v>
      </c>
      <c r="O180" s="10">
        <v>69</v>
      </c>
      <c r="P180" s="1">
        <v>90</v>
      </c>
      <c r="Q180" s="1">
        <f t="shared" si="26"/>
        <v>84.333333333333329</v>
      </c>
      <c r="R180" s="1">
        <f t="shared" si="27"/>
        <v>14.935416521365152</v>
      </c>
      <c r="S180" s="1">
        <v>90</v>
      </c>
      <c r="T180" s="1">
        <v>119</v>
      </c>
      <c r="U180" s="1">
        <v>18</v>
      </c>
      <c r="V180" s="1">
        <f t="shared" si="28"/>
        <v>75.666666666666671</v>
      </c>
      <c r="W180" s="1">
        <f t="shared" si="29"/>
        <v>52.00320502943385</v>
      </c>
      <c r="X180" s="10">
        <v>2191</v>
      </c>
      <c r="Y180" s="10">
        <v>2437</v>
      </c>
      <c r="Z180" s="10">
        <v>3179</v>
      </c>
      <c r="AA180" s="1">
        <f t="shared" si="30"/>
        <v>2602.3333333333335</v>
      </c>
      <c r="AB180" s="1">
        <f t="shared" si="31"/>
        <v>514.33192914044719</v>
      </c>
      <c r="AC180" s="1">
        <v>200</v>
      </c>
      <c r="AD180" s="1">
        <v>322</v>
      </c>
      <c r="AE180" s="10">
        <v>102</v>
      </c>
      <c r="AF180" s="1">
        <f t="shared" si="32"/>
        <v>208</v>
      </c>
      <c r="AG180" s="1">
        <f t="shared" si="33"/>
        <v>110.21796586763884</v>
      </c>
      <c r="AH180" s="1">
        <v>3376</v>
      </c>
      <c r="AI180" s="1">
        <v>147</v>
      </c>
      <c r="AJ180" s="1">
        <v>288</v>
      </c>
      <c r="AK180" s="1">
        <f t="shared" si="34"/>
        <v>1270.3333333333333</v>
      </c>
      <c r="AL180" s="1">
        <f t="shared" si="35"/>
        <v>1824.9231034028073</v>
      </c>
      <c r="AM180" s="11">
        <v>-5.8381622689195201</v>
      </c>
      <c r="AN180" s="11">
        <v>-6.4385236660535696</v>
      </c>
      <c r="AO180" s="10">
        <v>-0.58911866624611298</v>
      </c>
      <c r="AP180" s="11">
        <v>-4.9646363168122303</v>
      </c>
      <c r="AQ180" s="11">
        <v>-2.9528247839780599</v>
      </c>
      <c r="AR180" s="12">
        <v>1.29355488370059E-6</v>
      </c>
      <c r="AS180" s="12">
        <v>8.8635558261401998E-6</v>
      </c>
      <c r="AT180" s="10">
        <v>0.50586003490616405</v>
      </c>
      <c r="AU180" s="12">
        <v>6.1706211243657896E-5</v>
      </c>
      <c r="AV180" s="13">
        <v>4.00018425342249E-3</v>
      </c>
    </row>
    <row r="181" spans="1:48" x14ac:dyDescent="0.25">
      <c r="A181" s="1" t="s">
        <v>303</v>
      </c>
      <c r="B181" s="5"/>
      <c r="C181" s="9" t="s">
        <v>17</v>
      </c>
      <c r="D181" s="1">
        <v>2396</v>
      </c>
      <c r="E181" s="1">
        <v>2988</v>
      </c>
      <c r="F181" s="10">
        <v>3509</v>
      </c>
      <c r="G181" s="10">
        <v>1647</v>
      </c>
      <c r="H181" s="1">
        <v>2200</v>
      </c>
      <c r="I181" s="1">
        <f t="shared" si="24"/>
        <v>2548</v>
      </c>
      <c r="J181" s="1">
        <f t="shared" si="25"/>
        <v>719.91839815356855</v>
      </c>
      <c r="K181" s="1">
        <v>15</v>
      </c>
      <c r="L181" s="1">
        <v>30</v>
      </c>
      <c r="M181" s="10">
        <v>26</v>
      </c>
      <c r="N181" s="10">
        <v>17</v>
      </c>
      <c r="O181" s="10">
        <v>24</v>
      </c>
      <c r="P181" s="1">
        <v>9</v>
      </c>
      <c r="Q181" s="1">
        <f t="shared" si="26"/>
        <v>20.166666666666668</v>
      </c>
      <c r="R181" s="1">
        <f t="shared" si="27"/>
        <v>7.8336879352362958</v>
      </c>
      <c r="S181" s="1">
        <v>22</v>
      </c>
      <c r="T181" s="1">
        <v>59</v>
      </c>
      <c r="U181" s="1">
        <v>18</v>
      </c>
      <c r="V181" s="1">
        <f t="shared" si="28"/>
        <v>33</v>
      </c>
      <c r="W181" s="1">
        <f t="shared" si="29"/>
        <v>22.605309110914629</v>
      </c>
      <c r="X181" s="10">
        <v>971</v>
      </c>
      <c r="Y181" s="10">
        <v>1193</v>
      </c>
      <c r="Z181" s="10">
        <v>1197</v>
      </c>
      <c r="AA181" s="1">
        <f t="shared" si="30"/>
        <v>1120.3333333333333</v>
      </c>
      <c r="AB181" s="1">
        <f t="shared" si="31"/>
        <v>129.34192411331037</v>
      </c>
      <c r="AC181" s="1">
        <v>45</v>
      </c>
      <c r="AD181" s="1">
        <v>101</v>
      </c>
      <c r="AE181" s="10">
        <v>40</v>
      </c>
      <c r="AF181" s="1">
        <f t="shared" si="32"/>
        <v>62</v>
      </c>
      <c r="AG181" s="1">
        <f t="shared" si="33"/>
        <v>33.867388443752198</v>
      </c>
      <c r="AH181" s="1">
        <v>1130</v>
      </c>
      <c r="AI181" s="1">
        <v>38</v>
      </c>
      <c r="AJ181" s="1">
        <v>60</v>
      </c>
      <c r="AK181" s="1">
        <f t="shared" si="34"/>
        <v>409.33333333333331</v>
      </c>
      <c r="AL181" s="1">
        <f t="shared" si="35"/>
        <v>624.2125706306573</v>
      </c>
      <c r="AM181" s="11">
        <v>-6.2864597250161198</v>
      </c>
      <c r="AN181" s="11">
        <v>-6.2342277984225598</v>
      </c>
      <c r="AO181" s="10">
        <v>-0.47152229611742302</v>
      </c>
      <c r="AP181" s="11">
        <v>-5.3443494883062899</v>
      </c>
      <c r="AQ181" s="11">
        <v>-3.1359445938399699</v>
      </c>
      <c r="AR181" s="12">
        <v>1.6257395905410601E-6</v>
      </c>
      <c r="AS181" s="12">
        <v>2.23345768021804E-5</v>
      </c>
      <c r="AT181" s="10">
        <v>0.62496428072586097</v>
      </c>
      <c r="AU181" s="12">
        <v>6.7367872974894894E-5</v>
      </c>
      <c r="AV181" s="13">
        <v>4.4269819117573198E-3</v>
      </c>
    </row>
    <row r="182" spans="1:48" x14ac:dyDescent="0.25">
      <c r="A182" s="1" t="s">
        <v>304</v>
      </c>
      <c r="B182" s="5" t="s">
        <v>305</v>
      </c>
      <c r="C182" s="9" t="s">
        <v>306</v>
      </c>
      <c r="D182" s="1">
        <v>40663</v>
      </c>
      <c r="E182" s="1">
        <v>38720</v>
      </c>
      <c r="F182" s="10">
        <v>53092</v>
      </c>
      <c r="G182" s="10">
        <v>41350</v>
      </c>
      <c r="H182" s="1">
        <v>43424</v>
      </c>
      <c r="I182" s="1">
        <f t="shared" si="24"/>
        <v>43449.8</v>
      </c>
      <c r="J182" s="1">
        <f t="shared" si="25"/>
        <v>5646.2179554104896</v>
      </c>
      <c r="K182" s="1">
        <v>1361</v>
      </c>
      <c r="L182" s="1">
        <v>1099</v>
      </c>
      <c r="M182" s="10">
        <v>1145</v>
      </c>
      <c r="N182" s="10">
        <v>1250</v>
      </c>
      <c r="O182" s="10">
        <v>1117</v>
      </c>
      <c r="P182" s="1">
        <v>1260</v>
      </c>
      <c r="Q182" s="1">
        <f t="shared" si="26"/>
        <v>1205.3333333333333</v>
      </c>
      <c r="R182" s="1">
        <f t="shared" si="27"/>
        <v>101.9463911409652</v>
      </c>
      <c r="S182" s="1">
        <v>945</v>
      </c>
      <c r="T182" s="1">
        <v>1220</v>
      </c>
      <c r="U182" s="1">
        <v>1152</v>
      </c>
      <c r="V182" s="1">
        <f t="shared" si="28"/>
        <v>1105.6666666666667</v>
      </c>
      <c r="W182" s="1">
        <f t="shared" si="29"/>
        <v>143.2352377501195</v>
      </c>
      <c r="X182" s="10">
        <v>17260</v>
      </c>
      <c r="Y182" s="10">
        <v>26226</v>
      </c>
      <c r="Z182" s="10">
        <v>28651</v>
      </c>
      <c r="AA182" s="1">
        <f t="shared" si="30"/>
        <v>24045.666666666668</v>
      </c>
      <c r="AB182" s="1">
        <f t="shared" si="31"/>
        <v>6000.3425180012327</v>
      </c>
      <c r="AC182" s="1">
        <v>1517</v>
      </c>
      <c r="AD182" s="1">
        <v>1909</v>
      </c>
      <c r="AE182" s="10">
        <v>2096</v>
      </c>
      <c r="AF182" s="1">
        <f t="shared" si="32"/>
        <v>1840.6666666666667</v>
      </c>
      <c r="AG182" s="1">
        <f t="shared" si="33"/>
        <v>295.48660432130089</v>
      </c>
      <c r="AH182" s="1">
        <v>25872</v>
      </c>
      <c r="AI182" s="1">
        <v>1160</v>
      </c>
      <c r="AJ182" s="1">
        <v>2052</v>
      </c>
      <c r="AK182" s="1">
        <f t="shared" si="34"/>
        <v>9694.6666666666661</v>
      </c>
      <c r="AL182" s="1">
        <f t="shared" si="35"/>
        <v>14017.078915855947</v>
      </c>
      <c r="AM182" s="11">
        <v>-4.6800982365243398</v>
      </c>
      <c r="AN182" s="11">
        <v>-4.9804356012325002</v>
      </c>
      <c r="AO182" s="10">
        <v>4.1230531757256203E-2</v>
      </c>
      <c r="AP182" s="11">
        <v>-4.2682323976824001</v>
      </c>
      <c r="AQ182" s="11">
        <v>-2.5009655252806602</v>
      </c>
      <c r="AR182" s="12">
        <v>1.54679122035439E-6</v>
      </c>
      <c r="AS182" s="12">
        <v>1.3957569063302801E-5</v>
      </c>
      <c r="AT182" s="10">
        <v>0.96373635806289204</v>
      </c>
      <c r="AU182" s="12">
        <v>5.2266259384589E-5</v>
      </c>
      <c r="AV182" s="13">
        <v>5.0482229714629897E-3</v>
      </c>
    </row>
    <row r="183" spans="1:48" x14ac:dyDescent="0.25">
      <c r="A183" s="1" t="s">
        <v>307</v>
      </c>
      <c r="B183" s="5" t="s">
        <v>308</v>
      </c>
      <c r="C183" s="9" t="s">
        <v>306</v>
      </c>
      <c r="D183" s="1">
        <v>38475</v>
      </c>
      <c r="E183" s="1">
        <v>32287</v>
      </c>
      <c r="F183" s="10">
        <v>38401</v>
      </c>
      <c r="G183" s="10">
        <v>36377</v>
      </c>
      <c r="H183" s="1">
        <v>41304</v>
      </c>
      <c r="I183" s="1">
        <f t="shared" si="24"/>
        <v>37368.800000000003</v>
      </c>
      <c r="J183" s="1">
        <f t="shared" si="25"/>
        <v>3338.5353375395025</v>
      </c>
      <c r="K183" s="1">
        <v>2684</v>
      </c>
      <c r="L183" s="1">
        <v>1882</v>
      </c>
      <c r="M183" s="10">
        <v>1850</v>
      </c>
      <c r="N183" s="10">
        <v>1946</v>
      </c>
      <c r="O183" s="10">
        <v>1805</v>
      </c>
      <c r="P183" s="1">
        <v>1953</v>
      </c>
      <c r="Q183" s="1">
        <f t="shared" si="26"/>
        <v>2020</v>
      </c>
      <c r="R183" s="1">
        <f t="shared" si="27"/>
        <v>330.16056699733235</v>
      </c>
      <c r="S183" s="1">
        <v>1872</v>
      </c>
      <c r="T183" s="1">
        <v>1979</v>
      </c>
      <c r="U183" s="1">
        <v>2736</v>
      </c>
      <c r="V183" s="1">
        <f t="shared" si="28"/>
        <v>2195.6666666666665</v>
      </c>
      <c r="W183" s="1">
        <f t="shared" si="29"/>
        <v>470.99079962705537</v>
      </c>
      <c r="X183" s="10">
        <v>15263</v>
      </c>
      <c r="Y183" s="10">
        <v>27253</v>
      </c>
      <c r="Z183" s="10">
        <v>28685</v>
      </c>
      <c r="AA183" s="1">
        <f t="shared" si="30"/>
        <v>23733.666666666668</v>
      </c>
      <c r="AB183" s="1">
        <f t="shared" si="31"/>
        <v>7370.6717016384182</v>
      </c>
      <c r="AC183" s="1">
        <v>2216</v>
      </c>
      <c r="AD183" s="1">
        <v>2471</v>
      </c>
      <c r="AE183" s="10">
        <v>3428</v>
      </c>
      <c r="AF183" s="1">
        <f t="shared" si="32"/>
        <v>2705</v>
      </c>
      <c r="AG183" s="1">
        <f t="shared" si="33"/>
        <v>638.98591533773265</v>
      </c>
      <c r="AH183" s="1">
        <v>25665</v>
      </c>
      <c r="AI183" s="1">
        <v>1743</v>
      </c>
      <c r="AJ183" s="1">
        <v>5040</v>
      </c>
      <c r="AK183" s="1">
        <f t="shared" si="34"/>
        <v>10816</v>
      </c>
      <c r="AL183" s="1">
        <f t="shared" si="35"/>
        <v>12964.842960869213</v>
      </c>
      <c r="AM183" s="11">
        <v>-3.6984518675829299</v>
      </c>
      <c r="AN183" s="11">
        <v>-3.7450929578426599</v>
      </c>
      <c r="AO183" s="10">
        <v>0.26309694054965099</v>
      </c>
      <c r="AP183" s="11">
        <v>-3.46798477864031</v>
      </c>
      <c r="AQ183" s="11">
        <v>-2.02661460175602</v>
      </c>
      <c r="AR183" s="12">
        <v>2.4561702604303198E-6</v>
      </c>
      <c r="AS183" s="12">
        <v>3.13072108425632E-5</v>
      </c>
      <c r="AT183" s="10">
        <v>0.71252338781440505</v>
      </c>
      <c r="AU183" s="12">
        <v>6.3310429094431497E-5</v>
      </c>
      <c r="AV183" s="13">
        <v>5.8640182248612003E-3</v>
      </c>
    </row>
    <row r="184" spans="1:48" x14ac:dyDescent="0.25">
      <c r="A184" s="1" t="s">
        <v>710</v>
      </c>
      <c r="B184" s="5"/>
      <c r="C184" s="9" t="s">
        <v>711</v>
      </c>
      <c r="D184" s="1">
        <v>104</v>
      </c>
      <c r="E184" s="1">
        <v>433</v>
      </c>
      <c r="F184" s="10">
        <v>108</v>
      </c>
      <c r="G184" s="10">
        <v>78</v>
      </c>
      <c r="H184" s="1">
        <v>80</v>
      </c>
      <c r="I184" s="1">
        <f t="shared" si="24"/>
        <v>160.6</v>
      </c>
      <c r="J184" s="1">
        <f t="shared" si="25"/>
        <v>152.88165357556804</v>
      </c>
      <c r="K184" s="1">
        <v>41</v>
      </c>
      <c r="L184" s="1">
        <v>87</v>
      </c>
      <c r="M184" s="10">
        <v>33</v>
      </c>
      <c r="N184" s="10">
        <v>32</v>
      </c>
      <c r="O184" s="10">
        <v>43</v>
      </c>
      <c r="P184" s="1">
        <v>0</v>
      </c>
      <c r="Q184" s="1">
        <f t="shared" si="26"/>
        <v>39.333333333333336</v>
      </c>
      <c r="R184" s="1">
        <f t="shared" si="27"/>
        <v>28.033313515648963</v>
      </c>
      <c r="S184" s="1">
        <v>33</v>
      </c>
      <c r="T184" s="1">
        <v>31</v>
      </c>
      <c r="U184" s="1">
        <v>72</v>
      </c>
      <c r="V184" s="1">
        <f t="shared" si="28"/>
        <v>45.333333333333336</v>
      </c>
      <c r="W184" s="1">
        <f t="shared" si="29"/>
        <v>23.115651263447749</v>
      </c>
      <c r="X184" s="10">
        <v>44</v>
      </c>
      <c r="Y184" s="10">
        <v>53</v>
      </c>
      <c r="Z184" s="10">
        <v>63</v>
      </c>
      <c r="AA184" s="1">
        <f t="shared" si="30"/>
        <v>53.333333333333336</v>
      </c>
      <c r="AB184" s="1">
        <f t="shared" si="31"/>
        <v>9.5043849529221518</v>
      </c>
      <c r="AC184" s="1">
        <v>18</v>
      </c>
      <c r="AD184" s="1">
        <v>43</v>
      </c>
      <c r="AE184" s="10">
        <v>42</v>
      </c>
      <c r="AF184" s="1">
        <f t="shared" si="32"/>
        <v>34.333333333333336</v>
      </c>
      <c r="AG184" s="1">
        <f t="shared" si="33"/>
        <v>14.153915830374761</v>
      </c>
      <c r="AH184" s="1">
        <v>61</v>
      </c>
      <c r="AI184" s="1">
        <v>31</v>
      </c>
      <c r="AJ184" s="1">
        <v>36</v>
      </c>
      <c r="AK184" s="1">
        <f t="shared" si="34"/>
        <v>42.666666666666664</v>
      </c>
      <c r="AL184" s="1">
        <f t="shared" si="35"/>
        <v>16.072751268321596</v>
      </c>
      <c r="AM184" s="10">
        <v>-1.0918414194597701</v>
      </c>
      <c r="AN184" s="10">
        <v>-1.5127437950239</v>
      </c>
      <c r="AO184" s="10">
        <v>-0.75930761085158405</v>
      </c>
      <c r="AP184" s="11">
        <v>-2.10316336829433</v>
      </c>
      <c r="AQ184" s="11">
        <v>-2.01131964309752</v>
      </c>
      <c r="AR184" s="10">
        <v>8.15016810096032E-2</v>
      </c>
      <c r="AS184" s="10">
        <v>5.5746220687504199E-2</v>
      </c>
      <c r="AT184" s="10">
        <v>0.33080209042340403</v>
      </c>
      <c r="AU184" s="13">
        <v>1.06758994394175E-2</v>
      </c>
      <c r="AV184" s="13">
        <v>1.3635402995612301E-2</v>
      </c>
    </row>
    <row r="185" spans="1:48" x14ac:dyDescent="0.25">
      <c r="A185" s="1" t="s">
        <v>309</v>
      </c>
      <c r="B185" s="5"/>
      <c r="C185" s="9" t="s">
        <v>310</v>
      </c>
      <c r="D185" s="1">
        <v>275</v>
      </c>
      <c r="E185" s="1">
        <v>217</v>
      </c>
      <c r="F185" s="10">
        <v>280</v>
      </c>
      <c r="G185" s="10">
        <v>87</v>
      </c>
      <c r="H185" s="1">
        <v>144</v>
      </c>
      <c r="I185" s="1">
        <f t="shared" si="24"/>
        <v>200.6</v>
      </c>
      <c r="J185" s="1">
        <f t="shared" si="25"/>
        <v>83.989880342812739</v>
      </c>
      <c r="K185" s="1">
        <v>884</v>
      </c>
      <c r="L185" s="1">
        <v>2193</v>
      </c>
      <c r="M185" s="10">
        <v>1645</v>
      </c>
      <c r="N185" s="10">
        <v>1740</v>
      </c>
      <c r="O185" s="10">
        <v>1418</v>
      </c>
      <c r="P185" s="1">
        <v>4176</v>
      </c>
      <c r="Q185" s="1">
        <f t="shared" si="26"/>
        <v>2009.3333333333333</v>
      </c>
      <c r="R185" s="1">
        <f t="shared" si="27"/>
        <v>1144.5092689299927</v>
      </c>
      <c r="S185" s="1">
        <v>1339</v>
      </c>
      <c r="T185" s="1">
        <v>3441</v>
      </c>
      <c r="U185" s="1">
        <v>5886</v>
      </c>
      <c r="V185" s="1">
        <f t="shared" si="28"/>
        <v>3555.3333333333335</v>
      </c>
      <c r="W185" s="1">
        <f t="shared" si="29"/>
        <v>2275.6551437626335</v>
      </c>
      <c r="X185" s="10">
        <v>34</v>
      </c>
      <c r="Y185" s="10">
        <v>47</v>
      </c>
      <c r="Z185" s="10">
        <v>112</v>
      </c>
      <c r="AA185" s="1">
        <f t="shared" si="30"/>
        <v>64.333333333333329</v>
      </c>
      <c r="AB185" s="1">
        <f t="shared" si="31"/>
        <v>41.789153297636133</v>
      </c>
      <c r="AC185" s="1">
        <v>3279</v>
      </c>
      <c r="AD185" s="1">
        <v>2558</v>
      </c>
      <c r="AE185" s="10">
        <v>1401</v>
      </c>
      <c r="AF185" s="1">
        <f t="shared" si="32"/>
        <v>2412.6666666666665</v>
      </c>
      <c r="AG185" s="1">
        <f t="shared" si="33"/>
        <v>947.39766377869751</v>
      </c>
      <c r="AH185" s="1">
        <v>1179</v>
      </c>
      <c r="AI185" s="1">
        <v>2364</v>
      </c>
      <c r="AJ185" s="1">
        <v>3720</v>
      </c>
      <c r="AK185" s="1">
        <f t="shared" si="34"/>
        <v>2421</v>
      </c>
      <c r="AL185" s="1">
        <f t="shared" si="35"/>
        <v>1271.4586112021107</v>
      </c>
      <c r="AM185" s="14">
        <v>3.6160078892501399</v>
      </c>
      <c r="AN185" s="14">
        <v>4.1962684550431</v>
      </c>
      <c r="AO185" s="10">
        <v>-1.0533359880075299</v>
      </c>
      <c r="AP185" s="14">
        <v>3.7289947799702201</v>
      </c>
      <c r="AQ185" s="14">
        <v>3.3072730505617201</v>
      </c>
      <c r="AR185" s="12">
        <v>6.2728573086852304E-7</v>
      </c>
      <c r="AS185" s="12">
        <v>3.3995908618516897E-7</v>
      </c>
      <c r="AT185" s="10">
        <v>7.5539051246850106E-2</v>
      </c>
      <c r="AU185" s="12">
        <v>1.19722153913069E-6</v>
      </c>
      <c r="AV185" s="12">
        <v>4.3926940488515001E-6</v>
      </c>
    </row>
    <row r="186" spans="1:48" x14ac:dyDescent="0.25">
      <c r="A186" s="1" t="s">
        <v>311</v>
      </c>
      <c r="B186" s="5"/>
      <c r="C186" s="9" t="s">
        <v>310</v>
      </c>
      <c r="D186" s="1">
        <v>217</v>
      </c>
      <c r="E186" s="1">
        <v>132</v>
      </c>
      <c r="F186" s="10">
        <v>311</v>
      </c>
      <c r="G186" s="10">
        <v>131</v>
      </c>
      <c r="H186" s="1">
        <v>152</v>
      </c>
      <c r="I186" s="1">
        <f t="shared" si="24"/>
        <v>188.6</v>
      </c>
      <c r="J186" s="1">
        <f t="shared" si="25"/>
        <v>76.891481972972812</v>
      </c>
      <c r="K186" s="1">
        <v>632</v>
      </c>
      <c r="L186" s="1">
        <v>1228</v>
      </c>
      <c r="M186" s="10">
        <v>1650</v>
      </c>
      <c r="N186" s="10">
        <v>1802</v>
      </c>
      <c r="O186" s="10">
        <v>1420</v>
      </c>
      <c r="P186" s="1">
        <v>2169</v>
      </c>
      <c r="Q186" s="1">
        <f t="shared" si="26"/>
        <v>1483.5</v>
      </c>
      <c r="R186" s="1">
        <f t="shared" si="27"/>
        <v>527.90898836826034</v>
      </c>
      <c r="S186" s="1">
        <v>752</v>
      </c>
      <c r="T186" s="1">
        <v>2091</v>
      </c>
      <c r="U186" s="1">
        <v>2376</v>
      </c>
      <c r="V186" s="1">
        <f t="shared" si="28"/>
        <v>1739.6666666666667</v>
      </c>
      <c r="W186" s="1">
        <f t="shared" si="29"/>
        <v>867.13339996411912</v>
      </c>
      <c r="X186" s="10">
        <v>39</v>
      </c>
      <c r="Y186" s="10">
        <v>68</v>
      </c>
      <c r="Z186" s="10">
        <v>118</v>
      </c>
      <c r="AA186" s="1">
        <f t="shared" si="30"/>
        <v>75</v>
      </c>
      <c r="AB186" s="1">
        <f t="shared" si="31"/>
        <v>39.962482405376171</v>
      </c>
      <c r="AC186" s="1">
        <v>1187</v>
      </c>
      <c r="AD186" s="1">
        <v>1564</v>
      </c>
      <c r="AE186" s="10">
        <v>931</v>
      </c>
      <c r="AF186" s="1">
        <f t="shared" si="32"/>
        <v>1227.3333333333333</v>
      </c>
      <c r="AG186" s="1">
        <f t="shared" si="33"/>
        <v>318.42162824364408</v>
      </c>
      <c r="AH186" s="1">
        <v>746</v>
      </c>
      <c r="AI186" s="1">
        <v>1435</v>
      </c>
      <c r="AJ186" s="1">
        <v>1320</v>
      </c>
      <c r="AK186" s="1">
        <f t="shared" si="34"/>
        <v>1167</v>
      </c>
      <c r="AL186" s="1">
        <f t="shared" si="35"/>
        <v>369.10296666377525</v>
      </c>
      <c r="AM186" s="14">
        <v>3.4021634023098501</v>
      </c>
      <c r="AN186" s="14">
        <v>3.4130291964896</v>
      </c>
      <c r="AO186" s="10">
        <v>-0.55588440518222204</v>
      </c>
      <c r="AP186" s="14">
        <v>2.97447927407454</v>
      </c>
      <c r="AQ186" s="14">
        <v>2.5701989116932999</v>
      </c>
      <c r="AR186" s="12">
        <v>1.4493455453729501E-7</v>
      </c>
      <c r="AS186" s="12">
        <v>4.1103498628548301E-7</v>
      </c>
      <c r="AT186" s="10">
        <v>0.266612241067821</v>
      </c>
      <c r="AU186" s="12">
        <v>1.9471073578071299E-6</v>
      </c>
      <c r="AV186" s="12">
        <v>1.0165531658428699E-5</v>
      </c>
    </row>
    <row r="187" spans="1:48" x14ac:dyDescent="0.25">
      <c r="A187" s="1" t="s">
        <v>312</v>
      </c>
      <c r="B187" s="5"/>
      <c r="C187" s="9" t="s">
        <v>310</v>
      </c>
      <c r="D187" s="1">
        <v>522</v>
      </c>
      <c r="E187" s="1">
        <v>161</v>
      </c>
      <c r="F187" s="10">
        <v>331</v>
      </c>
      <c r="G187" s="10">
        <v>141</v>
      </c>
      <c r="H187" s="1">
        <v>152</v>
      </c>
      <c r="I187" s="1">
        <f t="shared" si="24"/>
        <v>261.39999999999998</v>
      </c>
      <c r="J187" s="1">
        <f t="shared" si="25"/>
        <v>165.3036599715808</v>
      </c>
      <c r="K187" s="1">
        <v>799</v>
      </c>
      <c r="L187" s="1">
        <v>1598</v>
      </c>
      <c r="M187" s="10">
        <v>1769</v>
      </c>
      <c r="N187" s="10">
        <v>1911</v>
      </c>
      <c r="O187" s="10">
        <v>1514</v>
      </c>
      <c r="P187" s="1">
        <v>1206</v>
      </c>
      <c r="Q187" s="1">
        <f t="shared" si="26"/>
        <v>1466.1666666666667</v>
      </c>
      <c r="R187" s="1">
        <f t="shared" si="27"/>
        <v>405.47523557754647</v>
      </c>
      <c r="S187" s="1">
        <v>781</v>
      </c>
      <c r="T187" s="1">
        <v>2055</v>
      </c>
      <c r="U187" s="1">
        <v>864</v>
      </c>
      <c r="V187" s="1">
        <f t="shared" si="28"/>
        <v>1233.3333333333333</v>
      </c>
      <c r="W187" s="1">
        <f t="shared" si="29"/>
        <v>712.79333143158226</v>
      </c>
      <c r="X187" s="10">
        <v>35</v>
      </c>
      <c r="Y187" s="10">
        <v>126</v>
      </c>
      <c r="Z187" s="10">
        <v>145</v>
      </c>
      <c r="AA187" s="1">
        <f t="shared" si="30"/>
        <v>102</v>
      </c>
      <c r="AB187" s="1">
        <f t="shared" si="31"/>
        <v>58.796258384356399</v>
      </c>
      <c r="AC187" s="1">
        <v>2187</v>
      </c>
      <c r="AD187" s="1">
        <v>1577</v>
      </c>
      <c r="AE187" s="10">
        <v>1166</v>
      </c>
      <c r="AF187" s="1">
        <f t="shared" si="32"/>
        <v>1643.3333333333333</v>
      </c>
      <c r="AG187" s="1">
        <f t="shared" si="33"/>
        <v>513.7220389795765</v>
      </c>
      <c r="AH187" s="1">
        <v>1645</v>
      </c>
      <c r="AI187" s="1">
        <v>1452</v>
      </c>
      <c r="AJ187" s="1">
        <v>768</v>
      </c>
      <c r="AK187" s="1">
        <f t="shared" si="34"/>
        <v>1288.3333333333333</v>
      </c>
      <c r="AL187" s="1">
        <f t="shared" si="35"/>
        <v>460.83872811791053</v>
      </c>
      <c r="AM187" s="14">
        <v>3.2927563530259101</v>
      </c>
      <c r="AN187" s="14">
        <v>2.4019097321898601</v>
      </c>
      <c r="AO187" s="10">
        <v>-0.63762978769592304</v>
      </c>
      <c r="AP187" s="14">
        <v>2.79122681043075</v>
      </c>
      <c r="AQ187" s="14">
        <v>2.1448386005762399</v>
      </c>
      <c r="AR187" s="12">
        <v>3.4965451284402002E-6</v>
      </c>
      <c r="AS187" s="13">
        <v>2.5723061479730503E-4</v>
      </c>
      <c r="AT187" s="10">
        <v>0.31086445574743299</v>
      </c>
      <c r="AU187" s="12">
        <v>4.7872347664211803E-5</v>
      </c>
      <c r="AV187" s="13">
        <v>7.0833852921050699E-4</v>
      </c>
    </row>
    <row r="188" spans="1:48" x14ac:dyDescent="0.25">
      <c r="A188" s="1" t="s">
        <v>313</v>
      </c>
      <c r="B188" s="5" t="s">
        <v>314</v>
      </c>
      <c r="C188" s="9" t="s">
        <v>315</v>
      </c>
      <c r="D188" s="1">
        <v>34219</v>
      </c>
      <c r="E188" s="1">
        <v>10115</v>
      </c>
      <c r="F188" s="10">
        <v>22763</v>
      </c>
      <c r="G188" s="10">
        <v>6675</v>
      </c>
      <c r="H188" s="1">
        <v>11304</v>
      </c>
      <c r="I188" s="1">
        <f t="shared" si="24"/>
        <v>17015.2</v>
      </c>
      <c r="J188" s="1">
        <f t="shared" si="25"/>
        <v>11359.558098799442</v>
      </c>
      <c r="K188" s="1">
        <v>166136</v>
      </c>
      <c r="L188" s="1">
        <v>183152</v>
      </c>
      <c r="M188" s="10">
        <v>78077</v>
      </c>
      <c r="N188" s="10">
        <v>89878</v>
      </c>
      <c r="O188" s="10">
        <v>107135</v>
      </c>
      <c r="P188" s="1">
        <v>45639</v>
      </c>
      <c r="Q188" s="1">
        <f t="shared" si="26"/>
        <v>111669.5</v>
      </c>
      <c r="R188" s="1">
        <f t="shared" si="27"/>
        <v>53028.787611070271</v>
      </c>
      <c r="S188" s="1">
        <v>61246</v>
      </c>
      <c r="T188" s="1">
        <v>83088</v>
      </c>
      <c r="U188" s="1">
        <v>96876</v>
      </c>
      <c r="V188" s="1">
        <f t="shared" si="28"/>
        <v>80403.333333333328</v>
      </c>
      <c r="W188" s="1">
        <f t="shared" si="29"/>
        <v>17966.073620391686</v>
      </c>
      <c r="X188" s="10">
        <v>27079</v>
      </c>
      <c r="Y188" s="10">
        <v>7928</v>
      </c>
      <c r="Z188" s="10">
        <v>21094</v>
      </c>
      <c r="AA188" s="1">
        <f t="shared" si="30"/>
        <v>18700.333333333332</v>
      </c>
      <c r="AB188" s="1">
        <f t="shared" si="31"/>
        <v>9797.317507018608</v>
      </c>
      <c r="AC188" s="1">
        <v>31427</v>
      </c>
      <c r="AD188" s="1">
        <v>71949</v>
      </c>
      <c r="AE188" s="10">
        <v>14923</v>
      </c>
      <c r="AF188" s="1">
        <f t="shared" si="32"/>
        <v>39433</v>
      </c>
      <c r="AG188" s="1">
        <f t="shared" si="33"/>
        <v>29343.878339442454</v>
      </c>
      <c r="AH188" s="1">
        <v>81871</v>
      </c>
      <c r="AI188" s="1">
        <v>213180</v>
      </c>
      <c r="AJ188" s="1">
        <v>36552</v>
      </c>
      <c r="AK188" s="1">
        <f t="shared" si="34"/>
        <v>110534.33333333333</v>
      </c>
      <c r="AL188" s="1">
        <f t="shared" si="35"/>
        <v>91736.321074770225</v>
      </c>
      <c r="AM188" s="14">
        <v>3.5293572783279599</v>
      </c>
      <c r="AN188" s="14">
        <v>2.4223827825016802</v>
      </c>
      <c r="AO188" s="10">
        <v>0.931003033466001</v>
      </c>
      <c r="AP188" s="10">
        <v>1.16702935243303</v>
      </c>
      <c r="AQ188" s="14">
        <v>2.4947042614394901</v>
      </c>
      <c r="AR188" s="12">
        <v>1.46767145219113E-5</v>
      </c>
      <c r="AS188" s="13">
        <v>1.38336249250254E-3</v>
      </c>
      <c r="AT188" s="10">
        <v>0.18947709435087701</v>
      </c>
      <c r="AU188" s="10">
        <v>0.10448916270641</v>
      </c>
      <c r="AV188" s="13">
        <v>1.4614182857169201E-3</v>
      </c>
    </row>
    <row r="189" spans="1:48" x14ac:dyDescent="0.25">
      <c r="A189" s="1" t="s">
        <v>316</v>
      </c>
      <c r="B189" s="5"/>
      <c r="C189" s="9" t="s">
        <v>17</v>
      </c>
      <c r="D189" s="1">
        <v>1218</v>
      </c>
      <c r="E189" s="1">
        <v>771</v>
      </c>
      <c r="F189" s="10">
        <v>1893</v>
      </c>
      <c r="G189" s="10">
        <v>2229</v>
      </c>
      <c r="H189" s="1">
        <v>1456</v>
      </c>
      <c r="I189" s="1">
        <f t="shared" si="24"/>
        <v>1513.4</v>
      </c>
      <c r="J189" s="1">
        <f t="shared" si="25"/>
        <v>569.62557877960489</v>
      </c>
      <c r="K189" s="1">
        <v>173</v>
      </c>
      <c r="L189" s="1">
        <v>129</v>
      </c>
      <c r="M189" s="10">
        <v>180</v>
      </c>
      <c r="N189" s="10">
        <v>196</v>
      </c>
      <c r="O189" s="10">
        <v>182</v>
      </c>
      <c r="P189" s="1">
        <v>225</v>
      </c>
      <c r="Q189" s="1">
        <f t="shared" si="26"/>
        <v>180.83333333333334</v>
      </c>
      <c r="R189" s="1">
        <f t="shared" si="27"/>
        <v>31.403290698056924</v>
      </c>
      <c r="S189" s="1">
        <v>208</v>
      </c>
      <c r="T189" s="1">
        <v>172</v>
      </c>
      <c r="U189" s="1">
        <v>198</v>
      </c>
      <c r="V189" s="1">
        <f t="shared" si="28"/>
        <v>192.66666666666666</v>
      </c>
      <c r="W189" s="1">
        <f t="shared" si="29"/>
        <v>18.58314648635514</v>
      </c>
      <c r="X189" s="10">
        <v>876</v>
      </c>
      <c r="Y189" s="10">
        <v>1520</v>
      </c>
      <c r="Z189" s="10">
        <v>1510</v>
      </c>
      <c r="AA189" s="1">
        <f t="shared" si="30"/>
        <v>1302</v>
      </c>
      <c r="AB189" s="1">
        <f t="shared" si="31"/>
        <v>368.96070251450897</v>
      </c>
      <c r="AC189" s="1">
        <v>109</v>
      </c>
      <c r="AD189" s="1">
        <v>179</v>
      </c>
      <c r="AE189" s="10">
        <v>308</v>
      </c>
      <c r="AF189" s="1">
        <f t="shared" si="32"/>
        <v>198.66666666666666</v>
      </c>
      <c r="AG189" s="1">
        <f t="shared" si="33"/>
        <v>100.94718090830142</v>
      </c>
      <c r="AH189" s="1">
        <v>562</v>
      </c>
      <c r="AI189" s="1">
        <v>103</v>
      </c>
      <c r="AJ189" s="1">
        <v>252</v>
      </c>
      <c r="AK189" s="1">
        <f t="shared" si="34"/>
        <v>305.66666666666669</v>
      </c>
      <c r="AL189" s="1">
        <f t="shared" si="35"/>
        <v>234.15877804031464</v>
      </c>
      <c r="AM189" s="11">
        <v>-2.54186818192079</v>
      </c>
      <c r="AN189" s="11">
        <v>-2.3667394259040702</v>
      </c>
      <c r="AO189" s="10">
        <v>1.00579501028912</v>
      </c>
      <c r="AP189" s="11">
        <v>-2.3682870631815498</v>
      </c>
      <c r="AQ189" s="11">
        <v>-2.18465692678995</v>
      </c>
      <c r="AR189" s="12">
        <v>3.2365016362445501E-6</v>
      </c>
      <c r="AS189" s="12">
        <v>8.2951181390659098E-5</v>
      </c>
      <c r="AT189" s="13">
        <v>3.3036610597568399E-2</v>
      </c>
      <c r="AU189" s="12">
        <v>8.2632030962800701E-5</v>
      </c>
      <c r="AV189" s="13">
        <v>1.9043217661215801E-4</v>
      </c>
    </row>
    <row r="190" spans="1:48" x14ac:dyDescent="0.25">
      <c r="A190" s="1" t="s">
        <v>317</v>
      </c>
      <c r="B190" s="5" t="s">
        <v>318</v>
      </c>
      <c r="C190" s="9" t="s">
        <v>319</v>
      </c>
      <c r="D190" s="1">
        <v>1448</v>
      </c>
      <c r="E190" s="1">
        <v>86</v>
      </c>
      <c r="F190" s="10">
        <v>63</v>
      </c>
      <c r="G190" s="10">
        <v>4385</v>
      </c>
      <c r="H190" s="1">
        <v>80</v>
      </c>
      <c r="I190" s="1">
        <f t="shared" si="24"/>
        <v>1212.4000000000001</v>
      </c>
      <c r="J190" s="1">
        <f t="shared" si="25"/>
        <v>1870.369295085866</v>
      </c>
      <c r="K190" s="1">
        <v>4876</v>
      </c>
      <c r="L190" s="1">
        <v>6884</v>
      </c>
      <c r="M190" s="10">
        <v>6648</v>
      </c>
      <c r="N190" s="10">
        <v>6485</v>
      </c>
      <c r="O190" s="10">
        <v>5806</v>
      </c>
      <c r="P190" s="1">
        <v>18648</v>
      </c>
      <c r="Q190" s="1">
        <f t="shared" si="26"/>
        <v>8224.5</v>
      </c>
      <c r="R190" s="1">
        <f t="shared" si="27"/>
        <v>5157.8890934179653</v>
      </c>
      <c r="S190" s="1">
        <v>15481</v>
      </c>
      <c r="T190" s="1">
        <v>6539</v>
      </c>
      <c r="U190" s="1">
        <v>19548</v>
      </c>
      <c r="V190" s="1">
        <f t="shared" si="28"/>
        <v>13856</v>
      </c>
      <c r="W190" s="1">
        <f t="shared" si="29"/>
        <v>6654.9972952661674</v>
      </c>
      <c r="X190" s="10">
        <v>1165</v>
      </c>
      <c r="Y190" s="10">
        <v>1726</v>
      </c>
      <c r="Z190" s="10">
        <v>2663</v>
      </c>
      <c r="AA190" s="1">
        <f t="shared" si="30"/>
        <v>1851.3333333333333</v>
      </c>
      <c r="AB190" s="1">
        <f t="shared" si="31"/>
        <v>756.82384564265215</v>
      </c>
      <c r="AC190" s="1">
        <v>5387</v>
      </c>
      <c r="AD190" s="1">
        <v>8154</v>
      </c>
      <c r="AE190" s="10">
        <v>4914</v>
      </c>
      <c r="AF190" s="1">
        <f t="shared" si="32"/>
        <v>6151.666666666667</v>
      </c>
      <c r="AG190" s="1">
        <f t="shared" si="33"/>
        <v>1750.1246622264757</v>
      </c>
      <c r="AH190" s="1">
        <v>1760</v>
      </c>
      <c r="AI190" s="1">
        <v>6877</v>
      </c>
      <c r="AJ190" s="1">
        <v>2652</v>
      </c>
      <c r="AK190" s="1">
        <f t="shared" si="34"/>
        <v>3763</v>
      </c>
      <c r="AL190" s="1">
        <f t="shared" si="35"/>
        <v>2733.4342867535702</v>
      </c>
      <c r="AM190" s="14">
        <v>4.8032151633973603</v>
      </c>
      <c r="AN190" s="14">
        <v>5.7460344292843502</v>
      </c>
      <c r="AO190" s="14">
        <v>3.3556738342466002</v>
      </c>
      <c r="AP190" s="14">
        <v>4.4903008042438399</v>
      </c>
      <c r="AQ190" s="14">
        <v>3.66350762876821</v>
      </c>
      <c r="AR190" s="13">
        <v>6.6995318693788795E-4</v>
      </c>
      <c r="AS190" s="13">
        <v>2.36056009905854E-4</v>
      </c>
      <c r="AT190" s="13">
        <v>1.2959325872473599E-2</v>
      </c>
      <c r="AU190" s="13">
        <v>1.81296202744757E-3</v>
      </c>
      <c r="AV190" s="13">
        <v>9.3962425746058498E-3</v>
      </c>
    </row>
    <row r="191" spans="1:48" x14ac:dyDescent="0.25">
      <c r="A191" s="1" t="s">
        <v>320</v>
      </c>
      <c r="B191" s="5" t="s">
        <v>321</v>
      </c>
      <c r="C191" s="9" t="s">
        <v>322</v>
      </c>
      <c r="D191" s="1">
        <v>2803</v>
      </c>
      <c r="E191" s="1">
        <v>144</v>
      </c>
      <c r="F191" s="10">
        <v>173</v>
      </c>
      <c r="G191" s="10">
        <v>9493</v>
      </c>
      <c r="H191" s="1">
        <v>168</v>
      </c>
      <c r="I191" s="1">
        <f t="shared" si="24"/>
        <v>2556.1999999999998</v>
      </c>
      <c r="J191" s="1">
        <f t="shared" si="25"/>
        <v>4042.9554412582879</v>
      </c>
      <c r="K191" s="1">
        <v>10312</v>
      </c>
      <c r="L191" s="1">
        <v>12254</v>
      </c>
      <c r="M191" s="10">
        <v>12577</v>
      </c>
      <c r="N191" s="10">
        <v>12235</v>
      </c>
      <c r="O191" s="10">
        <v>10690</v>
      </c>
      <c r="P191" s="1">
        <v>13455</v>
      </c>
      <c r="Q191" s="1">
        <f t="shared" si="26"/>
        <v>11920.5</v>
      </c>
      <c r="R191" s="1">
        <f t="shared" si="27"/>
        <v>1191.4040036864069</v>
      </c>
      <c r="S191" s="1">
        <v>22171</v>
      </c>
      <c r="T191" s="1">
        <v>7280</v>
      </c>
      <c r="U191" s="1">
        <v>9216</v>
      </c>
      <c r="V191" s="1">
        <f t="shared" si="28"/>
        <v>12889</v>
      </c>
      <c r="W191" s="1">
        <f t="shared" si="29"/>
        <v>8096.5219075847626</v>
      </c>
      <c r="X191" s="10">
        <v>1680</v>
      </c>
      <c r="Y191" s="10">
        <v>2883</v>
      </c>
      <c r="Z191" s="10">
        <v>3701</v>
      </c>
      <c r="AA191" s="1">
        <f t="shared" si="30"/>
        <v>2754.6666666666665</v>
      </c>
      <c r="AB191" s="1">
        <f t="shared" si="31"/>
        <v>1016.5934946345732</v>
      </c>
      <c r="AC191" s="1">
        <v>7779</v>
      </c>
      <c r="AD191" s="1">
        <v>10101</v>
      </c>
      <c r="AE191" s="10">
        <v>9214</v>
      </c>
      <c r="AF191" s="1">
        <f t="shared" si="32"/>
        <v>9031.3333333333339</v>
      </c>
      <c r="AG191" s="1">
        <f t="shared" si="33"/>
        <v>1171.7279263264695</v>
      </c>
      <c r="AH191" s="1">
        <v>3443</v>
      </c>
      <c r="AI191" s="1">
        <v>8654</v>
      </c>
      <c r="AJ191" s="1">
        <v>1896</v>
      </c>
      <c r="AK191" s="1">
        <f t="shared" si="34"/>
        <v>4664.333333333333</v>
      </c>
      <c r="AL191" s="1">
        <f t="shared" si="35"/>
        <v>3540.6754063784683</v>
      </c>
      <c r="AM191" s="14">
        <v>4.8381628412991704</v>
      </c>
      <c r="AN191" s="14">
        <v>4.5277360038550301</v>
      </c>
      <c r="AO191" s="14">
        <v>3.10106432585106</v>
      </c>
      <c r="AP191" s="14">
        <v>4.2572105001530396</v>
      </c>
      <c r="AQ191" s="14">
        <v>3.06621559591875</v>
      </c>
      <c r="AR191" s="13">
        <v>3.5210131636770201E-4</v>
      </c>
      <c r="AS191" s="13">
        <v>8.0577111635872002E-4</v>
      </c>
      <c r="AT191" s="13">
        <v>1.4604084207280399E-2</v>
      </c>
      <c r="AU191" s="13">
        <v>1.7103858582224699E-3</v>
      </c>
      <c r="AV191" s="13">
        <v>1.83182018970637E-2</v>
      </c>
    </row>
    <row r="192" spans="1:48" x14ac:dyDescent="0.25">
      <c r="A192" s="1" t="s">
        <v>323</v>
      </c>
      <c r="B192" s="5" t="s">
        <v>324</v>
      </c>
      <c r="C192" s="9" t="s">
        <v>325</v>
      </c>
      <c r="D192" s="1">
        <v>1892</v>
      </c>
      <c r="E192" s="1">
        <v>103</v>
      </c>
      <c r="F192" s="10">
        <v>128</v>
      </c>
      <c r="G192" s="10">
        <v>6168</v>
      </c>
      <c r="H192" s="1">
        <v>136</v>
      </c>
      <c r="I192" s="1">
        <f t="shared" si="24"/>
        <v>1685.4</v>
      </c>
      <c r="J192" s="1">
        <f t="shared" si="25"/>
        <v>2620.4251181821624</v>
      </c>
      <c r="K192" s="1">
        <v>4172</v>
      </c>
      <c r="L192" s="1">
        <v>8067</v>
      </c>
      <c r="M192" s="10">
        <v>8305</v>
      </c>
      <c r="N192" s="10">
        <v>7387</v>
      </c>
      <c r="O192" s="10">
        <v>6935</v>
      </c>
      <c r="P192" s="1">
        <v>5022</v>
      </c>
      <c r="Q192" s="1">
        <f t="shared" si="26"/>
        <v>6648</v>
      </c>
      <c r="R192" s="1">
        <f t="shared" si="27"/>
        <v>1682.9825905219577</v>
      </c>
      <c r="S192" s="1">
        <v>7538</v>
      </c>
      <c r="T192" s="1">
        <v>4325</v>
      </c>
      <c r="U192" s="1">
        <v>3186</v>
      </c>
      <c r="V192" s="1">
        <f t="shared" si="28"/>
        <v>5016.333333333333</v>
      </c>
      <c r="W192" s="1">
        <f t="shared" si="29"/>
        <v>2256.8633838434562</v>
      </c>
      <c r="X192" s="10">
        <v>814</v>
      </c>
      <c r="Y192" s="10">
        <v>1516</v>
      </c>
      <c r="Z192" s="10">
        <v>1864</v>
      </c>
      <c r="AA192" s="1">
        <f t="shared" si="30"/>
        <v>1398</v>
      </c>
      <c r="AB192" s="1">
        <f t="shared" si="31"/>
        <v>534.85325090159074</v>
      </c>
      <c r="AC192" s="1">
        <v>5045</v>
      </c>
      <c r="AD192" s="1">
        <v>5469</v>
      </c>
      <c r="AE192" s="10">
        <v>4246</v>
      </c>
      <c r="AF192" s="1">
        <f t="shared" si="32"/>
        <v>4920</v>
      </c>
      <c r="AG192" s="1">
        <f t="shared" si="33"/>
        <v>621.00805147759559</v>
      </c>
      <c r="AH192" s="1">
        <v>2190</v>
      </c>
      <c r="AI192" s="1">
        <v>5848</v>
      </c>
      <c r="AJ192" s="1">
        <v>864</v>
      </c>
      <c r="AK192" s="1">
        <f t="shared" si="34"/>
        <v>2967.3333333333335</v>
      </c>
      <c r="AL192" s="1">
        <f t="shared" si="35"/>
        <v>2581.3270488904218</v>
      </c>
      <c r="AM192" s="14">
        <v>4.5798861571577696</v>
      </c>
      <c r="AN192" s="14">
        <v>3.6638467979706602</v>
      </c>
      <c r="AO192" s="14">
        <v>2.56156800029175</v>
      </c>
      <c r="AP192" s="14">
        <v>3.7479239067879599</v>
      </c>
      <c r="AQ192" s="14">
        <v>2.79961463851338</v>
      </c>
      <c r="AR192" s="13">
        <v>5.8762622701576095E-4</v>
      </c>
      <c r="AS192" s="13">
        <v>4.2117323076806797E-3</v>
      </c>
      <c r="AT192" s="13">
        <v>4.01395780366995E-2</v>
      </c>
      <c r="AU192" s="13">
        <v>4.2044676742806E-3</v>
      </c>
      <c r="AV192" s="13">
        <v>3.04035906786542E-2</v>
      </c>
    </row>
    <row r="193" spans="1:48" x14ac:dyDescent="0.25">
      <c r="A193" s="1" t="s">
        <v>326</v>
      </c>
      <c r="B193" s="5" t="s">
        <v>327</v>
      </c>
      <c r="C193" s="9" t="s">
        <v>328</v>
      </c>
      <c r="D193" s="1">
        <v>1891</v>
      </c>
      <c r="E193" s="1">
        <v>180</v>
      </c>
      <c r="F193" s="10">
        <v>154</v>
      </c>
      <c r="G193" s="10">
        <v>5093</v>
      </c>
      <c r="H193" s="1">
        <v>136</v>
      </c>
      <c r="I193" s="1">
        <f t="shared" si="24"/>
        <v>1490.8</v>
      </c>
      <c r="J193" s="1">
        <f t="shared" si="25"/>
        <v>2149.2276985000917</v>
      </c>
      <c r="K193" s="1">
        <v>4089</v>
      </c>
      <c r="L193" s="1">
        <v>10588</v>
      </c>
      <c r="M193" s="10">
        <v>6830</v>
      </c>
      <c r="N193" s="10">
        <v>6201</v>
      </c>
      <c r="O193" s="10">
        <v>6274</v>
      </c>
      <c r="P193" s="1">
        <v>12105</v>
      </c>
      <c r="Q193" s="1">
        <f t="shared" si="26"/>
        <v>7681.166666666667</v>
      </c>
      <c r="R193" s="1">
        <f t="shared" si="27"/>
        <v>3027.1814888880817</v>
      </c>
      <c r="S193" s="1">
        <v>12472</v>
      </c>
      <c r="T193" s="1">
        <v>6164</v>
      </c>
      <c r="U193" s="1">
        <v>17478</v>
      </c>
      <c r="V193" s="1">
        <f t="shared" si="28"/>
        <v>12038</v>
      </c>
      <c r="W193" s="1">
        <f t="shared" si="29"/>
        <v>5669.4722858481282</v>
      </c>
      <c r="X193" s="10">
        <v>1066</v>
      </c>
      <c r="Y193" s="10">
        <v>1804</v>
      </c>
      <c r="Z193" s="10">
        <v>2377</v>
      </c>
      <c r="AA193" s="1">
        <f t="shared" si="30"/>
        <v>1749</v>
      </c>
      <c r="AB193" s="1">
        <f t="shared" si="31"/>
        <v>657.22827084659104</v>
      </c>
      <c r="AC193" s="1">
        <v>10004</v>
      </c>
      <c r="AD193" s="1">
        <v>7475</v>
      </c>
      <c r="AE193" s="10">
        <v>5571</v>
      </c>
      <c r="AF193" s="1">
        <f t="shared" si="32"/>
        <v>7683.333333333333</v>
      </c>
      <c r="AG193" s="1">
        <f t="shared" si="33"/>
        <v>2223.8310037710439</v>
      </c>
      <c r="AH193" s="1">
        <v>1980</v>
      </c>
      <c r="AI193" s="1">
        <v>8840</v>
      </c>
      <c r="AJ193" s="1">
        <v>2688</v>
      </c>
      <c r="AK193" s="1">
        <f t="shared" si="34"/>
        <v>4502.666666666667</v>
      </c>
      <c r="AL193" s="1">
        <f t="shared" si="35"/>
        <v>3772.8850145920605</v>
      </c>
      <c r="AM193" s="14">
        <v>4.3020161363659</v>
      </c>
      <c r="AN193" s="14">
        <v>4.8850816979442504</v>
      </c>
      <c r="AO193" s="14">
        <v>2.5918544489529598</v>
      </c>
      <c r="AP193" s="14">
        <v>4.0463159456989199</v>
      </c>
      <c r="AQ193" s="14">
        <v>3.2143180790933599</v>
      </c>
      <c r="AR193" s="13">
        <v>5.9050462951679302E-4</v>
      </c>
      <c r="AS193" s="13">
        <v>3.3578197077109697E-4</v>
      </c>
      <c r="AT193" s="13">
        <v>2.7995159673538501E-2</v>
      </c>
      <c r="AU193" s="13">
        <v>1.38219601138697E-3</v>
      </c>
      <c r="AV193" s="13">
        <v>1.0275798820320901E-2</v>
      </c>
    </row>
    <row r="194" spans="1:48" x14ac:dyDescent="0.25">
      <c r="A194" s="1" t="s">
        <v>329</v>
      </c>
      <c r="B194" s="5" t="s">
        <v>330</v>
      </c>
      <c r="C194" s="9" t="s">
        <v>331</v>
      </c>
      <c r="D194" s="1">
        <v>2423</v>
      </c>
      <c r="E194" s="1">
        <v>276</v>
      </c>
      <c r="F194" s="10">
        <v>226</v>
      </c>
      <c r="G194" s="10">
        <v>6293</v>
      </c>
      <c r="H194" s="1">
        <v>144</v>
      </c>
      <c r="I194" s="1">
        <f t="shared" si="24"/>
        <v>1872.4</v>
      </c>
      <c r="J194" s="1">
        <f t="shared" si="25"/>
        <v>2650.0640180946571</v>
      </c>
      <c r="K194" s="1">
        <v>7370</v>
      </c>
      <c r="L194" s="1">
        <v>17977</v>
      </c>
      <c r="M194" s="10">
        <v>12398</v>
      </c>
      <c r="N194" s="10">
        <v>11452</v>
      </c>
      <c r="O194" s="10">
        <v>10629</v>
      </c>
      <c r="P194" s="1">
        <v>22491</v>
      </c>
      <c r="Q194" s="1">
        <f t="shared" si="26"/>
        <v>13719.5</v>
      </c>
      <c r="R194" s="1">
        <f t="shared" si="27"/>
        <v>5510.3680004152175</v>
      </c>
      <c r="S194" s="1">
        <v>21560</v>
      </c>
      <c r="T194" s="1">
        <v>11218</v>
      </c>
      <c r="U194" s="1">
        <v>23040</v>
      </c>
      <c r="V194" s="1">
        <f t="shared" si="28"/>
        <v>18606</v>
      </c>
      <c r="W194" s="1">
        <f t="shared" si="29"/>
        <v>6440.8468387316898</v>
      </c>
      <c r="X194" s="10">
        <v>1219</v>
      </c>
      <c r="Y194" s="10">
        <v>2110</v>
      </c>
      <c r="Z194" s="10">
        <v>2970</v>
      </c>
      <c r="AA194" s="1">
        <f t="shared" si="30"/>
        <v>2099.6666666666665</v>
      </c>
      <c r="AB194" s="1">
        <f t="shared" si="31"/>
        <v>875.54573457548918</v>
      </c>
      <c r="AC194" s="1">
        <v>15168</v>
      </c>
      <c r="AD194" s="1">
        <v>13232</v>
      </c>
      <c r="AE194" s="10">
        <v>7206</v>
      </c>
      <c r="AF194" s="1">
        <f t="shared" si="32"/>
        <v>11868.666666666666</v>
      </c>
      <c r="AG194" s="1">
        <f t="shared" si="33"/>
        <v>4152.3932055301966</v>
      </c>
      <c r="AH194" s="1">
        <v>2436</v>
      </c>
      <c r="AI194" s="1">
        <v>16522</v>
      </c>
      <c r="AJ194" s="1">
        <v>3348</v>
      </c>
      <c r="AK194" s="1">
        <f t="shared" si="34"/>
        <v>7435.333333333333</v>
      </c>
      <c r="AL194" s="1">
        <f t="shared" si="35"/>
        <v>7882.4849719700278</v>
      </c>
      <c r="AM194" s="14">
        <v>4.7596129278227099</v>
      </c>
      <c r="AN194" s="14">
        <v>5.0825854677764797</v>
      </c>
      <c r="AO194" s="14">
        <v>2.4419105364457199</v>
      </c>
      <c r="AP194" s="14">
        <v>4.2349045392859299</v>
      </c>
      <c r="AQ194" s="14">
        <v>3.4931377136599702</v>
      </c>
      <c r="AR194" s="13">
        <v>2.8276297381624399E-4</v>
      </c>
      <c r="AS194" s="13">
        <v>2.36056009905854E-4</v>
      </c>
      <c r="AT194" s="13">
        <v>3.8502663369974502E-2</v>
      </c>
      <c r="AU194" s="13">
        <v>1.0073939475301E-3</v>
      </c>
      <c r="AV194" s="13">
        <v>6.7196018666297701E-3</v>
      </c>
    </row>
    <row r="195" spans="1:48" x14ac:dyDescent="0.25">
      <c r="A195" s="1" t="s">
        <v>332</v>
      </c>
      <c r="B195" s="5" t="s">
        <v>333</v>
      </c>
      <c r="C195" s="9" t="s">
        <v>334</v>
      </c>
      <c r="D195" s="1">
        <v>3952</v>
      </c>
      <c r="E195" s="1">
        <v>380</v>
      </c>
      <c r="F195" s="10">
        <v>319</v>
      </c>
      <c r="G195" s="10">
        <v>8760</v>
      </c>
      <c r="H195" s="1">
        <v>208</v>
      </c>
      <c r="I195" s="1">
        <f t="shared" si="24"/>
        <v>2723.8</v>
      </c>
      <c r="J195" s="1">
        <f t="shared" si="25"/>
        <v>3726.5901572348948</v>
      </c>
      <c r="K195" s="1">
        <v>12725</v>
      </c>
      <c r="L195" s="1">
        <v>25213</v>
      </c>
      <c r="M195" s="10">
        <v>18220</v>
      </c>
      <c r="N195" s="10">
        <v>16489</v>
      </c>
      <c r="O195" s="10">
        <v>15052</v>
      </c>
      <c r="P195" s="1">
        <v>20043</v>
      </c>
      <c r="Q195" s="1">
        <f t="shared" si="26"/>
        <v>17957</v>
      </c>
      <c r="R195" s="1">
        <f t="shared" si="27"/>
        <v>4359.7700398071456</v>
      </c>
      <c r="S195" s="1">
        <v>24970</v>
      </c>
      <c r="T195" s="1">
        <v>13563</v>
      </c>
      <c r="U195" s="1">
        <v>15192</v>
      </c>
      <c r="V195" s="1">
        <f t="shared" si="28"/>
        <v>17908.333333333332</v>
      </c>
      <c r="W195" s="1">
        <f t="shared" si="29"/>
        <v>6169.5836434344019</v>
      </c>
      <c r="X195" s="10">
        <v>1300</v>
      </c>
      <c r="Y195" s="10">
        <v>3020</v>
      </c>
      <c r="Z195" s="10">
        <v>3881</v>
      </c>
      <c r="AA195" s="1">
        <f t="shared" si="30"/>
        <v>2733.6666666666665</v>
      </c>
      <c r="AB195" s="1">
        <f t="shared" si="31"/>
        <v>1314.1081893563155</v>
      </c>
      <c r="AC195" s="1">
        <v>20342</v>
      </c>
      <c r="AD195" s="1">
        <v>15565</v>
      </c>
      <c r="AE195" s="10">
        <v>12293</v>
      </c>
      <c r="AF195" s="1">
        <f t="shared" si="32"/>
        <v>16066.666666666666</v>
      </c>
      <c r="AG195" s="1">
        <f t="shared" si="33"/>
        <v>4047.8824505330331</v>
      </c>
      <c r="AH195" s="1">
        <v>4012</v>
      </c>
      <c r="AI195" s="1">
        <v>18907</v>
      </c>
      <c r="AJ195" s="1">
        <v>2700</v>
      </c>
      <c r="AK195" s="1">
        <f t="shared" si="34"/>
        <v>8539.6666666666661</v>
      </c>
      <c r="AL195" s="1">
        <f t="shared" si="35"/>
        <v>9002.3072783222269</v>
      </c>
      <c r="AM195" s="14">
        <v>4.7808231845415499</v>
      </c>
      <c r="AN195" s="14">
        <v>4.35722566959054</v>
      </c>
      <c r="AO195" s="14">
        <v>2.2839734296956302</v>
      </c>
      <c r="AP195" s="14">
        <v>4.1528445343497999</v>
      </c>
      <c r="AQ195" s="14">
        <v>3.10034992390178</v>
      </c>
      <c r="AR195" s="13">
        <v>2.6014490116782002E-4</v>
      </c>
      <c r="AS195" s="13">
        <v>7.7647201729233505E-4</v>
      </c>
      <c r="AT195" s="10">
        <v>5.4050180862164697E-2</v>
      </c>
      <c r="AU195" s="13">
        <v>1.19113409621E-3</v>
      </c>
      <c r="AV195" s="13">
        <v>1.38891879979975E-2</v>
      </c>
    </row>
    <row r="196" spans="1:48" x14ac:dyDescent="0.25">
      <c r="A196" s="1" t="s">
        <v>335</v>
      </c>
      <c r="B196" s="5"/>
      <c r="C196" s="9" t="s">
        <v>336</v>
      </c>
      <c r="D196" s="1">
        <v>1386</v>
      </c>
      <c r="E196" s="1">
        <v>1533</v>
      </c>
      <c r="F196" s="10">
        <v>1650</v>
      </c>
      <c r="G196" s="10">
        <v>1788</v>
      </c>
      <c r="H196" s="1">
        <v>2120</v>
      </c>
      <c r="I196" s="1">
        <f t="shared" si="24"/>
        <v>1695.4</v>
      </c>
      <c r="J196" s="1">
        <f t="shared" si="25"/>
        <v>279.74238148696708</v>
      </c>
      <c r="K196" s="1">
        <v>222</v>
      </c>
      <c r="L196" s="1">
        <v>261</v>
      </c>
      <c r="M196" s="10">
        <v>72</v>
      </c>
      <c r="N196" s="10">
        <v>89</v>
      </c>
      <c r="O196" s="10">
        <v>80</v>
      </c>
      <c r="P196" s="1">
        <v>126</v>
      </c>
      <c r="Q196" s="1">
        <f t="shared" si="26"/>
        <v>141.66666666666666</v>
      </c>
      <c r="R196" s="1">
        <f t="shared" si="27"/>
        <v>80.460342198294597</v>
      </c>
      <c r="S196" s="1">
        <v>122</v>
      </c>
      <c r="T196" s="1">
        <v>161</v>
      </c>
      <c r="U196" s="1">
        <v>0</v>
      </c>
      <c r="V196" s="1">
        <f t="shared" si="28"/>
        <v>94.333333333333329</v>
      </c>
      <c r="W196" s="1">
        <f t="shared" si="29"/>
        <v>83.990078779182809</v>
      </c>
      <c r="X196" s="10">
        <v>604</v>
      </c>
      <c r="Y196" s="10">
        <v>1025</v>
      </c>
      <c r="Z196" s="10">
        <v>1201</v>
      </c>
      <c r="AA196" s="1">
        <f t="shared" si="30"/>
        <v>943.33333333333337</v>
      </c>
      <c r="AB196" s="1">
        <f t="shared" si="31"/>
        <v>306.76429605371817</v>
      </c>
      <c r="AC196" s="1">
        <v>158</v>
      </c>
      <c r="AD196" s="1">
        <v>122</v>
      </c>
      <c r="AE196" s="10">
        <v>111</v>
      </c>
      <c r="AF196" s="1">
        <f t="shared" si="32"/>
        <v>130.33333333333334</v>
      </c>
      <c r="AG196" s="1">
        <f t="shared" si="33"/>
        <v>24.583192089989698</v>
      </c>
      <c r="AH196" s="1">
        <v>686</v>
      </c>
      <c r="AI196" s="1">
        <v>118</v>
      </c>
      <c r="AJ196" s="1">
        <v>72</v>
      </c>
      <c r="AK196" s="1">
        <f t="shared" si="34"/>
        <v>292</v>
      </c>
      <c r="AL196" s="1">
        <f t="shared" si="35"/>
        <v>341.98830389356885</v>
      </c>
      <c r="AM196" s="11">
        <v>-3.2166295528520901</v>
      </c>
      <c r="AN196" s="11">
        <v>-4.1695179357539098</v>
      </c>
      <c r="AO196" s="10">
        <v>1.7151649454592799E-2</v>
      </c>
      <c r="AP196" s="11">
        <v>-3.4639961475702998</v>
      </c>
      <c r="AQ196" s="11">
        <v>-2.93791364583908</v>
      </c>
      <c r="AR196" s="13">
        <v>3.3742020919547898E-4</v>
      </c>
      <c r="AS196" s="13">
        <v>4.3479275963149901E-4</v>
      </c>
      <c r="AT196" s="10">
        <v>0.98809204035464004</v>
      </c>
      <c r="AU196" s="13">
        <v>1.5447222855207499E-3</v>
      </c>
      <c r="AV196" s="13">
        <v>5.3366897058785296E-3</v>
      </c>
    </row>
    <row r="197" spans="1:48" x14ac:dyDescent="0.25">
      <c r="A197" s="1" t="s">
        <v>337</v>
      </c>
      <c r="B197" s="5"/>
      <c r="C197" s="9" t="s">
        <v>17</v>
      </c>
      <c r="D197" s="1">
        <v>3344</v>
      </c>
      <c r="E197" s="1">
        <v>7935</v>
      </c>
      <c r="F197" s="10">
        <v>4684</v>
      </c>
      <c r="G197" s="10">
        <v>4556</v>
      </c>
      <c r="H197" s="1">
        <v>7512</v>
      </c>
      <c r="I197" s="1">
        <f t="shared" ref="I197:I260" si="36">AVERAGE(D197:H197)</f>
        <v>5606.2</v>
      </c>
      <c r="J197" s="1">
        <f t="shared" ref="J197:J260" si="37">STDEV(D197:H197)</f>
        <v>2007.8785321826624</v>
      </c>
      <c r="K197" s="1">
        <v>853</v>
      </c>
      <c r="L197" s="1">
        <v>1095</v>
      </c>
      <c r="M197" s="10">
        <v>218</v>
      </c>
      <c r="N197" s="10">
        <v>256</v>
      </c>
      <c r="O197" s="10">
        <v>196</v>
      </c>
      <c r="P197" s="1">
        <v>603</v>
      </c>
      <c r="Q197" s="1">
        <f t="shared" ref="Q197:Q260" si="38">AVERAGE(K197:P197)</f>
        <v>536.83333333333337</v>
      </c>
      <c r="R197" s="1">
        <f t="shared" ref="R197:R260" si="39">STDEV(K197:P197)</f>
        <v>377.5126046460789</v>
      </c>
      <c r="S197" s="1">
        <v>899</v>
      </c>
      <c r="T197" s="1">
        <v>739</v>
      </c>
      <c r="U197" s="1">
        <v>738</v>
      </c>
      <c r="V197" s="1">
        <f t="shared" ref="V197:V260" si="40">AVERAGE(S197:U197)</f>
        <v>792</v>
      </c>
      <c r="W197" s="1">
        <f t="shared" ref="W197:W260" si="41">STDEV(S197:U197)</f>
        <v>92.666067144343614</v>
      </c>
      <c r="X197" s="10">
        <v>2676</v>
      </c>
      <c r="Y197" s="10">
        <v>3412</v>
      </c>
      <c r="Z197" s="10">
        <v>5268</v>
      </c>
      <c r="AA197" s="1">
        <f t="shared" ref="AA197:AA260" si="42">AVERAGE(X197:Z197)</f>
        <v>3785.3333333333335</v>
      </c>
      <c r="AB197" s="1">
        <f t="shared" ref="AB197:AB260" si="43">STDEV(X197:Z197)</f>
        <v>1335.7205296518175</v>
      </c>
      <c r="AC197" s="1">
        <v>1106</v>
      </c>
      <c r="AD197" s="1">
        <v>623</v>
      </c>
      <c r="AE197" s="10">
        <v>374</v>
      </c>
      <c r="AF197" s="1">
        <f t="shared" ref="AF197:AF260" si="44">AVERAGE(AC197:AE197)</f>
        <v>701</v>
      </c>
      <c r="AG197" s="1">
        <f t="shared" ref="AG197:AG260" si="45">STDEV(AC197:AE197)</f>
        <v>372.18140738086311</v>
      </c>
      <c r="AH197" s="1">
        <v>1657</v>
      </c>
      <c r="AI197" s="1">
        <v>548</v>
      </c>
      <c r="AJ197" s="1">
        <v>1068</v>
      </c>
      <c r="AK197" s="1">
        <f t="shared" ref="AK197:AK260" si="46">AVERAGE(AH197:AJ197)</f>
        <v>1091</v>
      </c>
      <c r="AL197" s="1">
        <f t="shared" ref="AL197:AL260" si="47">STDEV(AH197:AJ197)</f>
        <v>554.857639399513</v>
      </c>
      <c r="AM197" s="11">
        <v>-3.13109286446924</v>
      </c>
      <c r="AN197" s="11">
        <v>-2.6207807736534798</v>
      </c>
      <c r="AO197" s="10">
        <v>0.18413043334113799</v>
      </c>
      <c r="AP197" s="11">
        <v>-2.9265294799811601</v>
      </c>
      <c r="AQ197" s="11">
        <v>-2.5808686321927201</v>
      </c>
      <c r="AR197" s="12">
        <v>1.01612489456322E-5</v>
      </c>
      <c r="AS197" s="13">
        <v>5.9050462951679302E-4</v>
      </c>
      <c r="AT197" s="10">
        <v>0.801454622767937</v>
      </c>
      <c r="AU197" s="13">
        <v>2.39084464167891E-4</v>
      </c>
      <c r="AV197" s="13">
        <v>6.9936030674415503E-4</v>
      </c>
    </row>
    <row r="198" spans="1:48" x14ac:dyDescent="0.25">
      <c r="A198" s="1" t="s">
        <v>338</v>
      </c>
      <c r="B198" s="5"/>
      <c r="C198" s="9" t="s">
        <v>339</v>
      </c>
      <c r="D198" s="1">
        <v>3614</v>
      </c>
      <c r="E198" s="1">
        <v>2183</v>
      </c>
      <c r="F198" s="10">
        <v>3000</v>
      </c>
      <c r="G198" s="10">
        <v>4249</v>
      </c>
      <c r="H198" s="1">
        <v>6664</v>
      </c>
      <c r="I198" s="1">
        <f t="shared" si="36"/>
        <v>3942</v>
      </c>
      <c r="J198" s="1">
        <f t="shared" si="37"/>
        <v>1702.3925810458643</v>
      </c>
      <c r="K198" s="1">
        <v>556</v>
      </c>
      <c r="L198" s="1">
        <v>312</v>
      </c>
      <c r="M198" s="10">
        <v>248</v>
      </c>
      <c r="N198" s="10">
        <v>230</v>
      </c>
      <c r="O198" s="10">
        <v>232</v>
      </c>
      <c r="P198" s="1">
        <v>324</v>
      </c>
      <c r="Q198" s="1">
        <f t="shared" si="38"/>
        <v>317</v>
      </c>
      <c r="R198" s="1">
        <f t="shared" si="39"/>
        <v>123.89511693363868</v>
      </c>
      <c r="S198" s="1">
        <v>406</v>
      </c>
      <c r="T198" s="1">
        <v>229</v>
      </c>
      <c r="U198" s="1">
        <v>72</v>
      </c>
      <c r="V198" s="1">
        <f t="shared" si="40"/>
        <v>235.66666666666666</v>
      </c>
      <c r="W198" s="1">
        <f t="shared" si="41"/>
        <v>167.09977059629176</v>
      </c>
      <c r="X198" s="10">
        <v>1657</v>
      </c>
      <c r="Y198" s="10">
        <v>4220</v>
      </c>
      <c r="Z198" s="10">
        <v>3053</v>
      </c>
      <c r="AA198" s="1">
        <f t="shared" si="42"/>
        <v>2976.6666666666665</v>
      </c>
      <c r="AB198" s="1">
        <f t="shared" si="43"/>
        <v>1283.2039328701162</v>
      </c>
      <c r="AC198" s="1">
        <v>409</v>
      </c>
      <c r="AD198" s="1">
        <v>269</v>
      </c>
      <c r="AE198" s="10">
        <v>433</v>
      </c>
      <c r="AF198" s="1">
        <f t="shared" si="44"/>
        <v>370.33333333333331</v>
      </c>
      <c r="AG198" s="1">
        <f t="shared" si="45"/>
        <v>88.573886294626035</v>
      </c>
      <c r="AH198" s="1">
        <v>1418</v>
      </c>
      <c r="AI198" s="1">
        <v>265</v>
      </c>
      <c r="AJ198" s="1">
        <v>420</v>
      </c>
      <c r="AK198" s="1">
        <f t="shared" si="46"/>
        <v>701</v>
      </c>
      <c r="AL198" s="1">
        <f t="shared" si="47"/>
        <v>625.75794042105451</v>
      </c>
      <c r="AM198" s="11">
        <v>-3.0550492058328702</v>
      </c>
      <c r="AN198" s="11">
        <v>-3.6156775449897598</v>
      </c>
      <c r="AO198" s="10">
        <v>0.82220827312426603</v>
      </c>
      <c r="AP198" s="11">
        <v>-2.8094573785643799</v>
      </c>
      <c r="AQ198" s="11">
        <v>-2.5128778903109401</v>
      </c>
      <c r="AR198" s="12">
        <v>3.7461525722257099E-6</v>
      </c>
      <c r="AS198" s="12">
        <v>1.06283339468058E-5</v>
      </c>
      <c r="AT198" s="10">
        <v>0.14780947279394999</v>
      </c>
      <c r="AU198" s="13">
        <v>1.07817187591404E-4</v>
      </c>
      <c r="AV198" s="13">
        <v>3.0881164616310998E-4</v>
      </c>
    </row>
    <row r="199" spans="1:48" x14ac:dyDescent="0.25">
      <c r="A199" s="1" t="s">
        <v>341</v>
      </c>
      <c r="B199" s="5" t="s">
        <v>342</v>
      </c>
      <c r="C199" s="9" t="s">
        <v>340</v>
      </c>
      <c r="D199" s="1">
        <v>7961</v>
      </c>
      <c r="E199" s="1">
        <v>13245</v>
      </c>
      <c r="F199" s="10">
        <v>9736</v>
      </c>
      <c r="G199" s="10">
        <v>6602</v>
      </c>
      <c r="H199" s="1">
        <v>8264</v>
      </c>
      <c r="I199" s="1">
        <f t="shared" si="36"/>
        <v>9161.6</v>
      </c>
      <c r="J199" s="1">
        <f t="shared" si="37"/>
        <v>2539.8213126123651</v>
      </c>
      <c r="K199" s="1">
        <v>452</v>
      </c>
      <c r="L199" s="1">
        <v>785</v>
      </c>
      <c r="M199" s="10">
        <v>277</v>
      </c>
      <c r="N199" s="10">
        <v>286</v>
      </c>
      <c r="O199" s="10">
        <v>294</v>
      </c>
      <c r="P199" s="1">
        <v>729</v>
      </c>
      <c r="Q199" s="1">
        <f t="shared" si="38"/>
        <v>470.5</v>
      </c>
      <c r="R199" s="1">
        <f t="shared" si="39"/>
        <v>231.82299281995304</v>
      </c>
      <c r="S199" s="1">
        <v>744</v>
      </c>
      <c r="T199" s="1">
        <v>947</v>
      </c>
      <c r="U199" s="1">
        <v>630</v>
      </c>
      <c r="V199" s="1">
        <f t="shared" si="40"/>
        <v>773.66666666666663</v>
      </c>
      <c r="W199" s="1">
        <f t="shared" si="41"/>
        <v>160.56878069330094</v>
      </c>
      <c r="X199" s="10">
        <v>3062</v>
      </c>
      <c r="Y199" s="10">
        <v>3236</v>
      </c>
      <c r="Z199" s="10">
        <v>5220</v>
      </c>
      <c r="AA199" s="1">
        <f t="shared" si="42"/>
        <v>3839.3333333333335</v>
      </c>
      <c r="AB199" s="1">
        <f t="shared" si="43"/>
        <v>1198.8533410444049</v>
      </c>
      <c r="AC199" s="1">
        <v>1762</v>
      </c>
      <c r="AD199" s="1">
        <v>2064</v>
      </c>
      <c r="AE199" s="10">
        <v>718</v>
      </c>
      <c r="AF199" s="1">
        <f t="shared" si="44"/>
        <v>1514.6666666666667</v>
      </c>
      <c r="AG199" s="1">
        <f t="shared" si="45"/>
        <v>706.26435088664459</v>
      </c>
      <c r="AH199" s="1">
        <v>7596</v>
      </c>
      <c r="AI199" s="1">
        <v>876</v>
      </c>
      <c r="AJ199" s="1">
        <v>876</v>
      </c>
      <c r="AK199" s="1">
        <f t="shared" si="46"/>
        <v>3116</v>
      </c>
      <c r="AL199" s="1">
        <f t="shared" si="47"/>
        <v>3879.7938089542849</v>
      </c>
      <c r="AM199" s="11">
        <v>-4.0483779810393301</v>
      </c>
      <c r="AN199" s="11">
        <v>-3.47413945188995</v>
      </c>
      <c r="AO199" s="10">
        <v>-0.54958231135779401</v>
      </c>
      <c r="AP199" s="11">
        <v>-2.6410587244816299</v>
      </c>
      <c r="AQ199" s="11">
        <v>-2.00470643504707</v>
      </c>
      <c r="AR199" s="12">
        <v>6.3991785576341404E-7</v>
      </c>
      <c r="AS199" s="12">
        <v>4.17058213221491E-5</v>
      </c>
      <c r="AT199" s="10">
        <v>0.40440375970654502</v>
      </c>
      <c r="AU199" s="13">
        <v>4.8113250182998902E-4</v>
      </c>
      <c r="AV199" s="13">
        <v>5.2311390047685398E-3</v>
      </c>
    </row>
    <row r="200" spans="1:48" x14ac:dyDescent="0.25">
      <c r="A200" s="1" t="s">
        <v>343</v>
      </c>
      <c r="B200" s="5" t="s">
        <v>344</v>
      </c>
      <c r="C200" s="9" t="s">
        <v>345</v>
      </c>
      <c r="D200" s="1">
        <v>3545</v>
      </c>
      <c r="E200" s="1">
        <v>5366</v>
      </c>
      <c r="F200" s="10">
        <v>5289</v>
      </c>
      <c r="G200" s="10">
        <v>3042</v>
      </c>
      <c r="H200" s="1">
        <v>3896</v>
      </c>
      <c r="I200" s="1">
        <f t="shared" si="36"/>
        <v>4227.6000000000004</v>
      </c>
      <c r="J200" s="1">
        <f t="shared" si="37"/>
        <v>1049.2941913495952</v>
      </c>
      <c r="K200" s="1">
        <v>148</v>
      </c>
      <c r="L200" s="1">
        <v>296</v>
      </c>
      <c r="M200" s="10">
        <v>82</v>
      </c>
      <c r="N200" s="10">
        <v>93</v>
      </c>
      <c r="O200" s="10">
        <v>94</v>
      </c>
      <c r="P200" s="1">
        <v>270</v>
      </c>
      <c r="Q200" s="1">
        <f t="shared" si="38"/>
        <v>163.83333333333334</v>
      </c>
      <c r="R200" s="1">
        <f t="shared" si="39"/>
        <v>95.478618897985044</v>
      </c>
      <c r="S200" s="1">
        <v>239</v>
      </c>
      <c r="T200" s="1">
        <v>435</v>
      </c>
      <c r="U200" s="1">
        <v>396</v>
      </c>
      <c r="V200" s="1">
        <f t="shared" si="40"/>
        <v>356.66666666666669</v>
      </c>
      <c r="W200" s="1">
        <f t="shared" si="41"/>
        <v>103.75130521267356</v>
      </c>
      <c r="X200" s="10">
        <v>1578</v>
      </c>
      <c r="Y200" s="10">
        <v>1816</v>
      </c>
      <c r="Z200" s="10">
        <v>2752</v>
      </c>
      <c r="AA200" s="1">
        <f t="shared" si="42"/>
        <v>2048.6666666666665</v>
      </c>
      <c r="AB200" s="1">
        <f t="shared" si="43"/>
        <v>620.62011998752746</v>
      </c>
      <c r="AC200" s="1">
        <v>478</v>
      </c>
      <c r="AD200" s="1">
        <v>880</v>
      </c>
      <c r="AE200" s="10">
        <v>261</v>
      </c>
      <c r="AF200" s="1">
        <f t="shared" si="44"/>
        <v>539.66666666666663</v>
      </c>
      <c r="AG200" s="1">
        <f t="shared" si="45"/>
        <v>314.07377052745636</v>
      </c>
      <c r="AH200" s="1">
        <v>2707</v>
      </c>
      <c r="AI200" s="1">
        <v>427</v>
      </c>
      <c r="AJ200" s="1">
        <v>492</v>
      </c>
      <c r="AK200" s="1">
        <f t="shared" si="46"/>
        <v>1208.6666666666667</v>
      </c>
      <c r="AL200" s="1">
        <f t="shared" si="47"/>
        <v>1298.0016692336469</v>
      </c>
      <c r="AM200" s="11">
        <v>-4.5045322044215403</v>
      </c>
      <c r="AN200" s="11">
        <v>-3.4440955626962699</v>
      </c>
      <c r="AO200" s="10">
        <v>-0.33572597913298902</v>
      </c>
      <c r="AP200" s="11">
        <v>-3.00181981026171</v>
      </c>
      <c r="AQ200" s="11">
        <v>-2.1049052926723699</v>
      </c>
      <c r="AR200" s="12">
        <v>1.04554012582986E-7</v>
      </c>
      <c r="AS200" s="12">
        <v>2.16748212369862E-5</v>
      </c>
      <c r="AT200" s="10">
        <v>0.59924917719429405</v>
      </c>
      <c r="AU200" s="12">
        <v>7.8221482098660494E-5</v>
      </c>
      <c r="AV200" s="13">
        <v>2.0374920007515999E-3</v>
      </c>
    </row>
    <row r="201" spans="1:48" x14ac:dyDescent="0.25">
      <c r="A201" s="1" t="s">
        <v>346</v>
      </c>
      <c r="B201" s="5"/>
      <c r="C201" s="9" t="s">
        <v>149</v>
      </c>
      <c r="D201" s="1">
        <v>23588</v>
      </c>
      <c r="E201" s="1">
        <v>25875</v>
      </c>
      <c r="F201" s="10">
        <v>15514</v>
      </c>
      <c r="G201" s="10">
        <v>12705</v>
      </c>
      <c r="H201" s="1">
        <v>24448</v>
      </c>
      <c r="I201" s="1">
        <f t="shared" si="36"/>
        <v>20426</v>
      </c>
      <c r="J201" s="1">
        <f t="shared" si="37"/>
        <v>5907.7896458827981</v>
      </c>
      <c r="K201" s="1">
        <v>361</v>
      </c>
      <c r="L201" s="1">
        <v>484</v>
      </c>
      <c r="M201" s="10">
        <v>149</v>
      </c>
      <c r="N201" s="10">
        <v>151</v>
      </c>
      <c r="O201" s="10">
        <v>170</v>
      </c>
      <c r="P201" s="1">
        <v>288</v>
      </c>
      <c r="Q201" s="1">
        <f t="shared" si="38"/>
        <v>267.16666666666669</v>
      </c>
      <c r="R201" s="1">
        <f t="shared" si="39"/>
        <v>136.49529906435117</v>
      </c>
      <c r="S201" s="1">
        <v>741</v>
      </c>
      <c r="T201" s="1">
        <v>823</v>
      </c>
      <c r="U201" s="1">
        <v>432</v>
      </c>
      <c r="V201" s="1">
        <f t="shared" si="40"/>
        <v>665.33333333333337</v>
      </c>
      <c r="W201" s="1">
        <f t="shared" si="41"/>
        <v>206.19004178993072</v>
      </c>
      <c r="X201" s="10">
        <v>6261</v>
      </c>
      <c r="Y201" s="10">
        <v>8913</v>
      </c>
      <c r="Z201" s="10">
        <v>12994</v>
      </c>
      <c r="AA201" s="1">
        <f t="shared" si="42"/>
        <v>9389.3333333333339</v>
      </c>
      <c r="AB201" s="1">
        <f t="shared" si="43"/>
        <v>3391.6798689341731</v>
      </c>
      <c r="AC201" s="1">
        <v>2016</v>
      </c>
      <c r="AD201" s="1">
        <v>2918</v>
      </c>
      <c r="AE201" s="10">
        <v>985</v>
      </c>
      <c r="AF201" s="1">
        <f t="shared" si="44"/>
        <v>1973</v>
      </c>
      <c r="AG201" s="1">
        <f t="shared" si="45"/>
        <v>967.21714211442713</v>
      </c>
      <c r="AH201" s="1">
        <v>19861</v>
      </c>
      <c r="AI201" s="1">
        <v>584</v>
      </c>
      <c r="AJ201" s="1">
        <v>804</v>
      </c>
      <c r="AK201" s="1">
        <f t="shared" si="46"/>
        <v>7083</v>
      </c>
      <c r="AL201" s="1">
        <f t="shared" si="47"/>
        <v>11066.619312147681</v>
      </c>
      <c r="AM201" s="11">
        <v>-5.8834702242635304</v>
      </c>
      <c r="AN201" s="11">
        <v>-4.8133034065684503</v>
      </c>
      <c r="AO201" s="10">
        <v>-0.310856076313693</v>
      </c>
      <c r="AP201" s="11">
        <v>-3.3451681762520402</v>
      </c>
      <c r="AQ201" s="11">
        <v>-2.1992375720034998</v>
      </c>
      <c r="AR201" s="12">
        <v>5.0801541065937104E-7</v>
      </c>
      <c r="AS201" s="12">
        <v>4.7202440042970703E-5</v>
      </c>
      <c r="AT201" s="10">
        <v>0.73717321874891895</v>
      </c>
      <c r="AU201" s="13">
        <v>8.7583821238343699E-4</v>
      </c>
      <c r="AV201" s="13">
        <v>1.87073665923503E-2</v>
      </c>
    </row>
    <row r="202" spans="1:48" x14ac:dyDescent="0.25">
      <c r="A202" s="1" t="s">
        <v>347</v>
      </c>
      <c r="B202" s="5" t="s">
        <v>348</v>
      </c>
      <c r="C202" s="9" t="s">
        <v>349</v>
      </c>
      <c r="D202" s="1">
        <v>40637</v>
      </c>
      <c r="E202" s="1">
        <v>24507</v>
      </c>
      <c r="F202" s="10">
        <v>24739</v>
      </c>
      <c r="G202" s="10">
        <v>28781</v>
      </c>
      <c r="H202" s="1">
        <v>39040</v>
      </c>
      <c r="I202" s="1">
        <f t="shared" si="36"/>
        <v>31540.799999999999</v>
      </c>
      <c r="J202" s="1">
        <f t="shared" si="37"/>
        <v>7783.5431649088996</v>
      </c>
      <c r="K202" s="1">
        <v>555</v>
      </c>
      <c r="L202" s="1">
        <v>343</v>
      </c>
      <c r="M202" s="10">
        <v>188</v>
      </c>
      <c r="N202" s="10">
        <v>201</v>
      </c>
      <c r="O202" s="10">
        <v>155</v>
      </c>
      <c r="P202" s="1">
        <v>297</v>
      </c>
      <c r="Q202" s="1">
        <f t="shared" si="38"/>
        <v>289.83333333333331</v>
      </c>
      <c r="R202" s="1">
        <f t="shared" si="39"/>
        <v>148.07621911254577</v>
      </c>
      <c r="S202" s="1">
        <v>680</v>
      </c>
      <c r="T202" s="1">
        <v>580</v>
      </c>
      <c r="U202" s="1">
        <v>216</v>
      </c>
      <c r="V202" s="1">
        <f t="shared" si="40"/>
        <v>492</v>
      </c>
      <c r="W202" s="1">
        <f t="shared" si="41"/>
        <v>244.19664207355513</v>
      </c>
      <c r="X202" s="10">
        <v>11463</v>
      </c>
      <c r="Y202" s="10">
        <v>23896</v>
      </c>
      <c r="Z202" s="10">
        <v>25153</v>
      </c>
      <c r="AA202" s="1">
        <f t="shared" si="42"/>
        <v>20170.666666666668</v>
      </c>
      <c r="AB202" s="1">
        <f t="shared" si="43"/>
        <v>7567.2059793118733</v>
      </c>
      <c r="AC202" s="1">
        <v>1497</v>
      </c>
      <c r="AD202" s="1">
        <v>2191</v>
      </c>
      <c r="AE202" s="10">
        <v>1938</v>
      </c>
      <c r="AF202" s="1">
        <f t="shared" si="44"/>
        <v>1875.3333333333333</v>
      </c>
      <c r="AG202" s="1">
        <f t="shared" si="45"/>
        <v>351.21835563269332</v>
      </c>
      <c r="AH202" s="1">
        <v>31903</v>
      </c>
      <c r="AI202" s="1">
        <v>385</v>
      </c>
      <c r="AJ202" s="1">
        <v>552</v>
      </c>
      <c r="AK202" s="1">
        <f t="shared" si="46"/>
        <v>10946.666666666666</v>
      </c>
      <c r="AL202" s="1">
        <f t="shared" si="47"/>
        <v>18148.909122405494</v>
      </c>
      <c r="AM202" s="11">
        <v>-6.3633605613167399</v>
      </c>
      <c r="AN202" s="11">
        <v>-5.8353115259709298</v>
      </c>
      <c r="AO202" s="10">
        <v>0.31539647196818899</v>
      </c>
      <c r="AP202" s="11">
        <v>-3.65151901183456</v>
      </c>
      <c r="AQ202" s="11">
        <v>-2.3688060583810202</v>
      </c>
      <c r="AR202" s="12">
        <v>2.4561702604303198E-6</v>
      </c>
      <c r="AS202" s="12">
        <v>7.6073368403517004E-5</v>
      </c>
      <c r="AT202" s="10">
        <v>0.77774933771218602</v>
      </c>
      <c r="AU202" s="13">
        <v>2.3614802996335098E-3</v>
      </c>
      <c r="AV202" s="13">
        <v>3.6114912211810901E-2</v>
      </c>
    </row>
    <row r="203" spans="1:48" x14ac:dyDescent="0.25">
      <c r="A203" s="1" t="s">
        <v>350</v>
      </c>
      <c r="B203" s="5" t="s">
        <v>351</v>
      </c>
      <c r="C203" s="9" t="s">
        <v>349</v>
      </c>
      <c r="D203" s="1">
        <v>83460</v>
      </c>
      <c r="E203" s="1">
        <v>58776</v>
      </c>
      <c r="F203" s="10">
        <v>65251</v>
      </c>
      <c r="G203" s="10">
        <v>69195</v>
      </c>
      <c r="H203" s="1">
        <v>73224</v>
      </c>
      <c r="I203" s="1">
        <f t="shared" si="36"/>
        <v>69981.2</v>
      </c>
      <c r="J203" s="1">
        <f t="shared" si="37"/>
        <v>9229.6155228698353</v>
      </c>
      <c r="K203" s="1">
        <v>1289</v>
      </c>
      <c r="L203" s="1">
        <v>827</v>
      </c>
      <c r="M203" s="10">
        <v>477</v>
      </c>
      <c r="N203" s="10">
        <v>503</v>
      </c>
      <c r="O203" s="10">
        <v>425</v>
      </c>
      <c r="P203" s="1">
        <v>576</v>
      </c>
      <c r="Q203" s="1">
        <f t="shared" si="38"/>
        <v>682.83333333333337</v>
      </c>
      <c r="R203" s="1">
        <f t="shared" si="39"/>
        <v>328.88321128733025</v>
      </c>
      <c r="S203" s="1">
        <v>1661</v>
      </c>
      <c r="T203" s="1">
        <v>1197</v>
      </c>
      <c r="U203" s="1">
        <v>216</v>
      </c>
      <c r="V203" s="1">
        <f t="shared" si="40"/>
        <v>1024.6666666666667</v>
      </c>
      <c r="W203" s="1">
        <f t="shared" si="41"/>
        <v>737.75357222675188</v>
      </c>
      <c r="X203" s="10">
        <v>22598</v>
      </c>
      <c r="Y203" s="10">
        <v>39469</v>
      </c>
      <c r="Z203" s="10">
        <v>43368</v>
      </c>
      <c r="AA203" s="1">
        <f t="shared" si="42"/>
        <v>35145</v>
      </c>
      <c r="AB203" s="1">
        <f t="shared" si="43"/>
        <v>11039.517969549213</v>
      </c>
      <c r="AC203" s="1">
        <v>3805</v>
      </c>
      <c r="AD203" s="1">
        <v>4385</v>
      </c>
      <c r="AE203" s="10">
        <v>3187</v>
      </c>
      <c r="AF203" s="1">
        <f t="shared" si="44"/>
        <v>3792.3333333333335</v>
      </c>
      <c r="AG203" s="1">
        <f t="shared" si="45"/>
        <v>599.1004367661003</v>
      </c>
      <c r="AH203" s="1">
        <v>69001</v>
      </c>
      <c r="AI203" s="1">
        <v>775</v>
      </c>
      <c r="AJ203" s="1">
        <v>1188</v>
      </c>
      <c r="AK203" s="1">
        <f t="shared" si="46"/>
        <v>23654.666666666668</v>
      </c>
      <c r="AL203" s="1">
        <f t="shared" si="47"/>
        <v>39271.619553226141</v>
      </c>
      <c r="AM203" s="11">
        <v>-6.2607523805306302</v>
      </c>
      <c r="AN203" s="11">
        <v>-6.1318989088717801</v>
      </c>
      <c r="AO203" s="10">
        <v>-0.121915969866205</v>
      </c>
      <c r="AP203" s="11">
        <v>-3.96018629458771</v>
      </c>
      <c r="AQ203" s="11">
        <v>-2.5092431184546</v>
      </c>
      <c r="AR203" s="12">
        <v>3.4141418998341501E-6</v>
      </c>
      <c r="AS203" s="12">
        <v>6.6299116785456004E-5</v>
      </c>
      <c r="AT203" s="10">
        <v>0.92034099252330404</v>
      </c>
      <c r="AU203" s="13">
        <v>1.5625879483251301E-3</v>
      </c>
      <c r="AV203" s="13">
        <v>3.1475464480111098E-2</v>
      </c>
    </row>
    <row r="204" spans="1:48" x14ac:dyDescent="0.25">
      <c r="A204" s="1" t="s">
        <v>352</v>
      </c>
      <c r="B204" s="5" t="s">
        <v>353</v>
      </c>
      <c r="C204" s="9" t="s">
        <v>349</v>
      </c>
      <c r="D204" s="1">
        <v>7331</v>
      </c>
      <c r="E204" s="1">
        <v>6072</v>
      </c>
      <c r="F204" s="10">
        <v>8761</v>
      </c>
      <c r="G204" s="10">
        <v>5552</v>
      </c>
      <c r="H204" s="1">
        <v>5512</v>
      </c>
      <c r="I204" s="1">
        <f t="shared" si="36"/>
        <v>6645.6</v>
      </c>
      <c r="J204" s="1">
        <f t="shared" si="37"/>
        <v>1392.3646433316228</v>
      </c>
      <c r="K204" s="1">
        <v>221</v>
      </c>
      <c r="L204" s="1">
        <v>241</v>
      </c>
      <c r="M204" s="10">
        <v>150</v>
      </c>
      <c r="N204" s="10">
        <v>146</v>
      </c>
      <c r="O204" s="10">
        <v>148</v>
      </c>
      <c r="P204" s="1">
        <v>243</v>
      </c>
      <c r="Q204" s="1">
        <f t="shared" si="38"/>
        <v>191.5</v>
      </c>
      <c r="R204" s="1">
        <f t="shared" si="39"/>
        <v>48.285608622031475</v>
      </c>
      <c r="S204" s="1">
        <v>292</v>
      </c>
      <c r="T204" s="1">
        <v>339</v>
      </c>
      <c r="U204" s="1">
        <v>72</v>
      </c>
      <c r="V204" s="1">
        <f t="shared" si="40"/>
        <v>234.33333333333334</v>
      </c>
      <c r="W204" s="1">
        <f t="shared" si="41"/>
        <v>142.53537572593453</v>
      </c>
      <c r="X204" s="10">
        <v>2957</v>
      </c>
      <c r="Y204" s="10">
        <v>4040</v>
      </c>
      <c r="Z204" s="10">
        <v>5336</v>
      </c>
      <c r="AA204" s="1">
        <f t="shared" si="42"/>
        <v>4111</v>
      </c>
      <c r="AB204" s="1">
        <f t="shared" si="43"/>
        <v>1191.0881579463378</v>
      </c>
      <c r="AC204" s="1">
        <v>535</v>
      </c>
      <c r="AD204" s="1">
        <v>836</v>
      </c>
      <c r="AE204" s="10">
        <v>551</v>
      </c>
      <c r="AF204" s="1">
        <f t="shared" si="44"/>
        <v>640.66666666666663</v>
      </c>
      <c r="AG204" s="1">
        <f t="shared" si="45"/>
        <v>169.35268918246729</v>
      </c>
      <c r="AH204" s="1">
        <v>6740</v>
      </c>
      <c r="AI204" s="1">
        <v>310</v>
      </c>
      <c r="AJ204" s="1">
        <v>288</v>
      </c>
      <c r="AK204" s="1">
        <f t="shared" si="46"/>
        <v>2446</v>
      </c>
      <c r="AL204" s="1">
        <f t="shared" si="47"/>
        <v>3718.7293528838582</v>
      </c>
      <c r="AM204" s="11">
        <v>-4.7198245638983503</v>
      </c>
      <c r="AN204" s="11">
        <v>-4.7974319705412896</v>
      </c>
      <c r="AO204" s="10">
        <v>4.2067566260976401E-2</v>
      </c>
      <c r="AP204" s="11">
        <v>-3.2408648513976699</v>
      </c>
      <c r="AQ204" s="11">
        <v>-2.0779944138639599</v>
      </c>
      <c r="AR204" s="12">
        <v>2.7833354078033899E-6</v>
      </c>
      <c r="AS204" s="12">
        <v>3.7789348196443602E-5</v>
      </c>
      <c r="AT204" s="10">
        <v>0.96483790596923003</v>
      </c>
      <c r="AU204" s="13">
        <v>8.5954297593185099E-4</v>
      </c>
      <c r="AV204" s="13">
        <v>2.12396214083704E-2</v>
      </c>
    </row>
    <row r="205" spans="1:48" x14ac:dyDescent="0.25">
      <c r="A205" s="1" t="s">
        <v>354</v>
      </c>
      <c r="B205" s="5" t="s">
        <v>355</v>
      </c>
      <c r="C205" s="9" t="s">
        <v>356</v>
      </c>
      <c r="D205" s="1">
        <v>19685</v>
      </c>
      <c r="E205" s="1">
        <v>17083</v>
      </c>
      <c r="F205" s="10">
        <v>18267</v>
      </c>
      <c r="G205" s="10">
        <v>14045</v>
      </c>
      <c r="H205" s="1">
        <v>17536</v>
      </c>
      <c r="I205" s="1">
        <f t="shared" si="36"/>
        <v>17323.2</v>
      </c>
      <c r="J205" s="1">
        <f t="shared" si="37"/>
        <v>2080.77105900673</v>
      </c>
      <c r="K205" s="1">
        <v>725</v>
      </c>
      <c r="L205" s="1">
        <v>612</v>
      </c>
      <c r="M205" s="10">
        <v>327</v>
      </c>
      <c r="N205" s="10">
        <v>363</v>
      </c>
      <c r="O205" s="10">
        <v>309</v>
      </c>
      <c r="P205" s="1">
        <v>513</v>
      </c>
      <c r="Q205" s="1">
        <f t="shared" si="38"/>
        <v>474.83333333333331</v>
      </c>
      <c r="R205" s="1">
        <f t="shared" si="39"/>
        <v>170.12750120620314</v>
      </c>
      <c r="S205" s="1">
        <v>690</v>
      </c>
      <c r="T205" s="1">
        <v>840</v>
      </c>
      <c r="U205" s="1">
        <v>324</v>
      </c>
      <c r="V205" s="1">
        <f t="shared" si="40"/>
        <v>618</v>
      </c>
      <c r="W205" s="1">
        <f t="shared" si="41"/>
        <v>265.42795632713597</v>
      </c>
      <c r="X205" s="10">
        <v>7533</v>
      </c>
      <c r="Y205" s="10">
        <v>9890</v>
      </c>
      <c r="Z205" s="10">
        <v>12122</v>
      </c>
      <c r="AA205" s="1">
        <f t="shared" si="42"/>
        <v>9848.3333333333339</v>
      </c>
      <c r="AB205" s="1">
        <f t="shared" si="43"/>
        <v>2294.7837225615281</v>
      </c>
      <c r="AC205" s="1">
        <v>1551</v>
      </c>
      <c r="AD205" s="1">
        <v>2081</v>
      </c>
      <c r="AE205" s="10">
        <v>1021</v>
      </c>
      <c r="AF205" s="1">
        <f t="shared" si="44"/>
        <v>1551</v>
      </c>
      <c r="AG205" s="1">
        <f t="shared" si="45"/>
        <v>530</v>
      </c>
      <c r="AH205" s="1">
        <v>20650</v>
      </c>
      <c r="AI205" s="1">
        <v>731</v>
      </c>
      <c r="AJ205" s="1">
        <v>408</v>
      </c>
      <c r="AK205" s="1">
        <f t="shared" si="46"/>
        <v>7263</v>
      </c>
      <c r="AL205" s="1">
        <f t="shared" si="47"/>
        <v>11594.60689286187</v>
      </c>
      <c r="AM205" s="11">
        <v>-4.7993585085745796</v>
      </c>
      <c r="AN205" s="11">
        <v>-4.72084613151062</v>
      </c>
      <c r="AO205" s="10">
        <v>-4.1817209741011101E-2</v>
      </c>
      <c r="AP205" s="11">
        <v>-3.38187292109893</v>
      </c>
      <c r="AQ205" s="11">
        <v>-2.0025716687241299</v>
      </c>
      <c r="AR205" s="12">
        <v>4.8991890663780397E-6</v>
      </c>
      <c r="AS205" s="12">
        <v>8.25055985218674E-5</v>
      </c>
      <c r="AT205" s="10">
        <v>0.96718514402418299</v>
      </c>
      <c r="AU205" s="13">
        <v>1.1105552348191501E-3</v>
      </c>
      <c r="AV205" s="13">
        <v>3.67832603448639E-2</v>
      </c>
    </row>
    <row r="206" spans="1:48" x14ac:dyDescent="0.25">
      <c r="A206" s="1" t="s">
        <v>357</v>
      </c>
      <c r="B206" s="5"/>
      <c r="C206" s="9" t="s">
        <v>17</v>
      </c>
      <c r="D206" s="1">
        <v>1304</v>
      </c>
      <c r="E206" s="1">
        <v>1314</v>
      </c>
      <c r="F206" s="10">
        <v>2189</v>
      </c>
      <c r="G206" s="10">
        <v>1510</v>
      </c>
      <c r="H206" s="1">
        <v>1248</v>
      </c>
      <c r="I206" s="1">
        <f t="shared" si="36"/>
        <v>1513</v>
      </c>
      <c r="J206" s="1">
        <f t="shared" si="37"/>
        <v>390.66993741520474</v>
      </c>
      <c r="K206" s="1">
        <v>103</v>
      </c>
      <c r="L206" s="1">
        <v>91</v>
      </c>
      <c r="M206" s="10">
        <v>113</v>
      </c>
      <c r="N206" s="10">
        <v>92</v>
      </c>
      <c r="O206" s="10">
        <v>83</v>
      </c>
      <c r="P206" s="1">
        <v>126</v>
      </c>
      <c r="Q206" s="1">
        <f t="shared" si="38"/>
        <v>101.33333333333333</v>
      </c>
      <c r="R206" s="1">
        <f t="shared" si="39"/>
        <v>15.983324643723757</v>
      </c>
      <c r="S206" s="1">
        <v>97</v>
      </c>
      <c r="T206" s="1">
        <v>150</v>
      </c>
      <c r="U206" s="1">
        <v>108</v>
      </c>
      <c r="V206" s="1">
        <f t="shared" si="40"/>
        <v>118.33333333333333</v>
      </c>
      <c r="W206" s="1">
        <f t="shared" si="41"/>
        <v>27.970222261064215</v>
      </c>
      <c r="X206" s="10">
        <v>650</v>
      </c>
      <c r="Y206" s="10">
        <v>929</v>
      </c>
      <c r="Z206" s="10">
        <v>1081</v>
      </c>
      <c r="AA206" s="1">
        <f t="shared" si="42"/>
        <v>886.66666666666663</v>
      </c>
      <c r="AB206" s="1">
        <f t="shared" si="43"/>
        <v>218.59627932179737</v>
      </c>
      <c r="AC206" s="1">
        <v>216</v>
      </c>
      <c r="AD206" s="1">
        <v>231</v>
      </c>
      <c r="AE206" s="10">
        <v>198</v>
      </c>
      <c r="AF206" s="1">
        <f t="shared" si="44"/>
        <v>215</v>
      </c>
      <c r="AG206" s="1">
        <f t="shared" si="45"/>
        <v>16.522711641858304</v>
      </c>
      <c r="AH206" s="1">
        <v>1103</v>
      </c>
      <c r="AI206" s="1">
        <v>142</v>
      </c>
      <c r="AJ206" s="1">
        <v>108</v>
      </c>
      <c r="AK206" s="1">
        <f t="shared" si="46"/>
        <v>451</v>
      </c>
      <c r="AL206" s="1">
        <f t="shared" si="47"/>
        <v>564.90441669365623</v>
      </c>
      <c r="AM206" s="11">
        <v>-3.4418122297912701</v>
      </c>
      <c r="AN206" s="11">
        <v>-3.4309829607960598</v>
      </c>
      <c r="AO206" s="10">
        <v>5.3802000670327199E-2</v>
      </c>
      <c r="AP206" s="11">
        <v>-2.6114638967556298</v>
      </c>
      <c r="AQ206" s="11">
        <v>-2.03001319314233</v>
      </c>
      <c r="AR206" s="12">
        <v>2.11731046326272E-6</v>
      </c>
      <c r="AS206" s="12">
        <v>3.01385684376803E-5</v>
      </c>
      <c r="AT206" s="10">
        <v>0.94105434217595896</v>
      </c>
      <c r="AU206" s="13">
        <v>3.4441642890138701E-4</v>
      </c>
      <c r="AV206" s="13">
        <v>3.3620292985560999E-3</v>
      </c>
    </row>
    <row r="207" spans="1:48" x14ac:dyDescent="0.25">
      <c r="A207" s="1" t="s">
        <v>358</v>
      </c>
      <c r="B207" s="5"/>
      <c r="C207" s="9" t="s">
        <v>17</v>
      </c>
      <c r="D207" s="1">
        <v>7435</v>
      </c>
      <c r="E207" s="1">
        <v>7552</v>
      </c>
      <c r="F207" s="10">
        <v>8720</v>
      </c>
      <c r="G207" s="10">
        <v>5742</v>
      </c>
      <c r="H207" s="1">
        <v>6752</v>
      </c>
      <c r="I207" s="1">
        <f t="shared" si="36"/>
        <v>7240.2</v>
      </c>
      <c r="J207" s="1">
        <f t="shared" si="37"/>
        <v>1096.3481198962322</v>
      </c>
      <c r="K207" s="1">
        <v>191</v>
      </c>
      <c r="L207" s="1">
        <v>169</v>
      </c>
      <c r="M207" s="10">
        <v>82</v>
      </c>
      <c r="N207" s="10">
        <v>81</v>
      </c>
      <c r="O207" s="10">
        <v>104</v>
      </c>
      <c r="P207" s="1">
        <v>90</v>
      </c>
      <c r="Q207" s="1">
        <f t="shared" si="38"/>
        <v>119.5</v>
      </c>
      <c r="R207" s="1">
        <f t="shared" si="39"/>
        <v>48.086380608234599</v>
      </c>
      <c r="S207" s="1">
        <v>276</v>
      </c>
      <c r="T207" s="1">
        <v>265</v>
      </c>
      <c r="U207" s="1">
        <v>162</v>
      </c>
      <c r="V207" s="1">
        <f t="shared" si="40"/>
        <v>234.33333333333334</v>
      </c>
      <c r="W207" s="1">
        <f t="shared" si="41"/>
        <v>62.883490149110905</v>
      </c>
      <c r="X207" s="10">
        <v>3515</v>
      </c>
      <c r="Y207" s="10">
        <v>4658</v>
      </c>
      <c r="Z207" s="10">
        <v>5374</v>
      </c>
      <c r="AA207" s="1">
        <f t="shared" si="42"/>
        <v>4515.666666666667</v>
      </c>
      <c r="AB207" s="1">
        <f t="shared" si="43"/>
        <v>937.63763434139742</v>
      </c>
      <c r="AC207" s="1">
        <v>469</v>
      </c>
      <c r="AD207" s="1">
        <v>722</v>
      </c>
      <c r="AE207" s="10">
        <v>507</v>
      </c>
      <c r="AF207" s="1">
        <f t="shared" si="44"/>
        <v>566</v>
      </c>
      <c r="AG207" s="1">
        <f t="shared" si="45"/>
        <v>136.4294689574067</v>
      </c>
      <c r="AH207" s="1">
        <v>5969</v>
      </c>
      <c r="AI207" s="1">
        <v>186</v>
      </c>
      <c r="AJ207" s="1">
        <v>360</v>
      </c>
      <c r="AK207" s="1">
        <f t="shared" si="46"/>
        <v>2171.6666666666665</v>
      </c>
      <c r="AL207" s="1">
        <f t="shared" si="47"/>
        <v>3289.7377301744486</v>
      </c>
      <c r="AM207" s="11">
        <v>-5.4451312338526803</v>
      </c>
      <c r="AN207" s="11">
        <v>-4.8503804594295001</v>
      </c>
      <c r="AO207" s="10">
        <v>4.55876485835775E-2</v>
      </c>
      <c r="AP207" s="11">
        <v>-3.5472611109374799</v>
      </c>
      <c r="AQ207" s="11">
        <v>-2.3907863628411099</v>
      </c>
      <c r="AR207" s="12">
        <v>4.4410553528108399E-7</v>
      </c>
      <c r="AS207" s="12">
        <v>2.00596186053841E-5</v>
      </c>
      <c r="AT207" s="10">
        <v>0.96074404584436601</v>
      </c>
      <c r="AU207" s="13">
        <v>2.7774697639012001E-4</v>
      </c>
      <c r="AV207" s="13">
        <v>7.32330210794261E-3</v>
      </c>
    </row>
    <row r="208" spans="1:48" x14ac:dyDescent="0.25">
      <c r="A208" s="1" t="s">
        <v>359</v>
      </c>
      <c r="B208" s="5" t="s">
        <v>360</v>
      </c>
      <c r="C208" s="9" t="s">
        <v>361</v>
      </c>
      <c r="D208" s="1">
        <v>4115</v>
      </c>
      <c r="E208" s="1">
        <v>4587</v>
      </c>
      <c r="F208" s="10">
        <v>9266</v>
      </c>
      <c r="G208" s="10">
        <v>6174</v>
      </c>
      <c r="H208" s="1">
        <v>3792</v>
      </c>
      <c r="I208" s="1">
        <f t="shared" si="36"/>
        <v>5586.8</v>
      </c>
      <c r="J208" s="1">
        <f t="shared" si="37"/>
        <v>2251.023034089168</v>
      </c>
      <c r="K208" s="1">
        <v>262</v>
      </c>
      <c r="L208" s="1">
        <v>220</v>
      </c>
      <c r="M208" s="10">
        <v>231</v>
      </c>
      <c r="N208" s="10">
        <v>241</v>
      </c>
      <c r="O208" s="10">
        <v>261</v>
      </c>
      <c r="P208" s="1">
        <v>198</v>
      </c>
      <c r="Q208" s="1">
        <f t="shared" si="38"/>
        <v>235.5</v>
      </c>
      <c r="R208" s="1">
        <f t="shared" si="39"/>
        <v>24.696153546655804</v>
      </c>
      <c r="S208" s="1">
        <v>265</v>
      </c>
      <c r="T208" s="1">
        <v>391</v>
      </c>
      <c r="U208" s="1">
        <v>468</v>
      </c>
      <c r="V208" s="1">
        <f t="shared" si="40"/>
        <v>374.66666666666669</v>
      </c>
      <c r="W208" s="1">
        <f t="shared" si="41"/>
        <v>102.48089252798954</v>
      </c>
      <c r="X208" s="10">
        <v>3262</v>
      </c>
      <c r="Y208" s="10">
        <v>5025</v>
      </c>
      <c r="Z208" s="10">
        <v>6641</v>
      </c>
      <c r="AA208" s="1">
        <f t="shared" si="42"/>
        <v>4976</v>
      </c>
      <c r="AB208" s="1">
        <f t="shared" si="43"/>
        <v>1690.0328399176153</v>
      </c>
      <c r="AC208" s="1">
        <v>685</v>
      </c>
      <c r="AD208" s="1">
        <v>761</v>
      </c>
      <c r="AE208" s="10">
        <v>808</v>
      </c>
      <c r="AF208" s="1">
        <f t="shared" si="44"/>
        <v>751.33333333333337</v>
      </c>
      <c r="AG208" s="1">
        <f t="shared" si="45"/>
        <v>62.067167917775443</v>
      </c>
      <c r="AH208" s="1">
        <v>3657</v>
      </c>
      <c r="AI208" s="1">
        <v>405</v>
      </c>
      <c r="AJ208" s="1">
        <v>528</v>
      </c>
      <c r="AK208" s="1">
        <f t="shared" si="46"/>
        <v>1530</v>
      </c>
      <c r="AL208" s="1">
        <f t="shared" si="47"/>
        <v>1843.0623972074304</v>
      </c>
      <c r="AM208" s="11">
        <v>-3.9540517233538801</v>
      </c>
      <c r="AN208" s="11">
        <v>-3.58767320208938</v>
      </c>
      <c r="AO208" s="10">
        <v>0.70944576003848803</v>
      </c>
      <c r="AP208" s="11">
        <v>-2.6152788153114499</v>
      </c>
      <c r="AQ208" s="11">
        <v>-2.0079286414343902</v>
      </c>
      <c r="AR208" s="12">
        <v>6.4028364730085097E-7</v>
      </c>
      <c r="AS208" s="12">
        <v>2.3519890641103999E-5</v>
      </c>
      <c r="AT208" s="10">
        <v>0.24176579230824699</v>
      </c>
      <c r="AU208" s="13">
        <v>4.0164938584713898E-4</v>
      </c>
      <c r="AV208" s="13">
        <v>4.2306668582961096E-3</v>
      </c>
    </row>
    <row r="209" spans="1:48" ht="25.5" x14ac:dyDescent="0.25">
      <c r="A209" s="1" t="s">
        <v>362</v>
      </c>
      <c r="B209" s="5" t="s">
        <v>363</v>
      </c>
      <c r="C209" s="9" t="s">
        <v>364</v>
      </c>
      <c r="D209" s="1">
        <v>824</v>
      </c>
      <c r="E209" s="1">
        <v>401</v>
      </c>
      <c r="F209" s="10">
        <v>426</v>
      </c>
      <c r="G209" s="10">
        <v>303</v>
      </c>
      <c r="H209" s="1">
        <v>280</v>
      </c>
      <c r="I209" s="1">
        <f t="shared" si="36"/>
        <v>446.8</v>
      </c>
      <c r="J209" s="1">
        <f t="shared" si="37"/>
        <v>219.83562040761277</v>
      </c>
      <c r="K209" s="1">
        <v>29</v>
      </c>
      <c r="L209" s="1">
        <v>28</v>
      </c>
      <c r="M209" s="10">
        <v>22</v>
      </c>
      <c r="N209" s="10">
        <v>17</v>
      </c>
      <c r="O209" s="10">
        <v>20</v>
      </c>
      <c r="P209" s="1">
        <v>9</v>
      </c>
      <c r="Q209" s="1">
        <f t="shared" si="38"/>
        <v>20.833333333333332</v>
      </c>
      <c r="R209" s="1">
        <f t="shared" si="39"/>
        <v>7.4139508136125842</v>
      </c>
      <c r="S209" s="1">
        <v>28</v>
      </c>
      <c r="T209" s="1">
        <v>27</v>
      </c>
      <c r="U209" s="1">
        <v>0</v>
      </c>
      <c r="V209" s="1">
        <f t="shared" si="40"/>
        <v>18.333333333333332</v>
      </c>
      <c r="W209" s="1">
        <f t="shared" si="41"/>
        <v>15.88500340992514</v>
      </c>
      <c r="X209" s="10">
        <v>309</v>
      </c>
      <c r="Y209" s="10">
        <v>278</v>
      </c>
      <c r="Z209" s="10">
        <v>433</v>
      </c>
      <c r="AA209" s="1">
        <f t="shared" si="42"/>
        <v>340</v>
      </c>
      <c r="AB209" s="1">
        <f t="shared" si="43"/>
        <v>82.018290643002302</v>
      </c>
      <c r="AC209" s="1">
        <v>28</v>
      </c>
      <c r="AD209" s="1">
        <v>45</v>
      </c>
      <c r="AE209" s="10">
        <v>24</v>
      </c>
      <c r="AF209" s="1">
        <f t="shared" si="44"/>
        <v>32.333333333333336</v>
      </c>
      <c r="AG209" s="1">
        <f t="shared" si="45"/>
        <v>11.150485789118484</v>
      </c>
      <c r="AH209" s="1">
        <v>487</v>
      </c>
      <c r="AI209" s="1">
        <v>22</v>
      </c>
      <c r="AJ209" s="1">
        <v>36</v>
      </c>
      <c r="AK209" s="1">
        <f t="shared" si="46"/>
        <v>181.66666666666666</v>
      </c>
      <c r="AL209" s="1">
        <f t="shared" si="47"/>
        <v>264.5190604348453</v>
      </c>
      <c r="AM209" s="11">
        <v>-3.6428274475193798</v>
      </c>
      <c r="AN209" s="11">
        <v>-4.6593086351615698</v>
      </c>
      <c r="AO209" s="10">
        <v>0.37725608779664899</v>
      </c>
      <c r="AP209" s="11">
        <v>-3.6470608207883899</v>
      </c>
      <c r="AQ209" s="11">
        <v>-2.0695935431658898</v>
      </c>
      <c r="AR209" s="12">
        <v>4.9625321055276298E-5</v>
      </c>
      <c r="AS209" s="12">
        <v>7.5392424041050902E-5</v>
      </c>
      <c r="AT209" s="10">
        <v>0.66681988984843799</v>
      </c>
      <c r="AU209" s="13">
        <v>4.8749696410536501E-4</v>
      </c>
      <c r="AV209" s="13">
        <v>2.0690273728156499E-2</v>
      </c>
    </row>
    <row r="210" spans="1:48" x14ac:dyDescent="0.25">
      <c r="A210" s="1" t="s">
        <v>365</v>
      </c>
      <c r="B210" s="5"/>
      <c r="C210" s="9" t="s">
        <v>101</v>
      </c>
      <c r="D210" s="1">
        <v>2283</v>
      </c>
      <c r="E210" s="1">
        <v>2301</v>
      </c>
      <c r="F210" s="10">
        <v>1867</v>
      </c>
      <c r="G210" s="10">
        <v>2353</v>
      </c>
      <c r="H210" s="1">
        <v>2088</v>
      </c>
      <c r="I210" s="1">
        <f t="shared" si="36"/>
        <v>2178.4</v>
      </c>
      <c r="J210" s="1">
        <f t="shared" si="37"/>
        <v>200.99701490320695</v>
      </c>
      <c r="K210" s="1">
        <v>218</v>
      </c>
      <c r="L210" s="1">
        <v>181</v>
      </c>
      <c r="M210" s="10">
        <v>135</v>
      </c>
      <c r="N210" s="10">
        <v>146</v>
      </c>
      <c r="O210" s="10">
        <v>119</v>
      </c>
      <c r="P210" s="1">
        <v>117</v>
      </c>
      <c r="Q210" s="1">
        <f t="shared" si="38"/>
        <v>152.66666666666666</v>
      </c>
      <c r="R210" s="1">
        <f t="shared" si="39"/>
        <v>39.581140290126413</v>
      </c>
      <c r="S210" s="1">
        <v>179</v>
      </c>
      <c r="T210" s="1">
        <v>176</v>
      </c>
      <c r="U210" s="1">
        <v>108</v>
      </c>
      <c r="V210" s="1">
        <f t="shared" si="40"/>
        <v>154.33333333333334</v>
      </c>
      <c r="W210" s="1">
        <f t="shared" si="41"/>
        <v>40.153870714208061</v>
      </c>
      <c r="X210" s="10">
        <v>990</v>
      </c>
      <c r="Y210" s="10">
        <v>1843</v>
      </c>
      <c r="Z210" s="10">
        <v>1938</v>
      </c>
      <c r="AA210" s="1">
        <f t="shared" si="42"/>
        <v>1590.3333333333333</v>
      </c>
      <c r="AB210" s="1">
        <f t="shared" si="43"/>
        <v>522.06928020458497</v>
      </c>
      <c r="AC210" s="1">
        <v>213</v>
      </c>
      <c r="AD210" s="1">
        <v>219</v>
      </c>
      <c r="AE210" s="10">
        <v>245</v>
      </c>
      <c r="AF210" s="1">
        <f t="shared" si="44"/>
        <v>225.66666666666666</v>
      </c>
      <c r="AG210" s="1">
        <f t="shared" si="45"/>
        <v>17.009801096230767</v>
      </c>
      <c r="AH210" s="1">
        <v>1222</v>
      </c>
      <c r="AI210" s="1">
        <v>162</v>
      </c>
      <c r="AJ210" s="1">
        <v>252</v>
      </c>
      <c r="AK210" s="1">
        <f t="shared" si="46"/>
        <v>545.33333333333337</v>
      </c>
      <c r="AL210" s="1">
        <f t="shared" si="47"/>
        <v>587.73576829501644</v>
      </c>
      <c r="AM210" s="11">
        <v>-3.2900184285553902</v>
      </c>
      <c r="AN210" s="11">
        <v>-3.5659030146129602</v>
      </c>
      <c r="AO210" s="10">
        <v>0.40188108217222801</v>
      </c>
      <c r="AP210" s="11">
        <v>-2.9807214436962202</v>
      </c>
      <c r="AQ210" s="11">
        <v>-2.2910446249284599</v>
      </c>
      <c r="AR210" s="12">
        <v>2.0502591487059601E-7</v>
      </c>
      <c r="AS210" s="12">
        <v>1.5559852816448001E-6</v>
      </c>
      <c r="AT210" s="10">
        <v>0.412842118012123</v>
      </c>
      <c r="AU210" s="12">
        <v>8.75553757985466E-6</v>
      </c>
      <c r="AV210" s="13">
        <v>1.2984393020921899E-4</v>
      </c>
    </row>
    <row r="211" spans="1:48" x14ac:dyDescent="0.25">
      <c r="A211" s="1" t="s">
        <v>366</v>
      </c>
      <c r="B211" s="5" t="s">
        <v>367</v>
      </c>
      <c r="C211" s="9" t="s">
        <v>368</v>
      </c>
      <c r="D211" s="1">
        <v>298</v>
      </c>
      <c r="E211" s="1">
        <v>179</v>
      </c>
      <c r="F211" s="10">
        <v>298</v>
      </c>
      <c r="G211" s="10">
        <v>143</v>
      </c>
      <c r="H211" s="1">
        <v>192</v>
      </c>
      <c r="I211" s="1">
        <f t="shared" si="36"/>
        <v>222</v>
      </c>
      <c r="J211" s="1">
        <f t="shared" si="37"/>
        <v>71.662402973944438</v>
      </c>
      <c r="K211" s="1">
        <v>908</v>
      </c>
      <c r="L211" s="1">
        <v>2740</v>
      </c>
      <c r="M211" s="10">
        <v>1841</v>
      </c>
      <c r="N211" s="10">
        <v>2263</v>
      </c>
      <c r="O211" s="10">
        <v>1976</v>
      </c>
      <c r="P211" s="1">
        <v>3006</v>
      </c>
      <c r="Q211" s="1">
        <f t="shared" si="38"/>
        <v>2122.3333333333335</v>
      </c>
      <c r="R211" s="1">
        <f t="shared" si="39"/>
        <v>742.60801683436353</v>
      </c>
      <c r="S211" s="1">
        <v>1063</v>
      </c>
      <c r="T211" s="1">
        <v>2903</v>
      </c>
      <c r="U211" s="1">
        <v>2214</v>
      </c>
      <c r="V211" s="1">
        <f t="shared" si="40"/>
        <v>2060</v>
      </c>
      <c r="W211" s="1">
        <f t="shared" si="41"/>
        <v>929.61658763169669</v>
      </c>
      <c r="X211" s="10">
        <v>94</v>
      </c>
      <c r="Y211" s="10">
        <v>124</v>
      </c>
      <c r="Z211" s="10">
        <v>158</v>
      </c>
      <c r="AA211" s="1">
        <f t="shared" si="42"/>
        <v>125.33333333333333</v>
      </c>
      <c r="AB211" s="1">
        <f t="shared" si="43"/>
        <v>32.020826556060854</v>
      </c>
      <c r="AC211" s="1">
        <v>942</v>
      </c>
      <c r="AD211" s="1">
        <v>2550</v>
      </c>
      <c r="AE211" s="10">
        <v>843</v>
      </c>
      <c r="AF211" s="1">
        <f t="shared" si="44"/>
        <v>1445</v>
      </c>
      <c r="AG211" s="1">
        <f t="shared" si="45"/>
        <v>958.23744447814181</v>
      </c>
      <c r="AH211" s="1">
        <v>1167</v>
      </c>
      <c r="AI211" s="1">
        <v>3821</v>
      </c>
      <c r="AJ211" s="1">
        <v>4104</v>
      </c>
      <c r="AK211" s="1">
        <f t="shared" si="46"/>
        <v>3030.6666666666665</v>
      </c>
      <c r="AL211" s="1">
        <f t="shared" si="47"/>
        <v>1620.1735503745683</v>
      </c>
      <c r="AM211" s="14">
        <v>3.6502064623789701</v>
      </c>
      <c r="AN211" s="14">
        <v>3.3611145971857899</v>
      </c>
      <c r="AO211" s="10">
        <v>5.6119767765778197E-3</v>
      </c>
      <c r="AP211" s="14">
        <v>2.77294672932338</v>
      </c>
      <c r="AQ211" s="14">
        <v>3.5824130831991998</v>
      </c>
      <c r="AR211" s="12">
        <v>1.3721872407262999E-7</v>
      </c>
      <c r="AS211" s="12">
        <v>9.8261233761169193E-7</v>
      </c>
      <c r="AT211" s="10">
        <v>0.99334776918273404</v>
      </c>
      <c r="AU211" s="12">
        <v>8.6157743224096103E-6</v>
      </c>
      <c r="AV211" s="12">
        <v>5.0735866299260602E-7</v>
      </c>
    </row>
    <row r="212" spans="1:48" x14ac:dyDescent="0.25">
      <c r="A212" s="1" t="s">
        <v>369</v>
      </c>
      <c r="B212" s="5" t="s">
        <v>370</v>
      </c>
      <c r="C212" s="9" t="s">
        <v>37</v>
      </c>
      <c r="D212" s="1">
        <v>573</v>
      </c>
      <c r="E212" s="1">
        <v>83</v>
      </c>
      <c r="F212" s="10">
        <v>93</v>
      </c>
      <c r="G212" s="10">
        <v>947</v>
      </c>
      <c r="H212" s="1">
        <v>56</v>
      </c>
      <c r="I212" s="1">
        <f t="shared" si="36"/>
        <v>350.4</v>
      </c>
      <c r="J212" s="1">
        <f t="shared" si="37"/>
        <v>396.83472630302907</v>
      </c>
      <c r="K212" s="1">
        <v>1768</v>
      </c>
      <c r="L212" s="1">
        <v>2947</v>
      </c>
      <c r="M212" s="10">
        <v>1830</v>
      </c>
      <c r="N212" s="10">
        <v>1659</v>
      </c>
      <c r="O212" s="10">
        <v>1751</v>
      </c>
      <c r="P212" s="1">
        <v>3762</v>
      </c>
      <c r="Q212" s="1">
        <f t="shared" si="38"/>
        <v>2286.1666666666665</v>
      </c>
      <c r="R212" s="1">
        <f t="shared" si="39"/>
        <v>868.45965172060028</v>
      </c>
      <c r="S212" s="1">
        <v>5047</v>
      </c>
      <c r="T212" s="1">
        <v>2318</v>
      </c>
      <c r="U212" s="1">
        <v>1980</v>
      </c>
      <c r="V212" s="1">
        <f t="shared" si="40"/>
        <v>3115</v>
      </c>
      <c r="W212" s="1">
        <f t="shared" si="41"/>
        <v>1681.6744631467768</v>
      </c>
      <c r="X212" s="10">
        <v>222</v>
      </c>
      <c r="Y212" s="10">
        <v>356</v>
      </c>
      <c r="Z212" s="10">
        <v>458</v>
      </c>
      <c r="AA212" s="1">
        <f t="shared" si="42"/>
        <v>345.33333333333331</v>
      </c>
      <c r="AB212" s="1">
        <f t="shared" si="43"/>
        <v>118.36102962264793</v>
      </c>
      <c r="AC212" s="1">
        <v>3167</v>
      </c>
      <c r="AD212" s="1">
        <v>3446</v>
      </c>
      <c r="AE212" s="10">
        <v>1690</v>
      </c>
      <c r="AF212" s="1">
        <f t="shared" si="44"/>
        <v>2767.6666666666665</v>
      </c>
      <c r="AG212" s="1">
        <f t="shared" si="45"/>
        <v>943.6547744452597</v>
      </c>
      <c r="AH212" s="1">
        <v>700</v>
      </c>
      <c r="AI212" s="1">
        <v>3235</v>
      </c>
      <c r="AJ212" s="1">
        <v>816</v>
      </c>
      <c r="AK212" s="1">
        <f t="shared" si="46"/>
        <v>1583.6666666666667</v>
      </c>
      <c r="AL212" s="1">
        <f t="shared" si="47"/>
        <v>1431.2722778469977</v>
      </c>
      <c r="AM212" s="14">
        <v>3.9777094176466998</v>
      </c>
      <c r="AN212" s="14">
        <v>4.2143829278244702</v>
      </c>
      <c r="AO212" s="10">
        <v>1.7302853696505001</v>
      </c>
      <c r="AP212" s="14">
        <v>4.01805282809541</v>
      </c>
      <c r="AQ212" s="14">
        <v>3.0802184606824601</v>
      </c>
      <c r="AR212" s="12">
        <v>7.0536300112173899E-5</v>
      </c>
      <c r="AS212" s="12">
        <v>7.5056575771500499E-5</v>
      </c>
      <c r="AT212" s="10">
        <v>5.4749978864257899E-2</v>
      </c>
      <c r="AU212" s="13">
        <v>1.2935178612863399E-4</v>
      </c>
      <c r="AV212" s="13">
        <v>1.9496834076888701E-3</v>
      </c>
    </row>
    <row r="213" spans="1:48" x14ac:dyDescent="0.25">
      <c r="A213" s="1" t="s">
        <v>371</v>
      </c>
      <c r="B213" s="5"/>
      <c r="C213" s="9" t="s">
        <v>17</v>
      </c>
      <c r="D213" s="1">
        <v>2037</v>
      </c>
      <c r="E213" s="1">
        <v>185</v>
      </c>
      <c r="F213" s="10">
        <v>152</v>
      </c>
      <c r="G213" s="10">
        <v>5462</v>
      </c>
      <c r="H213" s="1">
        <v>232</v>
      </c>
      <c r="I213" s="1">
        <f t="shared" si="36"/>
        <v>1613.6</v>
      </c>
      <c r="J213" s="1">
        <f t="shared" si="37"/>
        <v>2295.3998126688084</v>
      </c>
      <c r="K213" s="1">
        <v>8128</v>
      </c>
      <c r="L213" s="1">
        <v>15265</v>
      </c>
      <c r="M213" s="10">
        <v>8860</v>
      </c>
      <c r="N213" s="10">
        <v>7654</v>
      </c>
      <c r="O213" s="10">
        <v>7634</v>
      </c>
      <c r="P213" s="1">
        <v>8190</v>
      </c>
      <c r="Q213" s="1">
        <f t="shared" si="38"/>
        <v>9288.5</v>
      </c>
      <c r="R213" s="1">
        <f t="shared" si="39"/>
        <v>2961.9111229069654</v>
      </c>
      <c r="S213" s="1">
        <v>18857</v>
      </c>
      <c r="T213" s="1">
        <v>8537</v>
      </c>
      <c r="U213" s="1">
        <v>5778</v>
      </c>
      <c r="V213" s="1">
        <f t="shared" si="40"/>
        <v>11057.333333333334</v>
      </c>
      <c r="W213" s="1">
        <f t="shared" si="41"/>
        <v>6894.1366633780435</v>
      </c>
      <c r="X213" s="10">
        <v>1487</v>
      </c>
      <c r="Y213" s="10">
        <v>1785</v>
      </c>
      <c r="Z213" s="10">
        <v>2686</v>
      </c>
      <c r="AA213" s="1">
        <f t="shared" si="42"/>
        <v>1986</v>
      </c>
      <c r="AB213" s="1">
        <f t="shared" si="43"/>
        <v>624.26036234891603</v>
      </c>
      <c r="AC213" s="1">
        <v>11929</v>
      </c>
      <c r="AD213" s="1">
        <v>11219</v>
      </c>
      <c r="AE213" s="10">
        <v>6995</v>
      </c>
      <c r="AF213" s="1">
        <f t="shared" si="44"/>
        <v>10047.666666666666</v>
      </c>
      <c r="AG213" s="1">
        <f t="shared" si="45"/>
        <v>2667.4154781985771</v>
      </c>
      <c r="AH213" s="1">
        <v>2354</v>
      </c>
      <c r="AI213" s="1">
        <v>11731</v>
      </c>
      <c r="AJ213" s="1">
        <v>3132</v>
      </c>
      <c r="AK213" s="1">
        <f t="shared" si="46"/>
        <v>5739</v>
      </c>
      <c r="AL213" s="1">
        <f t="shared" si="47"/>
        <v>5203.7841038997767</v>
      </c>
      <c r="AM213" s="14">
        <v>4.6276029559530398</v>
      </c>
      <c r="AN213" s="14">
        <v>4.4366709050309199</v>
      </c>
      <c r="AO213" s="14">
        <v>2.7539350979028301</v>
      </c>
      <c r="AP213" s="14">
        <v>4.3900413058435301</v>
      </c>
      <c r="AQ213" s="14">
        <v>3.47717831142428</v>
      </c>
      <c r="AR213" s="13">
        <v>1.3383532734803001E-4</v>
      </c>
      <c r="AS213" s="13">
        <v>3.2354398521756701E-4</v>
      </c>
      <c r="AT213" s="13">
        <v>1.3614268816018101E-2</v>
      </c>
      <c r="AU213" s="13">
        <v>4.0734600811056799E-4</v>
      </c>
      <c r="AV213" s="13">
        <v>3.7644175733181299E-3</v>
      </c>
    </row>
    <row r="214" spans="1:48" x14ac:dyDescent="0.25">
      <c r="A214" s="1" t="s">
        <v>372</v>
      </c>
      <c r="B214" s="5"/>
      <c r="C214" s="9" t="s">
        <v>17</v>
      </c>
      <c r="D214" s="1">
        <v>421</v>
      </c>
      <c r="E214" s="1">
        <v>50</v>
      </c>
      <c r="F214" s="10">
        <v>68</v>
      </c>
      <c r="G214" s="10">
        <v>635</v>
      </c>
      <c r="H214" s="1">
        <v>56</v>
      </c>
      <c r="I214" s="1">
        <f t="shared" si="36"/>
        <v>246</v>
      </c>
      <c r="J214" s="1">
        <f t="shared" si="37"/>
        <v>268.39616241667841</v>
      </c>
      <c r="K214" s="1">
        <v>1481</v>
      </c>
      <c r="L214" s="1">
        <v>3163</v>
      </c>
      <c r="M214" s="10">
        <v>1958</v>
      </c>
      <c r="N214" s="10">
        <v>1982</v>
      </c>
      <c r="O214" s="10">
        <v>2113</v>
      </c>
      <c r="P214" s="1">
        <v>3096</v>
      </c>
      <c r="Q214" s="1">
        <f t="shared" si="38"/>
        <v>2298.8333333333335</v>
      </c>
      <c r="R214" s="1">
        <f t="shared" si="39"/>
        <v>678.55653166605543</v>
      </c>
      <c r="S214" s="1">
        <v>3241</v>
      </c>
      <c r="T214" s="1">
        <v>2438</v>
      </c>
      <c r="U214" s="1">
        <v>864</v>
      </c>
      <c r="V214" s="1">
        <f t="shared" si="40"/>
        <v>2181</v>
      </c>
      <c r="W214" s="1">
        <f t="shared" si="41"/>
        <v>1209.1604525454841</v>
      </c>
      <c r="X214" s="10">
        <v>237</v>
      </c>
      <c r="Y214" s="10">
        <v>351</v>
      </c>
      <c r="Z214" s="10">
        <v>572</v>
      </c>
      <c r="AA214" s="1">
        <f t="shared" si="42"/>
        <v>386.66666666666669</v>
      </c>
      <c r="AB214" s="1">
        <f t="shared" si="43"/>
        <v>170.32420066841161</v>
      </c>
      <c r="AC214" s="1">
        <v>2217</v>
      </c>
      <c r="AD214" s="1">
        <v>3527</v>
      </c>
      <c r="AE214" s="10">
        <v>1779</v>
      </c>
      <c r="AF214" s="1">
        <f t="shared" si="44"/>
        <v>2507.6666666666665</v>
      </c>
      <c r="AG214" s="1">
        <f t="shared" si="45"/>
        <v>909.52808276233782</v>
      </c>
      <c r="AH214" s="1">
        <v>418</v>
      </c>
      <c r="AI214" s="1">
        <v>2161</v>
      </c>
      <c r="AJ214" s="1">
        <v>432</v>
      </c>
      <c r="AK214" s="1">
        <f t="shared" si="46"/>
        <v>1003.6666666666666</v>
      </c>
      <c r="AL214" s="1">
        <f t="shared" si="47"/>
        <v>1002.3045112805455</v>
      </c>
      <c r="AM214" s="14">
        <v>4.4154721384111504</v>
      </c>
      <c r="AN214" s="14">
        <v>4.0699789892270903</v>
      </c>
      <c r="AO214" s="14">
        <v>2.31568606179487</v>
      </c>
      <c r="AP214" s="14">
        <v>4.3431470983117704</v>
      </c>
      <c r="AQ214" s="14">
        <v>2.7976637652958298</v>
      </c>
      <c r="AR214" s="12">
        <v>4.8645021355347699E-5</v>
      </c>
      <c r="AS214" s="13">
        <v>1.9621931588915199E-4</v>
      </c>
      <c r="AT214" s="13">
        <v>1.72209727950303E-2</v>
      </c>
      <c r="AU214" s="13">
        <v>1.21743016818415E-4</v>
      </c>
      <c r="AV214" s="13">
        <v>6.6718906051863201E-3</v>
      </c>
    </row>
    <row r="215" spans="1:48" x14ac:dyDescent="0.25">
      <c r="A215" s="1" t="s">
        <v>373</v>
      </c>
      <c r="B215" s="5"/>
      <c r="C215" s="9" t="s">
        <v>374</v>
      </c>
      <c r="D215" s="1">
        <v>1130</v>
      </c>
      <c r="E215" s="1">
        <v>147</v>
      </c>
      <c r="F215" s="10">
        <v>277</v>
      </c>
      <c r="G215" s="10">
        <v>1032</v>
      </c>
      <c r="H215" s="1">
        <v>288</v>
      </c>
      <c r="I215" s="1">
        <f t="shared" si="36"/>
        <v>574.79999999999995</v>
      </c>
      <c r="J215" s="1">
        <f t="shared" si="37"/>
        <v>466.69872508932355</v>
      </c>
      <c r="K215" s="1">
        <v>3362</v>
      </c>
      <c r="L215" s="1">
        <v>8901</v>
      </c>
      <c r="M215" s="10">
        <v>5449</v>
      </c>
      <c r="N215" s="10">
        <v>5720</v>
      </c>
      <c r="O215" s="10">
        <v>6506</v>
      </c>
      <c r="P215" s="1">
        <v>14535</v>
      </c>
      <c r="Q215" s="1">
        <f t="shared" si="38"/>
        <v>7412.166666666667</v>
      </c>
      <c r="R215" s="1">
        <f t="shared" si="39"/>
        <v>3921.5766939671935</v>
      </c>
      <c r="S215" s="1">
        <v>5303</v>
      </c>
      <c r="T215" s="1">
        <v>8315</v>
      </c>
      <c r="U215" s="1">
        <v>2538</v>
      </c>
      <c r="V215" s="1">
        <f t="shared" si="40"/>
        <v>5385.333333333333</v>
      </c>
      <c r="W215" s="1">
        <f t="shared" si="41"/>
        <v>2889.379921944038</v>
      </c>
      <c r="X215" s="10">
        <v>290</v>
      </c>
      <c r="Y215" s="10">
        <v>594</v>
      </c>
      <c r="Z215" s="10">
        <v>973</v>
      </c>
      <c r="AA215" s="1">
        <f t="shared" si="42"/>
        <v>619</v>
      </c>
      <c r="AB215" s="1">
        <f t="shared" si="43"/>
        <v>342.18562214096607</v>
      </c>
      <c r="AC215" s="1">
        <v>10527</v>
      </c>
      <c r="AD215" s="1">
        <v>13846</v>
      </c>
      <c r="AE215" s="10">
        <v>5166</v>
      </c>
      <c r="AF215" s="1">
        <f t="shared" si="44"/>
        <v>9846.3333333333339</v>
      </c>
      <c r="AG215" s="1">
        <f t="shared" si="45"/>
        <v>4379.8493505294609</v>
      </c>
      <c r="AH215" s="1">
        <v>1237</v>
      </c>
      <c r="AI215" s="1">
        <v>3885</v>
      </c>
      <c r="AJ215" s="1">
        <v>924</v>
      </c>
      <c r="AK215" s="1">
        <f t="shared" si="46"/>
        <v>2015.3333333333333</v>
      </c>
      <c r="AL215" s="1">
        <f t="shared" si="47"/>
        <v>1626.7244183737248</v>
      </c>
      <c r="AM215" s="14">
        <v>4.1915336827637404</v>
      </c>
      <c r="AN215" s="14">
        <v>3.7655022648646401</v>
      </c>
      <c r="AO215" s="10">
        <v>1.3208140878566701</v>
      </c>
      <c r="AP215" s="14">
        <v>4.6069766784419901</v>
      </c>
      <c r="AQ215" s="14">
        <v>2.1098622023720699</v>
      </c>
      <c r="AR215" s="12">
        <v>1.1573776333438599E-5</v>
      </c>
      <c r="AS215" s="12">
        <v>8.3602848181098493E-5</v>
      </c>
      <c r="AT215" s="10">
        <v>0.104914567855466</v>
      </c>
      <c r="AU215" s="12">
        <v>1.09715047353547E-5</v>
      </c>
      <c r="AV215" s="13">
        <v>1.27731070301479E-2</v>
      </c>
    </row>
    <row r="216" spans="1:48" x14ac:dyDescent="0.25">
      <c r="A216" s="1" t="s">
        <v>375</v>
      </c>
      <c r="B216" s="5"/>
      <c r="C216" s="9" t="s">
        <v>376</v>
      </c>
      <c r="D216" s="1">
        <v>2780</v>
      </c>
      <c r="E216" s="1">
        <v>299</v>
      </c>
      <c r="F216" s="10">
        <v>389</v>
      </c>
      <c r="G216" s="10">
        <v>9326</v>
      </c>
      <c r="H216" s="1">
        <v>440</v>
      </c>
      <c r="I216" s="1">
        <f t="shared" si="36"/>
        <v>2646.8</v>
      </c>
      <c r="J216" s="1">
        <f t="shared" si="37"/>
        <v>3876.5076679919002</v>
      </c>
      <c r="K216" s="1">
        <v>11201</v>
      </c>
      <c r="L216" s="1">
        <v>18042</v>
      </c>
      <c r="M216" s="10">
        <v>15069</v>
      </c>
      <c r="N216" s="10">
        <v>13711</v>
      </c>
      <c r="O216" s="10">
        <v>12088</v>
      </c>
      <c r="P216" s="1">
        <v>9612</v>
      </c>
      <c r="Q216" s="1">
        <f t="shared" si="38"/>
        <v>13287.166666666666</v>
      </c>
      <c r="R216" s="1">
        <f t="shared" si="39"/>
        <v>3008.6524170576226</v>
      </c>
      <c r="S216" s="1">
        <v>21183</v>
      </c>
      <c r="T216" s="1">
        <v>8933</v>
      </c>
      <c r="U216" s="1">
        <v>5004</v>
      </c>
      <c r="V216" s="1">
        <f t="shared" si="40"/>
        <v>11706.666666666666</v>
      </c>
      <c r="W216" s="1">
        <f t="shared" si="41"/>
        <v>8438.5976520588629</v>
      </c>
      <c r="X216" s="10">
        <v>1939</v>
      </c>
      <c r="Y216" s="10">
        <v>3761</v>
      </c>
      <c r="Z216" s="10">
        <v>4691</v>
      </c>
      <c r="AA216" s="1">
        <f t="shared" si="42"/>
        <v>3463.6666666666665</v>
      </c>
      <c r="AB216" s="1">
        <f t="shared" si="43"/>
        <v>1399.8861858498826</v>
      </c>
      <c r="AC216" s="1">
        <v>17349</v>
      </c>
      <c r="AD216" s="1">
        <v>12617</v>
      </c>
      <c r="AE216" s="10">
        <v>14614</v>
      </c>
      <c r="AF216" s="1">
        <f t="shared" si="44"/>
        <v>14860</v>
      </c>
      <c r="AG216" s="1">
        <f t="shared" si="45"/>
        <v>2375.5721416113633</v>
      </c>
      <c r="AH216" s="1">
        <v>3396</v>
      </c>
      <c r="AI216" s="1">
        <v>12838</v>
      </c>
      <c r="AJ216" s="1">
        <v>1920</v>
      </c>
      <c r="AK216" s="1">
        <f t="shared" si="46"/>
        <v>6051.333333333333</v>
      </c>
      <c r="AL216" s="1">
        <f t="shared" si="47"/>
        <v>5923.5780853579818</v>
      </c>
      <c r="AM216" s="14">
        <v>4.4249299089828504</v>
      </c>
      <c r="AN216" s="14">
        <v>3.8094043827665498</v>
      </c>
      <c r="AO216" s="14">
        <v>2.83848662217759</v>
      </c>
      <c r="AP216" s="14">
        <v>4.3355871877578904</v>
      </c>
      <c r="AQ216" s="14">
        <v>2.8140323571327301</v>
      </c>
      <c r="AR216" s="13">
        <v>1.15727417898942E-4</v>
      </c>
      <c r="AS216" s="13">
        <v>7.5592358258289895E-4</v>
      </c>
      <c r="AT216" s="13">
        <v>8.3344893068440992E-3</v>
      </c>
      <c r="AU216" s="13">
        <v>2.8488481369498298E-4</v>
      </c>
      <c r="AV216" s="13">
        <v>1.1291980236029101E-2</v>
      </c>
    </row>
    <row r="217" spans="1:48" x14ac:dyDescent="0.25">
      <c r="A217" s="1" t="s">
        <v>377</v>
      </c>
      <c r="B217" s="5"/>
      <c r="C217" s="9" t="s">
        <v>17</v>
      </c>
      <c r="D217" s="1">
        <v>256</v>
      </c>
      <c r="E217" s="1">
        <v>45</v>
      </c>
      <c r="F217" s="10">
        <v>67</v>
      </c>
      <c r="G217" s="10">
        <v>168</v>
      </c>
      <c r="H217" s="1">
        <v>40</v>
      </c>
      <c r="I217" s="1">
        <f t="shared" si="36"/>
        <v>115.2</v>
      </c>
      <c r="J217" s="1">
        <f t="shared" si="37"/>
        <v>94.232160115323694</v>
      </c>
      <c r="K217" s="1">
        <v>472</v>
      </c>
      <c r="L217" s="1">
        <v>702</v>
      </c>
      <c r="M217" s="10">
        <v>667</v>
      </c>
      <c r="N217" s="10">
        <v>547</v>
      </c>
      <c r="O217" s="10">
        <v>532</v>
      </c>
      <c r="P217" s="1">
        <v>648</v>
      </c>
      <c r="Q217" s="1">
        <f t="shared" si="38"/>
        <v>594.66666666666663</v>
      </c>
      <c r="R217" s="1">
        <f t="shared" si="39"/>
        <v>90.380676400803168</v>
      </c>
      <c r="S217" s="1">
        <v>739</v>
      </c>
      <c r="T217" s="1">
        <v>559</v>
      </c>
      <c r="U217" s="1">
        <v>486</v>
      </c>
      <c r="V217" s="1">
        <f t="shared" si="40"/>
        <v>594.66666666666663</v>
      </c>
      <c r="W217" s="1">
        <f t="shared" si="41"/>
        <v>130.21648641141172</v>
      </c>
      <c r="X217" s="10">
        <v>58</v>
      </c>
      <c r="Y217" s="10">
        <v>110</v>
      </c>
      <c r="Z217" s="10">
        <v>129</v>
      </c>
      <c r="AA217" s="1">
        <f t="shared" si="42"/>
        <v>99</v>
      </c>
      <c r="AB217" s="1">
        <f t="shared" si="43"/>
        <v>36.755951898978211</v>
      </c>
      <c r="AC217" s="1">
        <v>769</v>
      </c>
      <c r="AD217" s="1">
        <v>643</v>
      </c>
      <c r="AE217" s="10">
        <v>515</v>
      </c>
      <c r="AF217" s="1">
        <f t="shared" si="44"/>
        <v>642.33333333333337</v>
      </c>
      <c r="AG217" s="1">
        <f t="shared" si="45"/>
        <v>127.00131232917781</v>
      </c>
      <c r="AH217" s="1">
        <v>275</v>
      </c>
      <c r="AI217" s="1">
        <v>777</v>
      </c>
      <c r="AJ217" s="1">
        <v>192</v>
      </c>
      <c r="AK217" s="1">
        <f t="shared" si="46"/>
        <v>414.66666666666669</v>
      </c>
      <c r="AL217" s="1">
        <f t="shared" si="47"/>
        <v>316.52224776993694</v>
      </c>
      <c r="AM217" s="14">
        <v>3.21208878833411</v>
      </c>
      <c r="AN217" s="14">
        <v>2.83754993450794</v>
      </c>
      <c r="AO217" s="10">
        <v>0.84427094457619001</v>
      </c>
      <c r="AP217" s="14">
        <v>2.9039806909263302</v>
      </c>
      <c r="AQ217" s="14">
        <v>2.0689527149493498</v>
      </c>
      <c r="AR217" s="12">
        <v>2.2976621611391201E-5</v>
      </c>
      <c r="AS217" s="13">
        <v>2.2304500293886801E-4</v>
      </c>
      <c r="AT217" s="10">
        <v>0.23180339622256499</v>
      </c>
      <c r="AU217" s="13">
        <v>1.8177850494568201E-4</v>
      </c>
      <c r="AV217" s="13">
        <v>4.7057159314211503E-3</v>
      </c>
    </row>
    <row r="218" spans="1:48" x14ac:dyDescent="0.25">
      <c r="A218" s="1" t="s">
        <v>378</v>
      </c>
      <c r="B218" s="5" t="s">
        <v>379</v>
      </c>
      <c r="C218" s="9" t="s">
        <v>17</v>
      </c>
      <c r="D218" s="1">
        <v>720</v>
      </c>
      <c r="E218" s="1">
        <v>32</v>
      </c>
      <c r="F218" s="10">
        <v>31</v>
      </c>
      <c r="G218" s="10">
        <v>82</v>
      </c>
      <c r="H218" s="1">
        <v>24</v>
      </c>
      <c r="I218" s="1">
        <f t="shared" si="36"/>
        <v>177.8</v>
      </c>
      <c r="J218" s="1">
        <f t="shared" si="37"/>
        <v>303.98223632311147</v>
      </c>
      <c r="K218" s="1">
        <v>460</v>
      </c>
      <c r="L218" s="1">
        <v>1341</v>
      </c>
      <c r="M218" s="10">
        <v>400</v>
      </c>
      <c r="N218" s="10">
        <v>315</v>
      </c>
      <c r="O218" s="10">
        <v>335</v>
      </c>
      <c r="P218" s="1">
        <v>1503</v>
      </c>
      <c r="Q218" s="1">
        <f t="shared" si="38"/>
        <v>725.66666666666663</v>
      </c>
      <c r="R218" s="1">
        <f t="shared" si="39"/>
        <v>544.20351585290837</v>
      </c>
      <c r="S218" s="1">
        <v>1446</v>
      </c>
      <c r="T218" s="1">
        <v>1097</v>
      </c>
      <c r="U218" s="1">
        <v>1692</v>
      </c>
      <c r="V218" s="1">
        <f t="shared" si="40"/>
        <v>1411.6666666666667</v>
      </c>
      <c r="W218" s="1">
        <f t="shared" si="41"/>
        <v>298.98216223268821</v>
      </c>
      <c r="X218" s="10">
        <v>50</v>
      </c>
      <c r="Y218" s="10">
        <v>59</v>
      </c>
      <c r="Z218" s="10">
        <v>85</v>
      </c>
      <c r="AA218" s="1">
        <f t="shared" si="42"/>
        <v>64.666666666666671</v>
      </c>
      <c r="AB218" s="1">
        <f t="shared" si="43"/>
        <v>18.175074506954104</v>
      </c>
      <c r="AC218" s="1">
        <v>1259</v>
      </c>
      <c r="AD218" s="1">
        <v>1004</v>
      </c>
      <c r="AE218" s="10">
        <v>166</v>
      </c>
      <c r="AF218" s="1">
        <f t="shared" si="44"/>
        <v>809.66666666666663</v>
      </c>
      <c r="AG218" s="1">
        <f t="shared" si="45"/>
        <v>571.82718834743537</v>
      </c>
      <c r="AH218" s="1">
        <v>782</v>
      </c>
      <c r="AI218" s="1">
        <v>1092</v>
      </c>
      <c r="AJ218" s="1">
        <v>504</v>
      </c>
      <c r="AK218" s="1">
        <f t="shared" si="46"/>
        <v>792.66666666666663</v>
      </c>
      <c r="AL218" s="1">
        <f t="shared" si="47"/>
        <v>294.14508891588412</v>
      </c>
      <c r="AM218" s="14">
        <v>3.09881456291901</v>
      </c>
      <c r="AN218" s="14">
        <v>3.8632949834891601</v>
      </c>
      <c r="AO218" s="10">
        <v>-0.111663386154553</v>
      </c>
      <c r="AP218" s="14">
        <v>2.50901763941039</v>
      </c>
      <c r="AQ218" s="14">
        <v>2.5697856450602701</v>
      </c>
      <c r="AR218" s="13">
        <v>3.03591144554355E-3</v>
      </c>
      <c r="AS218" s="13">
        <v>1.3287008878052199E-3</v>
      </c>
      <c r="AT218" s="10">
        <v>0.93699153291435699</v>
      </c>
      <c r="AU218" s="13">
        <v>2.06206165258551E-2</v>
      </c>
      <c r="AV218" s="13">
        <v>2.11576283385486E-2</v>
      </c>
    </row>
    <row r="219" spans="1:48" x14ac:dyDescent="0.25">
      <c r="A219" s="1" t="s">
        <v>380</v>
      </c>
      <c r="B219" s="5" t="s">
        <v>381</v>
      </c>
      <c r="C219" s="9" t="s">
        <v>382</v>
      </c>
      <c r="D219" s="1">
        <v>372</v>
      </c>
      <c r="E219" s="1">
        <v>13</v>
      </c>
      <c r="F219" s="10">
        <v>10</v>
      </c>
      <c r="G219" s="10">
        <v>44</v>
      </c>
      <c r="H219" s="1">
        <v>24</v>
      </c>
      <c r="I219" s="1">
        <f t="shared" si="36"/>
        <v>92.6</v>
      </c>
      <c r="J219" s="1">
        <f t="shared" si="37"/>
        <v>156.75713699860685</v>
      </c>
      <c r="K219" s="1">
        <v>432</v>
      </c>
      <c r="L219" s="1">
        <v>1079</v>
      </c>
      <c r="M219" s="10">
        <v>269</v>
      </c>
      <c r="N219" s="10">
        <v>162</v>
      </c>
      <c r="O219" s="10">
        <v>205</v>
      </c>
      <c r="P219" s="1">
        <v>1413</v>
      </c>
      <c r="Q219" s="1">
        <f t="shared" si="38"/>
        <v>593.33333333333337</v>
      </c>
      <c r="R219" s="1">
        <f t="shared" si="39"/>
        <v>524.55644755037247</v>
      </c>
      <c r="S219" s="1">
        <v>1054</v>
      </c>
      <c r="T219" s="1">
        <v>787</v>
      </c>
      <c r="U219" s="1">
        <v>540</v>
      </c>
      <c r="V219" s="1">
        <f t="shared" si="40"/>
        <v>793.66666666666663</v>
      </c>
      <c r="W219" s="1">
        <f t="shared" si="41"/>
        <v>257.06484266296195</v>
      </c>
      <c r="X219" s="10">
        <v>19</v>
      </c>
      <c r="Y219" s="10">
        <v>36</v>
      </c>
      <c r="Z219" s="10">
        <v>34</v>
      </c>
      <c r="AA219" s="1">
        <f t="shared" si="42"/>
        <v>29.666666666666668</v>
      </c>
      <c r="AB219" s="1">
        <f t="shared" si="43"/>
        <v>9.2915732431775648</v>
      </c>
      <c r="AC219" s="1">
        <v>776</v>
      </c>
      <c r="AD219" s="1">
        <v>836</v>
      </c>
      <c r="AE219" s="10">
        <v>73</v>
      </c>
      <c r="AF219" s="1">
        <f t="shared" si="44"/>
        <v>561.66666666666663</v>
      </c>
      <c r="AG219" s="1">
        <f t="shared" si="45"/>
        <v>424.25974748181488</v>
      </c>
      <c r="AH219" s="1">
        <v>406</v>
      </c>
      <c r="AI219" s="1">
        <v>975</v>
      </c>
      <c r="AJ219" s="1">
        <v>372</v>
      </c>
      <c r="AK219" s="1">
        <f t="shared" si="46"/>
        <v>584.33333333333337</v>
      </c>
      <c r="AL219" s="1">
        <f t="shared" si="47"/>
        <v>338.7540897662098</v>
      </c>
      <c r="AM219" s="14">
        <v>3.2771543669529</v>
      </c>
      <c r="AN219" s="14">
        <v>3.6741942179392599</v>
      </c>
      <c r="AO219" s="10">
        <v>-0.37810963287234001</v>
      </c>
      <c r="AP219" s="14">
        <v>2.7333828203319399</v>
      </c>
      <c r="AQ219" s="14">
        <v>3.0032515431526301</v>
      </c>
      <c r="AR219" s="13">
        <v>3.1553003769730198E-3</v>
      </c>
      <c r="AS219" s="13">
        <v>3.0529898097548698E-3</v>
      </c>
      <c r="AT219" s="10">
        <v>0.79715884711416296</v>
      </c>
      <c r="AU219" s="13">
        <v>1.9850774934095199E-2</v>
      </c>
      <c r="AV219" s="13">
        <v>1.42320262463846E-2</v>
      </c>
    </row>
    <row r="220" spans="1:48" x14ac:dyDescent="0.25">
      <c r="A220" s="1" t="s">
        <v>383</v>
      </c>
      <c r="B220" s="5" t="s">
        <v>384</v>
      </c>
      <c r="C220" s="9" t="s">
        <v>385</v>
      </c>
      <c r="D220" s="1">
        <v>21404</v>
      </c>
      <c r="E220" s="1">
        <v>1061</v>
      </c>
      <c r="F220" s="10">
        <v>410</v>
      </c>
      <c r="G220" s="10">
        <v>12439</v>
      </c>
      <c r="H220" s="1">
        <v>880</v>
      </c>
      <c r="I220" s="1">
        <f t="shared" si="36"/>
        <v>7238.8</v>
      </c>
      <c r="J220" s="1">
        <f t="shared" si="37"/>
        <v>9393.1761241871754</v>
      </c>
      <c r="K220" s="1">
        <v>87355</v>
      </c>
      <c r="L220" s="1">
        <v>190230</v>
      </c>
      <c r="M220" s="10">
        <v>43526</v>
      </c>
      <c r="N220" s="10">
        <v>31434</v>
      </c>
      <c r="O220" s="10">
        <v>34617</v>
      </c>
      <c r="P220" s="1">
        <v>173376</v>
      </c>
      <c r="Q220" s="1">
        <f t="shared" si="38"/>
        <v>93423</v>
      </c>
      <c r="R220" s="1">
        <f t="shared" si="39"/>
        <v>71542.14205347783</v>
      </c>
      <c r="S220" s="1">
        <v>168831</v>
      </c>
      <c r="T220" s="1">
        <v>118745</v>
      </c>
      <c r="U220" s="1">
        <v>138654</v>
      </c>
      <c r="V220" s="1">
        <f t="shared" si="40"/>
        <v>142076.66666666666</v>
      </c>
      <c r="W220" s="1">
        <f t="shared" si="41"/>
        <v>25217.807881204346</v>
      </c>
      <c r="X220" s="10">
        <v>6062</v>
      </c>
      <c r="Y220" s="10">
        <v>1056</v>
      </c>
      <c r="Z220" s="10">
        <v>2214</v>
      </c>
      <c r="AA220" s="1">
        <f t="shared" si="42"/>
        <v>3110.6666666666665</v>
      </c>
      <c r="AB220" s="1">
        <f t="shared" si="43"/>
        <v>2620.6902398668435</v>
      </c>
      <c r="AC220" s="1">
        <v>206748</v>
      </c>
      <c r="AD220" s="1">
        <v>119285</v>
      </c>
      <c r="AE220" s="10">
        <v>3123</v>
      </c>
      <c r="AF220" s="1">
        <f t="shared" si="44"/>
        <v>109718.66666666667</v>
      </c>
      <c r="AG220" s="1">
        <f t="shared" si="45"/>
        <v>102149.01471053615</v>
      </c>
      <c r="AH220" s="1">
        <v>20108</v>
      </c>
      <c r="AI220" s="1">
        <v>131160</v>
      </c>
      <c r="AJ220" s="1">
        <v>36348</v>
      </c>
      <c r="AK220" s="1">
        <f t="shared" si="46"/>
        <v>62538.666666666664</v>
      </c>
      <c r="AL220" s="1">
        <f t="shared" si="47"/>
        <v>59979.996176503155</v>
      </c>
      <c r="AM220" s="14">
        <v>5.1308243324352896</v>
      </c>
      <c r="AN220" s="14">
        <v>5.8833015124914398</v>
      </c>
      <c r="AO220" s="10">
        <v>0.51843524332466695</v>
      </c>
      <c r="AP220" s="14">
        <v>4.4713011925854103</v>
      </c>
      <c r="AQ220" s="14">
        <v>4.4086438161760597</v>
      </c>
      <c r="AR220" s="13">
        <v>9.4478047579179603E-4</v>
      </c>
      <c r="AS220" s="13">
        <v>6.71680498443309E-4</v>
      </c>
      <c r="AT220" s="10">
        <v>0.74765567622038898</v>
      </c>
      <c r="AU220" s="13">
        <v>3.8542867215377698E-3</v>
      </c>
      <c r="AV220" s="13">
        <v>6.3994553864186697E-3</v>
      </c>
    </row>
    <row r="221" spans="1:48" x14ac:dyDescent="0.25">
      <c r="A221" s="1" t="s">
        <v>386</v>
      </c>
      <c r="B221" s="5" t="s">
        <v>387</v>
      </c>
      <c r="C221" s="9" t="s">
        <v>17</v>
      </c>
      <c r="D221" s="1">
        <v>1476</v>
      </c>
      <c r="E221" s="1">
        <v>94</v>
      </c>
      <c r="F221" s="10">
        <v>55</v>
      </c>
      <c r="G221" s="10">
        <v>1402</v>
      </c>
      <c r="H221" s="1">
        <v>80</v>
      </c>
      <c r="I221" s="1">
        <f t="shared" si="36"/>
        <v>621.4</v>
      </c>
      <c r="J221" s="1">
        <f t="shared" si="37"/>
        <v>746.95234118382689</v>
      </c>
      <c r="K221" s="1">
        <v>2959</v>
      </c>
      <c r="L221" s="1">
        <v>9633</v>
      </c>
      <c r="M221" s="10">
        <v>3638</v>
      </c>
      <c r="N221" s="10">
        <v>2840</v>
      </c>
      <c r="O221" s="10">
        <v>2959</v>
      </c>
      <c r="P221" s="1">
        <v>10971</v>
      </c>
      <c r="Q221" s="1">
        <f t="shared" si="38"/>
        <v>5500</v>
      </c>
      <c r="R221" s="1">
        <f t="shared" si="39"/>
        <v>3754.1852911117744</v>
      </c>
      <c r="S221" s="1">
        <v>10550</v>
      </c>
      <c r="T221" s="1">
        <v>6741</v>
      </c>
      <c r="U221" s="1">
        <v>11808</v>
      </c>
      <c r="V221" s="1">
        <f t="shared" si="40"/>
        <v>9699.6666666666661</v>
      </c>
      <c r="W221" s="1">
        <f t="shared" si="41"/>
        <v>2638.3559906376058</v>
      </c>
      <c r="X221" s="10">
        <v>456</v>
      </c>
      <c r="Y221" s="10">
        <v>285</v>
      </c>
      <c r="Z221" s="10">
        <v>490</v>
      </c>
      <c r="AA221" s="1">
        <f t="shared" si="42"/>
        <v>410.33333333333331</v>
      </c>
      <c r="AB221" s="1">
        <f t="shared" si="43"/>
        <v>109.86506875860654</v>
      </c>
      <c r="AC221" s="1">
        <v>8183</v>
      </c>
      <c r="AD221" s="1">
        <v>8256</v>
      </c>
      <c r="AE221" s="10">
        <v>1152</v>
      </c>
      <c r="AF221" s="1">
        <f t="shared" si="44"/>
        <v>5863.666666666667</v>
      </c>
      <c r="AG221" s="1">
        <f t="shared" si="45"/>
        <v>4080.5862732373807</v>
      </c>
      <c r="AH221" s="1">
        <v>1573</v>
      </c>
      <c r="AI221" s="1">
        <v>9382</v>
      </c>
      <c r="AJ221" s="1">
        <v>2304</v>
      </c>
      <c r="AK221" s="1">
        <f t="shared" si="46"/>
        <v>4419.666666666667</v>
      </c>
      <c r="AL221" s="1">
        <f t="shared" si="47"/>
        <v>4313.0214853781254</v>
      </c>
      <c r="AM221" s="14">
        <v>4.4589251205647997</v>
      </c>
      <c r="AN221" s="14">
        <v>5.3437617079775599</v>
      </c>
      <c r="AO221" s="10">
        <v>1.21479491912954</v>
      </c>
      <c r="AP221" s="14">
        <v>4.07867866666576</v>
      </c>
      <c r="AQ221" s="14">
        <v>3.8418541262352099</v>
      </c>
      <c r="AR221" s="13">
        <v>9.7473674178036904E-4</v>
      </c>
      <c r="AS221" s="13">
        <v>4.2248245101430702E-4</v>
      </c>
      <c r="AT221" s="10">
        <v>0.35824987213388099</v>
      </c>
      <c r="AU221" s="13">
        <v>2.96708234865315E-3</v>
      </c>
      <c r="AV221" s="13">
        <v>6.6986997845208804E-3</v>
      </c>
    </row>
    <row r="222" spans="1:48" x14ac:dyDescent="0.25">
      <c r="A222" s="1" t="s">
        <v>388</v>
      </c>
      <c r="B222" s="5" t="s">
        <v>389</v>
      </c>
      <c r="C222" s="9" t="s">
        <v>390</v>
      </c>
      <c r="D222" s="1">
        <v>1726</v>
      </c>
      <c r="E222" s="1">
        <v>94</v>
      </c>
      <c r="F222" s="10">
        <v>74</v>
      </c>
      <c r="G222" s="10">
        <v>2096</v>
      </c>
      <c r="H222" s="1">
        <v>104</v>
      </c>
      <c r="I222" s="1">
        <f t="shared" si="36"/>
        <v>818.8</v>
      </c>
      <c r="J222" s="1">
        <f t="shared" si="37"/>
        <v>1005.6406913008244</v>
      </c>
      <c r="K222" s="1">
        <v>2349</v>
      </c>
      <c r="L222" s="1">
        <v>8123</v>
      </c>
      <c r="M222" s="10">
        <v>3681</v>
      </c>
      <c r="N222" s="10">
        <v>3207</v>
      </c>
      <c r="O222" s="10">
        <v>3114</v>
      </c>
      <c r="P222" s="1">
        <v>7110</v>
      </c>
      <c r="Q222" s="1">
        <f t="shared" si="38"/>
        <v>4597.333333333333</v>
      </c>
      <c r="R222" s="1">
        <f t="shared" si="39"/>
        <v>2398.8244343149972</v>
      </c>
      <c r="S222" s="1">
        <v>7071</v>
      </c>
      <c r="T222" s="1">
        <v>4773</v>
      </c>
      <c r="U222" s="1">
        <v>6732</v>
      </c>
      <c r="V222" s="1">
        <f t="shared" si="40"/>
        <v>6192</v>
      </c>
      <c r="W222" s="1">
        <f t="shared" si="41"/>
        <v>1240.5244858526573</v>
      </c>
      <c r="X222" s="10">
        <v>467</v>
      </c>
      <c r="Y222" s="10">
        <v>729</v>
      </c>
      <c r="Z222" s="10">
        <v>941</v>
      </c>
      <c r="AA222" s="1">
        <f t="shared" si="42"/>
        <v>712.33333333333337</v>
      </c>
      <c r="AB222" s="1">
        <f t="shared" si="43"/>
        <v>237.43911500284315</v>
      </c>
      <c r="AC222" s="1">
        <v>6760</v>
      </c>
      <c r="AD222" s="1">
        <v>5097</v>
      </c>
      <c r="AE222" s="10">
        <v>2392</v>
      </c>
      <c r="AF222" s="1">
        <f t="shared" si="44"/>
        <v>4749.666666666667</v>
      </c>
      <c r="AG222" s="1">
        <f t="shared" si="45"/>
        <v>2204.6170491342336</v>
      </c>
      <c r="AH222" s="1">
        <v>1748</v>
      </c>
      <c r="AI222" s="1">
        <v>6708</v>
      </c>
      <c r="AJ222" s="1">
        <v>1536</v>
      </c>
      <c r="AK222" s="1">
        <f t="shared" si="46"/>
        <v>3330.6666666666665</v>
      </c>
      <c r="AL222" s="1">
        <f t="shared" si="47"/>
        <v>2926.7766114504425</v>
      </c>
      <c r="AM222" s="14">
        <v>4.0722637351958904</v>
      </c>
      <c r="AN222" s="14">
        <v>4.3449204251118303</v>
      </c>
      <c r="AO222" s="10">
        <v>1.7735775756415799</v>
      </c>
      <c r="AP222" s="14">
        <v>3.6904137685685399</v>
      </c>
      <c r="AQ222" s="14">
        <v>3.1653263492550701</v>
      </c>
      <c r="AR222" s="13">
        <v>1.34941118372759E-3</v>
      </c>
      <c r="AS222" s="13">
        <v>1.3934869994623701E-3</v>
      </c>
      <c r="AT222" s="10">
        <v>0.15614621905197801</v>
      </c>
      <c r="AU222" s="13">
        <v>4.2209145524537504E-3</v>
      </c>
      <c r="AV222" s="13">
        <v>1.6144116887479701E-2</v>
      </c>
    </row>
    <row r="223" spans="1:48" x14ac:dyDescent="0.25">
      <c r="A223" s="1" t="s">
        <v>391</v>
      </c>
      <c r="B223" s="5" t="s">
        <v>392</v>
      </c>
      <c r="C223" s="9" t="s">
        <v>17</v>
      </c>
      <c r="D223" s="1">
        <v>1383</v>
      </c>
      <c r="E223" s="1">
        <v>133</v>
      </c>
      <c r="F223" s="10">
        <v>76</v>
      </c>
      <c r="G223" s="10">
        <v>2275</v>
      </c>
      <c r="H223" s="1">
        <v>120</v>
      </c>
      <c r="I223" s="1">
        <f t="shared" si="36"/>
        <v>797.4</v>
      </c>
      <c r="J223" s="1">
        <f t="shared" si="37"/>
        <v>993.34601222333401</v>
      </c>
      <c r="K223" s="1">
        <v>2629</v>
      </c>
      <c r="L223" s="1">
        <v>9010</v>
      </c>
      <c r="M223" s="10">
        <v>4556</v>
      </c>
      <c r="N223" s="10">
        <v>3953</v>
      </c>
      <c r="O223" s="10">
        <v>3896</v>
      </c>
      <c r="P223" s="1">
        <v>8676</v>
      </c>
      <c r="Q223" s="1">
        <f t="shared" si="38"/>
        <v>5453.333333333333</v>
      </c>
      <c r="R223" s="1">
        <f t="shared" si="39"/>
        <v>2701.62215468164</v>
      </c>
      <c r="S223" s="1">
        <v>8150</v>
      </c>
      <c r="T223" s="1">
        <v>6203</v>
      </c>
      <c r="U223" s="1">
        <v>4716</v>
      </c>
      <c r="V223" s="1">
        <f t="shared" si="40"/>
        <v>6356.333333333333</v>
      </c>
      <c r="W223" s="1">
        <f t="shared" si="41"/>
        <v>1722.1272697838961</v>
      </c>
      <c r="X223" s="10">
        <v>690</v>
      </c>
      <c r="Y223" s="10">
        <v>1203</v>
      </c>
      <c r="Z223" s="10">
        <v>1868</v>
      </c>
      <c r="AA223" s="1">
        <f t="shared" si="42"/>
        <v>1253.6666666666667</v>
      </c>
      <c r="AB223" s="1">
        <f t="shared" si="43"/>
        <v>590.63214722306941</v>
      </c>
      <c r="AC223" s="1">
        <v>8215</v>
      </c>
      <c r="AD223" s="1">
        <v>7341</v>
      </c>
      <c r="AE223" s="10">
        <v>3789</v>
      </c>
      <c r="AF223" s="1">
        <f t="shared" si="44"/>
        <v>6448.333333333333</v>
      </c>
      <c r="AG223" s="1">
        <f t="shared" si="45"/>
        <v>2344.1436247238212</v>
      </c>
      <c r="AH223" s="1">
        <v>1444</v>
      </c>
      <c r="AI223" s="1">
        <v>8810</v>
      </c>
      <c r="AJ223" s="1">
        <v>1944</v>
      </c>
      <c r="AK223" s="1">
        <f t="shared" si="46"/>
        <v>4066</v>
      </c>
      <c r="AL223" s="1">
        <f t="shared" si="47"/>
        <v>4116.023809454945</v>
      </c>
      <c r="AM223" s="14">
        <v>4.2757923636622701</v>
      </c>
      <c r="AN223" s="14">
        <v>4.3195496450554796</v>
      </c>
      <c r="AO223" s="14">
        <v>2.6335882288819201</v>
      </c>
      <c r="AP223" s="14">
        <v>4.24174551100411</v>
      </c>
      <c r="AQ223" s="14">
        <v>3.46736145579289</v>
      </c>
      <c r="AR223" s="13">
        <v>5.4658149110232003E-4</v>
      </c>
      <c r="AS223" s="13">
        <v>8.0673139054646104E-4</v>
      </c>
      <c r="AT223" s="13">
        <v>2.6979733061166501E-2</v>
      </c>
      <c r="AU223" s="13">
        <v>9.43722972564128E-4</v>
      </c>
      <c r="AV223" s="13">
        <v>6.4971967907683104E-3</v>
      </c>
    </row>
    <row r="224" spans="1:48" x14ac:dyDescent="0.25">
      <c r="A224" s="1" t="s">
        <v>393</v>
      </c>
      <c r="B224" s="5" t="s">
        <v>394</v>
      </c>
      <c r="C224" s="9" t="s">
        <v>395</v>
      </c>
      <c r="D224" s="1">
        <v>639</v>
      </c>
      <c r="E224" s="1">
        <v>48</v>
      </c>
      <c r="F224" s="10">
        <v>41</v>
      </c>
      <c r="G224" s="10">
        <v>949</v>
      </c>
      <c r="H224" s="1">
        <v>24</v>
      </c>
      <c r="I224" s="1">
        <f t="shared" si="36"/>
        <v>340.2</v>
      </c>
      <c r="J224" s="1">
        <f t="shared" si="37"/>
        <v>428.60319644165048</v>
      </c>
      <c r="K224" s="1">
        <v>792</v>
      </c>
      <c r="L224" s="1">
        <v>4029</v>
      </c>
      <c r="M224" s="10">
        <v>1724</v>
      </c>
      <c r="N224" s="10">
        <v>1484</v>
      </c>
      <c r="O224" s="10">
        <v>1556</v>
      </c>
      <c r="P224" s="1">
        <v>4698</v>
      </c>
      <c r="Q224" s="1">
        <f t="shared" si="38"/>
        <v>2380.5</v>
      </c>
      <c r="R224" s="1">
        <f t="shared" si="39"/>
        <v>1582.7947118941231</v>
      </c>
      <c r="S224" s="1">
        <v>3501</v>
      </c>
      <c r="T224" s="1">
        <v>2436</v>
      </c>
      <c r="U224" s="1">
        <v>2592</v>
      </c>
      <c r="V224" s="1">
        <f t="shared" si="40"/>
        <v>2843</v>
      </c>
      <c r="W224" s="1">
        <f t="shared" si="41"/>
        <v>575.15823909598998</v>
      </c>
      <c r="X224" s="10">
        <v>326</v>
      </c>
      <c r="Y224" s="10">
        <v>519</v>
      </c>
      <c r="Z224" s="10">
        <v>817</v>
      </c>
      <c r="AA224" s="1">
        <f t="shared" si="42"/>
        <v>554</v>
      </c>
      <c r="AB224" s="1">
        <f t="shared" si="43"/>
        <v>247.3641041056685</v>
      </c>
      <c r="AC224" s="1">
        <v>4693</v>
      </c>
      <c r="AD224" s="1">
        <v>2986</v>
      </c>
      <c r="AE224" s="10">
        <v>1389</v>
      </c>
      <c r="AF224" s="1">
        <f t="shared" si="44"/>
        <v>3022.6666666666665</v>
      </c>
      <c r="AG224" s="1">
        <f t="shared" si="45"/>
        <v>1652.3051574492329</v>
      </c>
      <c r="AH224" s="1">
        <v>607</v>
      </c>
      <c r="AI224" s="1">
        <v>3635</v>
      </c>
      <c r="AJ224" s="1">
        <v>960</v>
      </c>
      <c r="AK224" s="1">
        <f t="shared" si="46"/>
        <v>1734</v>
      </c>
      <c r="AL224" s="1">
        <f t="shared" si="47"/>
        <v>1655.7484712358939</v>
      </c>
      <c r="AM224" s="14">
        <v>4.3801397201098498</v>
      </c>
      <c r="AN224" s="14">
        <v>4.4595977344330304</v>
      </c>
      <c r="AO224" s="14">
        <v>2.70891767408003</v>
      </c>
      <c r="AP224" s="14">
        <v>4.31446026655951</v>
      </c>
      <c r="AQ224" s="14">
        <v>3.54929459132636</v>
      </c>
      <c r="AR224" s="13">
        <v>9.9771775644937402E-4</v>
      </c>
      <c r="AS224" s="13">
        <v>1.14548607205885E-3</v>
      </c>
      <c r="AT224" s="13">
        <v>3.2597937147556398E-2</v>
      </c>
      <c r="AU224" s="13">
        <v>1.35006609166877E-3</v>
      </c>
      <c r="AV224" s="13">
        <v>8.6699815986479006E-3</v>
      </c>
    </row>
    <row r="225" spans="1:48" x14ac:dyDescent="0.25">
      <c r="A225" s="1" t="s">
        <v>396</v>
      </c>
      <c r="B225" s="5" t="s">
        <v>397</v>
      </c>
      <c r="C225" s="9" t="s">
        <v>398</v>
      </c>
      <c r="D225" s="1">
        <v>733</v>
      </c>
      <c r="E225" s="1">
        <v>39</v>
      </c>
      <c r="F225" s="10">
        <v>26</v>
      </c>
      <c r="G225" s="10">
        <v>826</v>
      </c>
      <c r="H225" s="1">
        <v>24</v>
      </c>
      <c r="I225" s="1">
        <f t="shared" si="36"/>
        <v>329.6</v>
      </c>
      <c r="J225" s="1">
        <f t="shared" si="37"/>
        <v>412.05497206076762</v>
      </c>
      <c r="K225" s="1">
        <v>1487</v>
      </c>
      <c r="L225" s="1">
        <v>4663</v>
      </c>
      <c r="M225" s="10">
        <v>1835</v>
      </c>
      <c r="N225" s="10">
        <v>1598</v>
      </c>
      <c r="O225" s="10">
        <v>1658</v>
      </c>
      <c r="P225" s="1">
        <v>3402</v>
      </c>
      <c r="Q225" s="1">
        <f t="shared" si="38"/>
        <v>2440.5</v>
      </c>
      <c r="R225" s="1">
        <f t="shared" si="39"/>
        <v>1300.9145629133375</v>
      </c>
      <c r="S225" s="1">
        <v>3897</v>
      </c>
      <c r="T225" s="1">
        <v>2568</v>
      </c>
      <c r="U225" s="1">
        <v>2628</v>
      </c>
      <c r="V225" s="1">
        <f t="shared" si="40"/>
        <v>3031</v>
      </c>
      <c r="W225" s="1">
        <f t="shared" si="41"/>
        <v>750.57777744881309</v>
      </c>
      <c r="X225" s="10">
        <v>217</v>
      </c>
      <c r="Y225" s="10">
        <v>514</v>
      </c>
      <c r="Z225" s="10">
        <v>613</v>
      </c>
      <c r="AA225" s="1">
        <f t="shared" si="42"/>
        <v>448</v>
      </c>
      <c r="AB225" s="1">
        <f t="shared" si="43"/>
        <v>206.08493394714714</v>
      </c>
      <c r="AC225" s="1">
        <v>6279</v>
      </c>
      <c r="AD225" s="1">
        <v>3115</v>
      </c>
      <c r="AE225" s="10">
        <v>1414</v>
      </c>
      <c r="AF225" s="1">
        <f t="shared" si="44"/>
        <v>3602.6666666666665</v>
      </c>
      <c r="AG225" s="1">
        <f t="shared" si="45"/>
        <v>2468.8905065501249</v>
      </c>
      <c r="AH225" s="1">
        <v>857</v>
      </c>
      <c r="AI225" s="1">
        <v>3614</v>
      </c>
      <c r="AJ225" s="1">
        <v>984</v>
      </c>
      <c r="AK225" s="1">
        <f t="shared" si="46"/>
        <v>1818.3333333333333</v>
      </c>
      <c r="AL225" s="1">
        <f t="shared" si="47"/>
        <v>1556.3888759989686</v>
      </c>
      <c r="AM225" s="14">
        <v>4.6887641870873997</v>
      </c>
      <c r="AN225" s="14">
        <v>4.62185764476303</v>
      </c>
      <c r="AO225" s="14">
        <v>2.5320913682295201</v>
      </c>
      <c r="AP225" s="14">
        <v>4.5425415904563096</v>
      </c>
      <c r="AQ225" s="14">
        <v>3.7028618620553901</v>
      </c>
      <c r="AR225" s="13">
        <v>6.8494811760622804E-4</v>
      </c>
      <c r="AS225" s="13">
        <v>1.1103480359065899E-3</v>
      </c>
      <c r="AT225" s="10">
        <v>5.3881729699318301E-2</v>
      </c>
      <c r="AU225" s="13">
        <v>1.1045877268378401E-3</v>
      </c>
      <c r="AV225" s="13">
        <v>7.7301196367819602E-3</v>
      </c>
    </row>
    <row r="226" spans="1:48" x14ac:dyDescent="0.25">
      <c r="A226" s="1" t="s">
        <v>399</v>
      </c>
      <c r="B226" s="5" t="s">
        <v>400</v>
      </c>
      <c r="C226" s="9" t="s">
        <v>401</v>
      </c>
      <c r="D226" s="1">
        <v>686</v>
      </c>
      <c r="E226" s="1">
        <v>62</v>
      </c>
      <c r="F226" s="10">
        <v>40</v>
      </c>
      <c r="G226" s="10">
        <v>1044</v>
      </c>
      <c r="H226" s="1">
        <v>48</v>
      </c>
      <c r="I226" s="1">
        <f t="shared" si="36"/>
        <v>376</v>
      </c>
      <c r="J226" s="1">
        <f t="shared" si="37"/>
        <v>464.05818600688428</v>
      </c>
      <c r="K226" s="1">
        <v>1954</v>
      </c>
      <c r="L226" s="1">
        <v>6483</v>
      </c>
      <c r="M226" s="10">
        <v>2128</v>
      </c>
      <c r="N226" s="10">
        <v>1692</v>
      </c>
      <c r="O226" s="10">
        <v>1741</v>
      </c>
      <c r="P226" s="1">
        <v>3663</v>
      </c>
      <c r="Q226" s="1">
        <f t="shared" si="38"/>
        <v>2943.5</v>
      </c>
      <c r="R226" s="1">
        <f t="shared" si="39"/>
        <v>1881.6030133904442</v>
      </c>
      <c r="S226" s="1">
        <v>5069</v>
      </c>
      <c r="T226" s="1">
        <v>3794</v>
      </c>
      <c r="U226" s="1">
        <v>2592</v>
      </c>
      <c r="V226" s="1">
        <f t="shared" si="40"/>
        <v>3818.3333333333335</v>
      </c>
      <c r="W226" s="1">
        <f t="shared" si="41"/>
        <v>1238.6792697600667</v>
      </c>
      <c r="X226" s="10">
        <v>396</v>
      </c>
      <c r="Y226" s="10">
        <v>691</v>
      </c>
      <c r="Z226" s="10">
        <v>902</v>
      </c>
      <c r="AA226" s="1">
        <f t="shared" si="42"/>
        <v>663</v>
      </c>
      <c r="AB226" s="1">
        <f t="shared" si="43"/>
        <v>254.159398803192</v>
      </c>
      <c r="AC226" s="1">
        <v>6910</v>
      </c>
      <c r="AD226" s="1">
        <v>4872</v>
      </c>
      <c r="AE226" s="10">
        <v>2243</v>
      </c>
      <c r="AF226" s="1">
        <f t="shared" si="44"/>
        <v>4675</v>
      </c>
      <c r="AG226" s="1">
        <f t="shared" si="45"/>
        <v>2339.7284030416863</v>
      </c>
      <c r="AH226" s="1">
        <v>836</v>
      </c>
      <c r="AI226" s="1">
        <v>5370</v>
      </c>
      <c r="AJ226" s="1">
        <v>1080</v>
      </c>
      <c r="AK226" s="1">
        <f t="shared" si="46"/>
        <v>2428.6666666666665</v>
      </c>
      <c r="AL226" s="1">
        <f t="shared" si="47"/>
        <v>2550.1892740213098</v>
      </c>
      <c r="AM226" s="14">
        <v>4.53360509975432</v>
      </c>
      <c r="AN226" s="14">
        <v>4.5958470902351003</v>
      </c>
      <c r="AO226" s="14">
        <v>2.7687138497725599</v>
      </c>
      <c r="AP226" s="14">
        <v>4.7348822095353604</v>
      </c>
      <c r="AQ226" s="14">
        <v>3.7168216770600302</v>
      </c>
      <c r="AR226" s="13">
        <v>2.9508388118960102E-4</v>
      </c>
      <c r="AS226" s="13">
        <v>4.32097199990382E-4</v>
      </c>
      <c r="AT226" s="13">
        <v>1.9309333008211398E-2</v>
      </c>
      <c r="AU226" s="13">
        <v>3.2646528338346802E-4</v>
      </c>
      <c r="AV226" s="13">
        <v>3.6384968744984899E-3</v>
      </c>
    </row>
    <row r="227" spans="1:48" x14ac:dyDescent="0.25">
      <c r="A227" s="1" t="s">
        <v>402</v>
      </c>
      <c r="B227" s="5" t="s">
        <v>403</v>
      </c>
      <c r="C227" s="9" t="s">
        <v>404</v>
      </c>
      <c r="D227" s="1">
        <v>125</v>
      </c>
      <c r="E227" s="1">
        <v>23</v>
      </c>
      <c r="F227" s="10">
        <v>32</v>
      </c>
      <c r="G227" s="10">
        <v>325</v>
      </c>
      <c r="H227" s="1">
        <v>16</v>
      </c>
      <c r="I227" s="1">
        <f t="shared" si="36"/>
        <v>104.2</v>
      </c>
      <c r="J227" s="1">
        <f t="shared" si="37"/>
        <v>131.12093654333012</v>
      </c>
      <c r="K227" s="1">
        <v>171</v>
      </c>
      <c r="L227" s="1">
        <v>616</v>
      </c>
      <c r="M227" s="10">
        <v>417</v>
      </c>
      <c r="N227" s="10">
        <v>341</v>
      </c>
      <c r="O227" s="10">
        <v>426</v>
      </c>
      <c r="P227" s="1">
        <v>765</v>
      </c>
      <c r="Q227" s="1">
        <f t="shared" si="38"/>
        <v>456</v>
      </c>
      <c r="R227" s="1">
        <f t="shared" si="39"/>
        <v>208.78314108184119</v>
      </c>
      <c r="S227" s="1">
        <v>778</v>
      </c>
      <c r="T227" s="1">
        <v>515</v>
      </c>
      <c r="U227" s="1">
        <v>216</v>
      </c>
      <c r="V227" s="1">
        <f t="shared" si="40"/>
        <v>503</v>
      </c>
      <c r="W227" s="1">
        <f t="shared" si="41"/>
        <v>281.19210515233175</v>
      </c>
      <c r="X227" s="10">
        <v>106</v>
      </c>
      <c r="Y227" s="10">
        <v>136</v>
      </c>
      <c r="Z227" s="10">
        <v>221</v>
      </c>
      <c r="AA227" s="1">
        <f t="shared" si="42"/>
        <v>154.33333333333334</v>
      </c>
      <c r="AB227" s="1">
        <f t="shared" si="43"/>
        <v>59.651767227244285</v>
      </c>
      <c r="AC227" s="1">
        <v>612</v>
      </c>
      <c r="AD227" s="1">
        <v>706</v>
      </c>
      <c r="AE227" s="10">
        <v>378</v>
      </c>
      <c r="AF227" s="1">
        <f t="shared" si="44"/>
        <v>565.33333333333337</v>
      </c>
      <c r="AG227" s="1">
        <f t="shared" si="45"/>
        <v>168.90628565371188</v>
      </c>
      <c r="AH227" s="1">
        <v>134</v>
      </c>
      <c r="AI227" s="1">
        <v>722</v>
      </c>
      <c r="AJ227" s="1">
        <v>276</v>
      </c>
      <c r="AK227" s="1">
        <f t="shared" si="46"/>
        <v>377.33333333333331</v>
      </c>
      <c r="AL227" s="1">
        <f t="shared" si="47"/>
        <v>306.81807856339452</v>
      </c>
      <c r="AM227" s="14">
        <v>3.4498423105152001</v>
      </c>
      <c r="AN227" s="14">
        <v>3.4766980921272901</v>
      </c>
      <c r="AO227" s="14">
        <v>2.4226691208179001</v>
      </c>
      <c r="AP227" s="14">
        <v>3.6344820766178101</v>
      </c>
      <c r="AQ227" s="14">
        <v>2.8840071898959798</v>
      </c>
      <c r="AR227" s="13">
        <v>4.6120074513392E-4</v>
      </c>
      <c r="AS227" s="13">
        <v>7.3845876184849596E-4</v>
      </c>
      <c r="AT227" s="13">
        <v>1.2188647893742299E-2</v>
      </c>
      <c r="AU227" s="13">
        <v>5.2387677696627902E-4</v>
      </c>
      <c r="AV227" s="13">
        <v>4.5073424938865299E-3</v>
      </c>
    </row>
    <row r="228" spans="1:48" x14ac:dyDescent="0.25">
      <c r="A228" s="1" t="s">
        <v>405</v>
      </c>
      <c r="B228" s="5" t="s">
        <v>406</v>
      </c>
      <c r="C228" s="9" t="s">
        <v>407</v>
      </c>
      <c r="D228" s="1">
        <v>441</v>
      </c>
      <c r="E228" s="1">
        <v>87</v>
      </c>
      <c r="F228" s="10">
        <v>129</v>
      </c>
      <c r="G228" s="10">
        <v>1484</v>
      </c>
      <c r="H228" s="1">
        <v>72</v>
      </c>
      <c r="I228" s="1">
        <f t="shared" si="36"/>
        <v>442.6</v>
      </c>
      <c r="J228" s="1">
        <f t="shared" si="37"/>
        <v>601.38531741305428</v>
      </c>
      <c r="K228" s="1">
        <v>921</v>
      </c>
      <c r="L228" s="1">
        <v>2251</v>
      </c>
      <c r="M228" s="10">
        <v>2048</v>
      </c>
      <c r="N228" s="10">
        <v>1718</v>
      </c>
      <c r="O228" s="10">
        <v>1950</v>
      </c>
      <c r="P228" s="1">
        <v>2718</v>
      </c>
      <c r="Q228" s="1">
        <f t="shared" si="38"/>
        <v>1934.3333333333333</v>
      </c>
      <c r="R228" s="1">
        <f t="shared" si="39"/>
        <v>600.20352103821119</v>
      </c>
      <c r="S228" s="1">
        <v>2763</v>
      </c>
      <c r="T228" s="1">
        <v>1498</v>
      </c>
      <c r="U228" s="1">
        <v>882</v>
      </c>
      <c r="V228" s="1">
        <f t="shared" si="40"/>
        <v>1714.3333333333333</v>
      </c>
      <c r="W228" s="1">
        <f t="shared" si="41"/>
        <v>958.97879712396821</v>
      </c>
      <c r="X228" s="10">
        <v>428</v>
      </c>
      <c r="Y228" s="10">
        <v>614</v>
      </c>
      <c r="Z228" s="10">
        <v>806</v>
      </c>
      <c r="AA228" s="1">
        <f t="shared" si="42"/>
        <v>616</v>
      </c>
      <c r="AB228" s="1">
        <f t="shared" si="43"/>
        <v>189.00793634130815</v>
      </c>
      <c r="AC228" s="1">
        <v>2896</v>
      </c>
      <c r="AD228" s="1">
        <v>1814</v>
      </c>
      <c r="AE228" s="10">
        <v>1732</v>
      </c>
      <c r="AF228" s="1">
        <f t="shared" si="44"/>
        <v>2147.3333333333335</v>
      </c>
      <c r="AG228" s="1">
        <f t="shared" si="45"/>
        <v>649.65939794120811</v>
      </c>
      <c r="AH228" s="1">
        <v>569</v>
      </c>
      <c r="AI228" s="1">
        <v>1852</v>
      </c>
      <c r="AJ228" s="1">
        <v>228</v>
      </c>
      <c r="AK228" s="1">
        <f t="shared" si="46"/>
        <v>883</v>
      </c>
      <c r="AL228" s="1">
        <f t="shared" si="47"/>
        <v>856.32412087947171</v>
      </c>
      <c r="AM228" s="14">
        <v>3.763498406454</v>
      </c>
      <c r="AN228" s="14">
        <v>3.3937206169328902</v>
      </c>
      <c r="AO228" s="14">
        <v>2.5883232597677202</v>
      </c>
      <c r="AP228" s="14">
        <v>3.7392978954439702</v>
      </c>
      <c r="AQ228" s="14">
        <v>2.2630816124338899</v>
      </c>
      <c r="AR228" s="13">
        <v>1.68861447413514E-4</v>
      </c>
      <c r="AS228" s="13">
        <v>7.4989451375053005E-4</v>
      </c>
      <c r="AT228" s="13">
        <v>6.5774597020472302E-3</v>
      </c>
      <c r="AU228" s="13">
        <v>3.24968603251643E-4</v>
      </c>
      <c r="AV228" s="13">
        <v>1.94073552191945E-2</v>
      </c>
    </row>
    <row r="229" spans="1:48" x14ac:dyDescent="0.25">
      <c r="A229" s="1" t="s">
        <v>408</v>
      </c>
      <c r="B229" s="5" t="s">
        <v>409</v>
      </c>
      <c r="C229" s="9" t="s">
        <v>410</v>
      </c>
      <c r="D229" s="1">
        <v>134</v>
      </c>
      <c r="E229" s="1">
        <v>22</v>
      </c>
      <c r="F229" s="10">
        <v>40</v>
      </c>
      <c r="G229" s="10">
        <v>340</v>
      </c>
      <c r="H229" s="1">
        <v>16</v>
      </c>
      <c r="I229" s="1">
        <f t="shared" si="36"/>
        <v>110.4</v>
      </c>
      <c r="J229" s="1">
        <f t="shared" si="37"/>
        <v>136.88973664961154</v>
      </c>
      <c r="K229" s="1">
        <v>437</v>
      </c>
      <c r="L229" s="1">
        <v>703</v>
      </c>
      <c r="M229" s="10">
        <v>736</v>
      </c>
      <c r="N229" s="10">
        <v>552</v>
      </c>
      <c r="O229" s="10">
        <v>678</v>
      </c>
      <c r="P229" s="1">
        <v>1125</v>
      </c>
      <c r="Q229" s="1">
        <f t="shared" si="38"/>
        <v>705.16666666666663</v>
      </c>
      <c r="R229" s="1">
        <f t="shared" si="39"/>
        <v>233.80625882697558</v>
      </c>
      <c r="S229" s="1">
        <v>1231</v>
      </c>
      <c r="T229" s="1">
        <v>566</v>
      </c>
      <c r="U229" s="1">
        <v>774</v>
      </c>
      <c r="V229" s="1">
        <f t="shared" si="40"/>
        <v>857</v>
      </c>
      <c r="W229" s="1">
        <f t="shared" si="41"/>
        <v>340.18083426319009</v>
      </c>
      <c r="X229" s="10">
        <v>159</v>
      </c>
      <c r="Y229" s="10">
        <v>190</v>
      </c>
      <c r="Z229" s="10">
        <v>243</v>
      </c>
      <c r="AA229" s="1">
        <f t="shared" si="42"/>
        <v>197.33333333333334</v>
      </c>
      <c r="AB229" s="1">
        <f t="shared" si="43"/>
        <v>42.477444995354134</v>
      </c>
      <c r="AC229" s="1">
        <v>891</v>
      </c>
      <c r="AD229" s="1">
        <v>822</v>
      </c>
      <c r="AE229" s="10">
        <v>744</v>
      </c>
      <c r="AF229" s="1">
        <f t="shared" si="44"/>
        <v>819</v>
      </c>
      <c r="AG229" s="1">
        <f t="shared" si="45"/>
        <v>73.545904032787575</v>
      </c>
      <c r="AH229" s="1">
        <v>154</v>
      </c>
      <c r="AI229" s="1">
        <v>724</v>
      </c>
      <c r="AJ229" s="1">
        <v>132</v>
      </c>
      <c r="AK229" s="1">
        <f t="shared" si="46"/>
        <v>336.66666666666669</v>
      </c>
      <c r="AL229" s="1">
        <f t="shared" si="47"/>
        <v>335.62081778896453</v>
      </c>
      <c r="AM229" s="14">
        <v>4.05959510711586</v>
      </c>
      <c r="AN229" s="14">
        <v>4.2303605984379002</v>
      </c>
      <c r="AO229" s="14">
        <v>2.7091098953558399</v>
      </c>
      <c r="AP229" s="14">
        <v>4.1407909008153903</v>
      </c>
      <c r="AQ229" s="14">
        <v>2.7033121281406598</v>
      </c>
      <c r="AR229" s="12">
        <v>7.4156923146512398E-5</v>
      </c>
      <c r="AS229" s="12">
        <v>8.9911188905108502E-5</v>
      </c>
      <c r="AT229" s="13">
        <v>4.5685110767147196E-3</v>
      </c>
      <c r="AU229" s="13">
        <v>1.15581457130296E-4</v>
      </c>
      <c r="AV229" s="13">
        <v>6.4454989819289002E-3</v>
      </c>
    </row>
    <row r="230" spans="1:48" x14ac:dyDescent="0.25">
      <c r="A230" s="1" t="s">
        <v>411</v>
      </c>
      <c r="B230" s="5" t="s">
        <v>412</v>
      </c>
      <c r="C230" s="9" t="s">
        <v>413</v>
      </c>
      <c r="D230" s="1">
        <v>762</v>
      </c>
      <c r="E230" s="1">
        <v>96</v>
      </c>
      <c r="F230" s="10">
        <v>48</v>
      </c>
      <c r="G230" s="10">
        <v>2421</v>
      </c>
      <c r="H230" s="1">
        <v>80</v>
      </c>
      <c r="I230" s="1">
        <f t="shared" si="36"/>
        <v>681.4</v>
      </c>
      <c r="J230" s="1">
        <f t="shared" si="37"/>
        <v>1017.1375521530999</v>
      </c>
      <c r="K230" s="1">
        <v>2850</v>
      </c>
      <c r="L230" s="1">
        <v>9915</v>
      </c>
      <c r="M230" s="10">
        <v>5413</v>
      </c>
      <c r="N230" s="10">
        <v>4627</v>
      </c>
      <c r="O230" s="10">
        <v>4893</v>
      </c>
      <c r="P230" s="1">
        <v>9450</v>
      </c>
      <c r="Q230" s="1">
        <f t="shared" si="38"/>
        <v>6191.333333333333</v>
      </c>
      <c r="R230" s="1">
        <f t="shared" si="39"/>
        <v>2842.1020858981592</v>
      </c>
      <c r="S230" s="1">
        <v>9964</v>
      </c>
      <c r="T230" s="1">
        <v>5878</v>
      </c>
      <c r="U230" s="1">
        <v>4572</v>
      </c>
      <c r="V230" s="1">
        <f t="shared" si="40"/>
        <v>6804.666666666667</v>
      </c>
      <c r="W230" s="1">
        <f t="shared" si="41"/>
        <v>2812.9076297193492</v>
      </c>
      <c r="X230" s="10">
        <v>1023</v>
      </c>
      <c r="Y230" s="10">
        <v>904</v>
      </c>
      <c r="Z230" s="10">
        <v>1816</v>
      </c>
      <c r="AA230" s="1">
        <f t="shared" si="42"/>
        <v>1247.6666666666667</v>
      </c>
      <c r="AB230" s="1">
        <f t="shared" si="43"/>
        <v>495.77447829969373</v>
      </c>
      <c r="AC230" s="1">
        <v>9095</v>
      </c>
      <c r="AD230" s="1">
        <v>8688</v>
      </c>
      <c r="AE230" s="10">
        <v>3197</v>
      </c>
      <c r="AF230" s="1">
        <f t="shared" si="44"/>
        <v>6993.333333333333</v>
      </c>
      <c r="AG230" s="1">
        <f t="shared" si="45"/>
        <v>3294.0131046086212</v>
      </c>
      <c r="AH230" s="1">
        <v>1078</v>
      </c>
      <c r="AI230" s="1">
        <v>10072</v>
      </c>
      <c r="AJ230" s="1">
        <v>1896</v>
      </c>
      <c r="AK230" s="1">
        <f t="shared" si="46"/>
        <v>4348.666666666667</v>
      </c>
      <c r="AL230" s="1">
        <f t="shared" si="47"/>
        <v>4973.3981675845471</v>
      </c>
      <c r="AM230" s="14">
        <v>5.2056553094502798</v>
      </c>
      <c r="AN230" s="14">
        <v>5.1601163946325999</v>
      </c>
      <c r="AO230" s="14">
        <v>3.4183026743493001</v>
      </c>
      <c r="AP230" s="14">
        <v>5.0674897404971304</v>
      </c>
      <c r="AQ230" s="14">
        <v>4.3284514641965801</v>
      </c>
      <c r="AR230" s="13">
        <v>1.4029720432971401E-4</v>
      </c>
      <c r="AS230" s="13">
        <v>2.21572324790714E-4</v>
      </c>
      <c r="AT230" s="13">
        <v>6.2148087811204596E-3</v>
      </c>
      <c r="AU230" s="13">
        <v>2.6641110884902602E-4</v>
      </c>
      <c r="AV230" s="13">
        <v>1.5625879483251301E-3</v>
      </c>
    </row>
    <row r="231" spans="1:48" x14ac:dyDescent="0.25">
      <c r="A231" s="1" t="s">
        <v>414</v>
      </c>
      <c r="B231" s="5" t="s">
        <v>415</v>
      </c>
      <c r="C231" s="9" t="s">
        <v>416</v>
      </c>
      <c r="D231" s="1">
        <v>854</v>
      </c>
      <c r="E231" s="1">
        <v>106</v>
      </c>
      <c r="F231" s="10">
        <v>69</v>
      </c>
      <c r="G231" s="10">
        <v>2418</v>
      </c>
      <c r="H231" s="1">
        <v>64</v>
      </c>
      <c r="I231" s="1">
        <f t="shared" si="36"/>
        <v>702.2</v>
      </c>
      <c r="J231" s="1">
        <f t="shared" si="37"/>
        <v>1016.2072623239808</v>
      </c>
      <c r="K231" s="1">
        <v>3661</v>
      </c>
      <c r="L231" s="1">
        <v>9655</v>
      </c>
      <c r="M231" s="10">
        <v>5287</v>
      </c>
      <c r="N231" s="10">
        <v>4649</v>
      </c>
      <c r="O231" s="10">
        <v>5133</v>
      </c>
      <c r="P231" s="1">
        <v>14670</v>
      </c>
      <c r="Q231" s="1">
        <f t="shared" si="38"/>
        <v>7175.833333333333</v>
      </c>
      <c r="R231" s="1">
        <f t="shared" si="39"/>
        <v>4213.9910022052327</v>
      </c>
      <c r="S231" s="1">
        <v>11235</v>
      </c>
      <c r="T231" s="1">
        <v>6828</v>
      </c>
      <c r="U231" s="1">
        <v>7686</v>
      </c>
      <c r="V231" s="1">
        <f t="shared" si="40"/>
        <v>8583</v>
      </c>
      <c r="W231" s="1">
        <f t="shared" si="41"/>
        <v>2336.4222649170247</v>
      </c>
      <c r="X231" s="10">
        <v>848</v>
      </c>
      <c r="Y231" s="10">
        <v>976</v>
      </c>
      <c r="Z231" s="10">
        <v>1621</v>
      </c>
      <c r="AA231" s="1">
        <f t="shared" si="42"/>
        <v>1148.3333333333333</v>
      </c>
      <c r="AB231" s="1">
        <f t="shared" si="43"/>
        <v>414.31429293874629</v>
      </c>
      <c r="AC231" s="1">
        <v>12323</v>
      </c>
      <c r="AD231" s="1">
        <v>9709</v>
      </c>
      <c r="AE231" s="10">
        <v>2767</v>
      </c>
      <c r="AF231" s="1">
        <f t="shared" si="44"/>
        <v>8266.3333333333339</v>
      </c>
      <c r="AG231" s="1">
        <f t="shared" si="45"/>
        <v>4938.6485330840587</v>
      </c>
      <c r="AH231" s="1">
        <v>1141</v>
      </c>
      <c r="AI231" s="1">
        <v>11349</v>
      </c>
      <c r="AJ231" s="1">
        <v>2376</v>
      </c>
      <c r="AK231" s="1">
        <f t="shared" si="46"/>
        <v>4955.333333333333</v>
      </c>
      <c r="AL231" s="1">
        <f t="shared" si="47"/>
        <v>5571.4034437772798</v>
      </c>
      <c r="AM231" s="14">
        <v>5.1648147953219299</v>
      </c>
      <c r="AN231" s="14">
        <v>5.4350533478890597</v>
      </c>
      <c r="AO231" s="14">
        <v>3.1406428850600099</v>
      </c>
      <c r="AP231" s="14">
        <v>5.09440000684162</v>
      </c>
      <c r="AQ231" s="14">
        <v>4.4057746544768497</v>
      </c>
      <c r="AR231" s="13">
        <v>1.3923639534305001E-4</v>
      </c>
      <c r="AS231" s="13">
        <v>1.29890658453314E-4</v>
      </c>
      <c r="AT231" s="13">
        <v>9.8792857488830196E-3</v>
      </c>
      <c r="AU231" s="13">
        <v>2.1879527229439201E-4</v>
      </c>
      <c r="AV231" s="13">
        <v>1.22836943581377E-3</v>
      </c>
    </row>
    <row r="232" spans="1:48" x14ac:dyDescent="0.25">
      <c r="A232" s="1" t="s">
        <v>417</v>
      </c>
      <c r="B232" s="5" t="s">
        <v>418</v>
      </c>
      <c r="C232" s="9" t="s">
        <v>419</v>
      </c>
      <c r="D232" s="1">
        <v>1433</v>
      </c>
      <c r="E232" s="1">
        <v>166</v>
      </c>
      <c r="F232" s="10">
        <v>115</v>
      </c>
      <c r="G232" s="10">
        <v>4114</v>
      </c>
      <c r="H232" s="1">
        <v>152</v>
      </c>
      <c r="I232" s="1">
        <f t="shared" si="36"/>
        <v>1196</v>
      </c>
      <c r="J232" s="1">
        <f t="shared" si="37"/>
        <v>1724.1149903646219</v>
      </c>
      <c r="K232" s="1">
        <v>5443</v>
      </c>
      <c r="L232" s="1">
        <v>13223</v>
      </c>
      <c r="M232" s="10">
        <v>8260</v>
      </c>
      <c r="N232" s="10">
        <v>7878</v>
      </c>
      <c r="O232" s="10">
        <v>7949</v>
      </c>
      <c r="P232" s="1">
        <v>14607</v>
      </c>
      <c r="Q232" s="1">
        <f t="shared" si="38"/>
        <v>9560</v>
      </c>
      <c r="R232" s="1">
        <f t="shared" si="39"/>
        <v>3548.3492500034436</v>
      </c>
      <c r="S232" s="1">
        <v>13158</v>
      </c>
      <c r="T232" s="1">
        <v>7753</v>
      </c>
      <c r="U232" s="1">
        <v>7398</v>
      </c>
      <c r="V232" s="1">
        <f t="shared" si="40"/>
        <v>9436.3333333333339</v>
      </c>
      <c r="W232" s="1">
        <f t="shared" si="41"/>
        <v>3227.9418107105539</v>
      </c>
      <c r="X232" s="10">
        <v>1208</v>
      </c>
      <c r="Y232" s="10">
        <v>2035</v>
      </c>
      <c r="Z232" s="10">
        <v>2722</v>
      </c>
      <c r="AA232" s="1">
        <f t="shared" si="42"/>
        <v>1988.3333333333333</v>
      </c>
      <c r="AB232" s="1">
        <f t="shared" si="43"/>
        <v>758.07805226990513</v>
      </c>
      <c r="AC232" s="1">
        <v>17037</v>
      </c>
      <c r="AD232" s="1">
        <v>10202</v>
      </c>
      <c r="AE232" s="10">
        <v>5454</v>
      </c>
      <c r="AF232" s="1">
        <f t="shared" si="44"/>
        <v>10897.666666666666</v>
      </c>
      <c r="AG232" s="1">
        <f t="shared" si="45"/>
        <v>5822.751611852711</v>
      </c>
      <c r="AH232" s="1">
        <v>2046</v>
      </c>
      <c r="AI232" s="1">
        <v>12094</v>
      </c>
      <c r="AJ232" s="1">
        <v>2136</v>
      </c>
      <c r="AK232" s="1">
        <f t="shared" si="46"/>
        <v>5425.333333333333</v>
      </c>
      <c r="AL232" s="1">
        <f t="shared" si="47"/>
        <v>5775.410057591871</v>
      </c>
      <c r="AM232" s="14">
        <v>4.9351897385289201</v>
      </c>
      <c r="AN232" s="14">
        <v>4.7900999495866596</v>
      </c>
      <c r="AO232" s="14">
        <v>3.2005513948286102</v>
      </c>
      <c r="AP232" s="14">
        <v>4.8211580125185902</v>
      </c>
      <c r="AQ232" s="14">
        <v>3.78066744765768</v>
      </c>
      <c r="AR232" s="12">
        <v>9.4610500288374994E-5</v>
      </c>
      <c r="AS232" s="13">
        <v>1.9789220547359701E-4</v>
      </c>
      <c r="AT232" s="13">
        <v>5.7723498606191102E-3</v>
      </c>
      <c r="AU232" s="13">
        <v>1.8003454655790899E-4</v>
      </c>
      <c r="AV232" s="13">
        <v>2.2647354660099601E-3</v>
      </c>
    </row>
    <row r="233" spans="1:48" x14ac:dyDescent="0.25">
      <c r="A233" s="1" t="s">
        <v>420</v>
      </c>
      <c r="B233" s="5" t="s">
        <v>421</v>
      </c>
      <c r="C233" s="9" t="s">
        <v>422</v>
      </c>
      <c r="D233" s="1">
        <v>483</v>
      </c>
      <c r="E233" s="1">
        <v>51</v>
      </c>
      <c r="F233" s="10">
        <v>79</v>
      </c>
      <c r="G233" s="10">
        <v>2099</v>
      </c>
      <c r="H233" s="1">
        <v>64</v>
      </c>
      <c r="I233" s="1">
        <f t="shared" si="36"/>
        <v>555.20000000000005</v>
      </c>
      <c r="J233" s="1">
        <f t="shared" si="37"/>
        <v>881.87198617486422</v>
      </c>
      <c r="K233" s="1">
        <v>1511</v>
      </c>
      <c r="L233" s="1">
        <v>3640</v>
      </c>
      <c r="M233" s="10">
        <v>3537</v>
      </c>
      <c r="N233" s="10">
        <v>3337</v>
      </c>
      <c r="O233" s="10">
        <v>3210</v>
      </c>
      <c r="P233" s="1">
        <v>1314</v>
      </c>
      <c r="Q233" s="1">
        <f t="shared" si="38"/>
        <v>2758.1666666666665</v>
      </c>
      <c r="R233" s="1">
        <f t="shared" si="39"/>
        <v>1054.9364751806941</v>
      </c>
      <c r="S233" s="1">
        <v>2599</v>
      </c>
      <c r="T233" s="1">
        <v>1676</v>
      </c>
      <c r="U233" s="1">
        <v>630</v>
      </c>
      <c r="V233" s="1">
        <f t="shared" si="40"/>
        <v>1635</v>
      </c>
      <c r="W233" s="1">
        <f t="shared" si="41"/>
        <v>985.14009156058614</v>
      </c>
      <c r="X233" s="10">
        <v>479</v>
      </c>
      <c r="Y233" s="10">
        <v>872</v>
      </c>
      <c r="Z233" s="10">
        <v>918</v>
      </c>
      <c r="AA233" s="1">
        <f t="shared" si="42"/>
        <v>756.33333333333337</v>
      </c>
      <c r="AB233" s="1">
        <f t="shared" si="43"/>
        <v>241.27646659658578</v>
      </c>
      <c r="AC233" s="1">
        <v>2929</v>
      </c>
      <c r="AD233" s="1">
        <v>1634</v>
      </c>
      <c r="AE233" s="10">
        <v>2407</v>
      </c>
      <c r="AF233" s="1">
        <f t="shared" si="44"/>
        <v>2323.3333333333335</v>
      </c>
      <c r="AG233" s="1">
        <f t="shared" si="45"/>
        <v>651.54150545712207</v>
      </c>
      <c r="AH233" s="1">
        <v>646</v>
      </c>
      <c r="AI233" s="1">
        <v>2198</v>
      </c>
      <c r="AJ233" s="1">
        <v>288</v>
      </c>
      <c r="AK233" s="1">
        <f t="shared" si="46"/>
        <v>1044</v>
      </c>
      <c r="AL233" s="1">
        <f t="shared" si="47"/>
        <v>1015.297000882008</v>
      </c>
      <c r="AM233" s="14">
        <v>4.7607831230422404</v>
      </c>
      <c r="AN233" s="14">
        <v>3.4919398081465798</v>
      </c>
      <c r="AO233" s="14">
        <v>3.14408038595516</v>
      </c>
      <c r="AP233" s="14">
        <v>4.1720095578677698</v>
      </c>
      <c r="AQ233" s="14">
        <v>2.7515716279187501</v>
      </c>
      <c r="AR233" s="12">
        <v>9.8553957053487801E-5</v>
      </c>
      <c r="AS233" s="13">
        <v>2.0758720193253602E-3</v>
      </c>
      <c r="AT233" s="13">
        <v>5.1071278811552004E-3</v>
      </c>
      <c r="AU233" s="13">
        <v>5.2413719563155104E-4</v>
      </c>
      <c r="AV233" s="13">
        <v>1.55240973522008E-2</v>
      </c>
    </row>
    <row r="234" spans="1:48" x14ac:dyDescent="0.25">
      <c r="A234" s="1" t="s">
        <v>423</v>
      </c>
      <c r="B234" s="5" t="s">
        <v>424</v>
      </c>
      <c r="C234" s="9" t="s">
        <v>425</v>
      </c>
      <c r="D234" s="1">
        <v>469</v>
      </c>
      <c r="E234" s="1">
        <v>56</v>
      </c>
      <c r="F234" s="10">
        <v>63</v>
      </c>
      <c r="G234" s="10">
        <v>1053</v>
      </c>
      <c r="H234" s="1">
        <v>40</v>
      </c>
      <c r="I234" s="1">
        <f t="shared" si="36"/>
        <v>336.2</v>
      </c>
      <c r="J234" s="1">
        <f t="shared" si="37"/>
        <v>439.40949011144494</v>
      </c>
      <c r="K234" s="1">
        <v>1558</v>
      </c>
      <c r="L234" s="1">
        <v>3143</v>
      </c>
      <c r="M234" s="10">
        <v>2116</v>
      </c>
      <c r="N234" s="10">
        <v>2089</v>
      </c>
      <c r="O234" s="10">
        <v>1867</v>
      </c>
      <c r="P234" s="1">
        <v>4185</v>
      </c>
      <c r="Q234" s="1">
        <f t="shared" si="38"/>
        <v>2493</v>
      </c>
      <c r="R234" s="1">
        <f t="shared" si="39"/>
        <v>985.57698836772772</v>
      </c>
      <c r="S234" s="1">
        <v>3268</v>
      </c>
      <c r="T234" s="1">
        <v>2327</v>
      </c>
      <c r="U234" s="1">
        <v>4482</v>
      </c>
      <c r="V234" s="1">
        <f t="shared" si="40"/>
        <v>3359</v>
      </c>
      <c r="W234" s="1">
        <f t="shared" si="41"/>
        <v>1080.3781745296412</v>
      </c>
      <c r="X234" s="10">
        <v>318</v>
      </c>
      <c r="Y234" s="10">
        <v>707</v>
      </c>
      <c r="Z234" s="10">
        <v>802</v>
      </c>
      <c r="AA234" s="1">
        <f t="shared" si="42"/>
        <v>609</v>
      </c>
      <c r="AB234" s="1">
        <f t="shared" si="43"/>
        <v>256.4507750037032</v>
      </c>
      <c r="AC234" s="1">
        <v>3045</v>
      </c>
      <c r="AD234" s="1">
        <v>2356</v>
      </c>
      <c r="AE234" s="10">
        <v>2097</v>
      </c>
      <c r="AF234" s="1">
        <f t="shared" si="44"/>
        <v>2499.3333333333335</v>
      </c>
      <c r="AG234" s="1">
        <f t="shared" si="45"/>
        <v>489.98401334465387</v>
      </c>
      <c r="AH234" s="1">
        <v>623</v>
      </c>
      <c r="AI234" s="1">
        <v>2756</v>
      </c>
      <c r="AJ234" s="1">
        <v>960</v>
      </c>
      <c r="AK234" s="1">
        <f t="shared" si="46"/>
        <v>1446.3333333333333</v>
      </c>
      <c r="AL234" s="1">
        <f t="shared" si="47"/>
        <v>1146.6526646431923</v>
      </c>
      <c r="AM234" s="14">
        <v>4.3905412821546603</v>
      </c>
      <c r="AN234" s="14">
        <v>4.8235224231574598</v>
      </c>
      <c r="AO234" s="14">
        <v>2.8506770785259499</v>
      </c>
      <c r="AP234" s="14">
        <v>4.25617430449054</v>
      </c>
      <c r="AQ234" s="14">
        <v>3.3228943755159501</v>
      </c>
      <c r="AR234" s="12">
        <v>8.9168364411270498E-5</v>
      </c>
      <c r="AS234" s="12">
        <v>7.0690681660089895E-5</v>
      </c>
      <c r="AT234" s="13">
        <v>6.2098075194872097E-3</v>
      </c>
      <c r="AU234" s="13">
        <v>2.0951545019588501E-4</v>
      </c>
      <c r="AV234" s="13">
        <v>2.4652461499278001E-3</v>
      </c>
    </row>
    <row r="235" spans="1:48" x14ac:dyDescent="0.25">
      <c r="A235" s="1" t="s">
        <v>426</v>
      </c>
      <c r="B235" s="5" t="s">
        <v>427</v>
      </c>
      <c r="C235" s="9" t="s">
        <v>17</v>
      </c>
      <c r="D235" s="1">
        <v>309</v>
      </c>
      <c r="E235" s="1">
        <v>42</v>
      </c>
      <c r="F235" s="10">
        <v>46</v>
      </c>
      <c r="G235" s="10">
        <v>449</v>
      </c>
      <c r="H235" s="1">
        <v>24</v>
      </c>
      <c r="I235" s="1">
        <f t="shared" si="36"/>
        <v>174</v>
      </c>
      <c r="J235" s="1">
        <f t="shared" si="37"/>
        <v>193.75112902896851</v>
      </c>
      <c r="K235" s="1">
        <v>582</v>
      </c>
      <c r="L235" s="1">
        <v>1165</v>
      </c>
      <c r="M235" s="10">
        <v>766</v>
      </c>
      <c r="N235" s="10">
        <v>652</v>
      </c>
      <c r="O235" s="10">
        <v>563</v>
      </c>
      <c r="P235" s="1">
        <v>1314</v>
      </c>
      <c r="Q235" s="1">
        <f t="shared" si="38"/>
        <v>840.33333333333337</v>
      </c>
      <c r="R235" s="1">
        <f t="shared" si="39"/>
        <v>320.75328005597481</v>
      </c>
      <c r="S235" s="1">
        <v>1300</v>
      </c>
      <c r="T235" s="1">
        <v>791</v>
      </c>
      <c r="U235" s="1">
        <v>882</v>
      </c>
      <c r="V235" s="1">
        <f t="shared" si="40"/>
        <v>991</v>
      </c>
      <c r="W235" s="1">
        <f t="shared" si="41"/>
        <v>271.44244325455077</v>
      </c>
      <c r="X235" s="10">
        <v>111</v>
      </c>
      <c r="Y235" s="10">
        <v>253</v>
      </c>
      <c r="Z235" s="10">
        <v>367</v>
      </c>
      <c r="AA235" s="1">
        <f t="shared" si="42"/>
        <v>243.66666666666666</v>
      </c>
      <c r="AB235" s="1">
        <f t="shared" si="43"/>
        <v>128.25495442022242</v>
      </c>
      <c r="AC235" s="1">
        <v>957</v>
      </c>
      <c r="AD235" s="1">
        <v>827</v>
      </c>
      <c r="AE235" s="10">
        <v>786</v>
      </c>
      <c r="AF235" s="1">
        <f t="shared" si="44"/>
        <v>856.66666666666663</v>
      </c>
      <c r="AG235" s="1">
        <f t="shared" si="45"/>
        <v>89.276723356837721</v>
      </c>
      <c r="AH235" s="1">
        <v>320</v>
      </c>
      <c r="AI235" s="1">
        <v>1031</v>
      </c>
      <c r="AJ235" s="1">
        <v>324</v>
      </c>
      <c r="AK235" s="1">
        <f t="shared" si="46"/>
        <v>558.33333333333337</v>
      </c>
      <c r="AL235" s="1">
        <f t="shared" si="47"/>
        <v>409.34622672419164</v>
      </c>
      <c r="AM235" s="14">
        <v>3.4891088729558</v>
      </c>
      <c r="AN235" s="14">
        <v>3.5151885995204499</v>
      </c>
      <c r="AO235" s="14">
        <v>2.06683523063051</v>
      </c>
      <c r="AP235" s="14">
        <v>3.28409512583415</v>
      </c>
      <c r="AQ235" s="14">
        <v>2.4638654642669202</v>
      </c>
      <c r="AR235" s="13">
        <v>2.4544673820669398E-4</v>
      </c>
      <c r="AS235" s="13">
        <v>4.4313063914377498E-4</v>
      </c>
      <c r="AT235" s="13">
        <v>2.4973008251085699E-2</v>
      </c>
      <c r="AU235" s="13">
        <v>8.5867693080050097E-4</v>
      </c>
      <c r="AV235" s="13">
        <v>9.66954299274503E-3</v>
      </c>
    </row>
    <row r="236" spans="1:48" x14ac:dyDescent="0.25">
      <c r="A236" s="1" t="s">
        <v>428</v>
      </c>
      <c r="B236" s="5" t="s">
        <v>429</v>
      </c>
      <c r="C236" s="9" t="s">
        <v>430</v>
      </c>
      <c r="D236" s="1">
        <v>1625</v>
      </c>
      <c r="E236" s="1">
        <v>824</v>
      </c>
      <c r="F236" s="10">
        <v>1131</v>
      </c>
      <c r="G236" s="10">
        <v>10331</v>
      </c>
      <c r="H236" s="1">
        <v>3272</v>
      </c>
      <c r="I236" s="1">
        <f t="shared" si="36"/>
        <v>3436.6</v>
      </c>
      <c r="J236" s="1">
        <f t="shared" si="37"/>
        <v>3968.0980708646807</v>
      </c>
      <c r="K236" s="1">
        <v>12327</v>
      </c>
      <c r="L236" s="1">
        <v>20474</v>
      </c>
      <c r="M236" s="10">
        <v>15363</v>
      </c>
      <c r="N236" s="10">
        <v>13840</v>
      </c>
      <c r="O236" s="10">
        <v>13744</v>
      </c>
      <c r="P236" s="1">
        <v>20052</v>
      </c>
      <c r="Q236" s="1">
        <f t="shared" si="38"/>
        <v>15966.666666666666</v>
      </c>
      <c r="R236" s="1">
        <f t="shared" si="39"/>
        <v>3466.4260365204173</v>
      </c>
      <c r="S236" s="1">
        <v>12452</v>
      </c>
      <c r="T236" s="1">
        <v>15746</v>
      </c>
      <c r="U236" s="1">
        <v>14580</v>
      </c>
      <c r="V236" s="1">
        <f t="shared" si="40"/>
        <v>14259.333333333334</v>
      </c>
      <c r="W236" s="1">
        <f t="shared" si="41"/>
        <v>1670.2482849365042</v>
      </c>
      <c r="X236" s="10">
        <v>3285</v>
      </c>
      <c r="Y236" s="10">
        <v>2791</v>
      </c>
      <c r="Z236" s="10">
        <v>4442</v>
      </c>
      <c r="AA236" s="1">
        <f t="shared" si="42"/>
        <v>3506</v>
      </c>
      <c r="AB236" s="1">
        <f t="shared" si="43"/>
        <v>847.39660136207772</v>
      </c>
      <c r="AC236" s="1">
        <v>25461</v>
      </c>
      <c r="AD236" s="1">
        <v>28287</v>
      </c>
      <c r="AE236" s="10">
        <v>7216</v>
      </c>
      <c r="AF236" s="1">
        <f t="shared" si="44"/>
        <v>20321.333333333332</v>
      </c>
      <c r="AG236" s="1">
        <f t="shared" si="45"/>
        <v>11437.171430617509</v>
      </c>
      <c r="AH236" s="1">
        <v>3440</v>
      </c>
      <c r="AI236" s="1">
        <v>23817</v>
      </c>
      <c r="AJ236" s="1">
        <v>7404</v>
      </c>
      <c r="AK236" s="1">
        <f t="shared" si="46"/>
        <v>11553.666666666666</v>
      </c>
      <c r="AL236" s="1">
        <f t="shared" si="47"/>
        <v>10803.7184493735</v>
      </c>
      <c r="AM236" s="14">
        <v>3.4964474402194798</v>
      </c>
      <c r="AN236" s="14">
        <v>3.6339557619846299</v>
      </c>
      <c r="AO236" s="14">
        <v>2.2371651057100999</v>
      </c>
      <c r="AP236" s="14">
        <v>3.9979905555114801</v>
      </c>
      <c r="AQ236" s="14">
        <v>2.9573167743947102</v>
      </c>
      <c r="AR236" s="12">
        <v>3.7840188555636399E-5</v>
      </c>
      <c r="AS236" s="12">
        <v>8.0656323169859005E-5</v>
      </c>
      <c r="AT236" s="13">
        <v>5.4193740532133099E-3</v>
      </c>
      <c r="AU236" s="12">
        <v>3.2230269392362599E-5</v>
      </c>
      <c r="AV236" s="13">
        <v>7.4966151395989395E-4</v>
      </c>
    </row>
    <row r="237" spans="1:48" x14ac:dyDescent="0.25">
      <c r="A237" s="1" t="s">
        <v>431</v>
      </c>
      <c r="B237" s="5" t="s">
        <v>432</v>
      </c>
      <c r="C237" s="9" t="s">
        <v>433</v>
      </c>
      <c r="D237" s="1">
        <v>919</v>
      </c>
      <c r="E237" s="1">
        <v>244</v>
      </c>
      <c r="F237" s="10">
        <v>238</v>
      </c>
      <c r="G237" s="10">
        <v>4183</v>
      </c>
      <c r="H237" s="1">
        <v>704</v>
      </c>
      <c r="I237" s="1">
        <f t="shared" si="36"/>
        <v>1257.5999999999999</v>
      </c>
      <c r="J237" s="1">
        <f t="shared" si="37"/>
        <v>1661.780460831093</v>
      </c>
      <c r="K237" s="1">
        <v>7256</v>
      </c>
      <c r="L237" s="1">
        <v>10833</v>
      </c>
      <c r="M237" s="10">
        <v>6273</v>
      </c>
      <c r="N237" s="10">
        <v>5811</v>
      </c>
      <c r="O237" s="10">
        <v>6209</v>
      </c>
      <c r="P237" s="1">
        <v>8631</v>
      </c>
      <c r="Q237" s="1">
        <f t="shared" si="38"/>
        <v>7502.166666666667</v>
      </c>
      <c r="R237" s="1">
        <f t="shared" si="39"/>
        <v>1922.1076365975614</v>
      </c>
      <c r="S237" s="1">
        <v>5163</v>
      </c>
      <c r="T237" s="1">
        <v>7778</v>
      </c>
      <c r="U237" s="1">
        <v>9270</v>
      </c>
      <c r="V237" s="1">
        <f t="shared" si="40"/>
        <v>7403.666666666667</v>
      </c>
      <c r="W237" s="1">
        <f t="shared" si="41"/>
        <v>2078.9315364709173</v>
      </c>
      <c r="X237" s="10">
        <v>1663</v>
      </c>
      <c r="Y237" s="10">
        <v>1284</v>
      </c>
      <c r="Z237" s="10">
        <v>1989</v>
      </c>
      <c r="AA237" s="1">
        <f t="shared" si="42"/>
        <v>1645.3333333333333</v>
      </c>
      <c r="AB237" s="1">
        <f t="shared" si="43"/>
        <v>352.83187686677843</v>
      </c>
      <c r="AC237" s="1">
        <v>12251</v>
      </c>
      <c r="AD237" s="1">
        <v>13898</v>
      </c>
      <c r="AE237" s="10">
        <v>3961</v>
      </c>
      <c r="AF237" s="1">
        <f t="shared" si="44"/>
        <v>10036.666666666666</v>
      </c>
      <c r="AG237" s="1">
        <f t="shared" si="45"/>
        <v>5325.7343468608478</v>
      </c>
      <c r="AH237" s="1">
        <v>1755</v>
      </c>
      <c r="AI237" s="1">
        <v>11767</v>
      </c>
      <c r="AJ237" s="1">
        <v>2808</v>
      </c>
      <c r="AK237" s="1">
        <f t="shared" si="46"/>
        <v>5443.333333333333</v>
      </c>
      <c r="AL237" s="1">
        <f t="shared" si="47"/>
        <v>5501.7063110759864</v>
      </c>
      <c r="AM237" s="14">
        <v>4.05172119759093</v>
      </c>
      <c r="AN237" s="14">
        <v>4.2716394928059804</v>
      </c>
      <c r="AO237" s="14">
        <v>2.65148200375969</v>
      </c>
      <c r="AP237" s="14">
        <v>4.44156292957702</v>
      </c>
      <c r="AQ237" s="14">
        <v>3.4023443872635699</v>
      </c>
      <c r="AR237" s="12">
        <v>3.9385272761733301E-5</v>
      </c>
      <c r="AS237" s="12">
        <v>7.1308948440565996E-5</v>
      </c>
      <c r="AT237" s="13">
        <v>4.0284660444905099E-3</v>
      </c>
      <c r="AU237" s="12">
        <v>4.2751843171730398E-5</v>
      </c>
      <c r="AV237" s="13">
        <v>7.6682190730169796E-4</v>
      </c>
    </row>
    <row r="238" spans="1:48" x14ac:dyDescent="0.25">
      <c r="A238" s="1" t="s">
        <v>434</v>
      </c>
      <c r="B238" s="5" t="s">
        <v>435</v>
      </c>
      <c r="C238" s="9" t="s">
        <v>436</v>
      </c>
      <c r="D238" s="1">
        <v>1317</v>
      </c>
      <c r="E238" s="1">
        <v>319</v>
      </c>
      <c r="F238" s="10">
        <v>410</v>
      </c>
      <c r="G238" s="10">
        <v>1717</v>
      </c>
      <c r="H238" s="1">
        <v>312</v>
      </c>
      <c r="I238" s="1">
        <f t="shared" si="36"/>
        <v>815</v>
      </c>
      <c r="J238" s="1">
        <f t="shared" si="37"/>
        <v>657.39219648547703</v>
      </c>
      <c r="K238" s="1">
        <v>7803</v>
      </c>
      <c r="L238" s="1">
        <v>10758</v>
      </c>
      <c r="M238" s="10">
        <v>7424</v>
      </c>
      <c r="N238" s="10">
        <v>6747</v>
      </c>
      <c r="O238" s="10">
        <v>5804</v>
      </c>
      <c r="P238" s="1">
        <v>11313</v>
      </c>
      <c r="Q238" s="1">
        <f t="shared" si="38"/>
        <v>8308.1666666666661</v>
      </c>
      <c r="R238" s="1">
        <f t="shared" si="39"/>
        <v>2226.0162997306788</v>
      </c>
      <c r="S238" s="1">
        <v>14595</v>
      </c>
      <c r="T238" s="1">
        <v>6692</v>
      </c>
      <c r="U238" s="1">
        <v>9810</v>
      </c>
      <c r="V238" s="1">
        <f t="shared" si="40"/>
        <v>10365.666666666666</v>
      </c>
      <c r="W238" s="1">
        <f t="shared" si="41"/>
        <v>3980.6942024392356</v>
      </c>
      <c r="X238" s="10">
        <v>460</v>
      </c>
      <c r="Y238" s="10">
        <v>1099</v>
      </c>
      <c r="Z238" s="10">
        <v>1435</v>
      </c>
      <c r="AA238" s="1">
        <f t="shared" si="42"/>
        <v>998</v>
      </c>
      <c r="AB238" s="1">
        <f t="shared" si="43"/>
        <v>495.28476657373585</v>
      </c>
      <c r="AC238" s="1">
        <v>7672</v>
      </c>
      <c r="AD238" s="1">
        <v>5784</v>
      </c>
      <c r="AE238" s="10">
        <v>5188</v>
      </c>
      <c r="AF238" s="1">
        <f t="shared" si="44"/>
        <v>6214.666666666667</v>
      </c>
      <c r="AG238" s="1">
        <f t="shared" si="45"/>
        <v>1296.7919391071707</v>
      </c>
      <c r="AH238" s="1">
        <v>1481</v>
      </c>
      <c r="AI238" s="1">
        <v>7491</v>
      </c>
      <c r="AJ238" s="1">
        <v>2376</v>
      </c>
      <c r="AK238" s="1">
        <f t="shared" si="46"/>
        <v>3782.6666666666665</v>
      </c>
      <c r="AL238" s="1">
        <f t="shared" si="47"/>
        <v>3242.5388715223339</v>
      </c>
      <c r="AM238" s="14">
        <v>4.1236358832473101</v>
      </c>
      <c r="AN238" s="14">
        <v>4.3564853103537402</v>
      </c>
      <c r="AO238" s="10">
        <v>1.49618377763052</v>
      </c>
      <c r="AP238" s="14">
        <v>3.54455353741408</v>
      </c>
      <c r="AQ238" s="14">
        <v>2.63336353260086</v>
      </c>
      <c r="AR238" s="12">
        <v>3.1303924729013899E-6</v>
      </c>
      <c r="AS238" s="12">
        <v>4.5858506996912496E-6</v>
      </c>
      <c r="AT238" s="13">
        <v>3.7145517048884601E-2</v>
      </c>
      <c r="AU238" s="12">
        <v>3.7755326091312E-5</v>
      </c>
      <c r="AV238" s="13">
        <v>9.7992795400339691E-4</v>
      </c>
    </row>
    <row r="239" spans="1:48" x14ac:dyDescent="0.25">
      <c r="A239" s="1" t="s">
        <v>437</v>
      </c>
      <c r="B239" s="5" t="s">
        <v>438</v>
      </c>
      <c r="C239" s="9" t="s">
        <v>439</v>
      </c>
      <c r="D239" s="1">
        <v>921</v>
      </c>
      <c r="E239" s="1">
        <v>145</v>
      </c>
      <c r="F239" s="10">
        <v>106</v>
      </c>
      <c r="G239" s="10">
        <v>1438</v>
      </c>
      <c r="H239" s="1">
        <v>168</v>
      </c>
      <c r="I239" s="1">
        <f t="shared" si="36"/>
        <v>555.6</v>
      </c>
      <c r="J239" s="1">
        <f t="shared" si="37"/>
        <v>598.56353046272375</v>
      </c>
      <c r="K239" s="1">
        <v>4609</v>
      </c>
      <c r="L239" s="1">
        <v>10912</v>
      </c>
      <c r="M239" s="10">
        <v>5195</v>
      </c>
      <c r="N239" s="10">
        <v>4610</v>
      </c>
      <c r="O239" s="10">
        <v>4069</v>
      </c>
      <c r="P239" s="1">
        <v>18576</v>
      </c>
      <c r="Q239" s="1">
        <f t="shared" si="38"/>
        <v>7995.166666666667</v>
      </c>
      <c r="R239" s="1">
        <f t="shared" si="39"/>
        <v>5773.09530205995</v>
      </c>
      <c r="S239" s="1">
        <v>9540</v>
      </c>
      <c r="T239" s="1">
        <v>8546</v>
      </c>
      <c r="U239" s="1">
        <v>12240</v>
      </c>
      <c r="V239" s="1">
        <f t="shared" si="40"/>
        <v>10108.666666666666</v>
      </c>
      <c r="W239" s="1">
        <f t="shared" si="41"/>
        <v>1911.52957950782</v>
      </c>
      <c r="X239" s="10">
        <v>495</v>
      </c>
      <c r="Y239" s="10">
        <v>950</v>
      </c>
      <c r="Z239" s="10">
        <v>1507</v>
      </c>
      <c r="AA239" s="1">
        <f t="shared" si="42"/>
        <v>984</v>
      </c>
      <c r="AB239" s="1">
        <f t="shared" si="43"/>
        <v>506.85599532806162</v>
      </c>
      <c r="AC239" s="1">
        <v>5197</v>
      </c>
      <c r="AD239" s="1">
        <v>8670</v>
      </c>
      <c r="AE239" s="10">
        <v>2893</v>
      </c>
      <c r="AF239" s="1">
        <f t="shared" si="44"/>
        <v>5586.666666666667</v>
      </c>
      <c r="AG239" s="1">
        <f t="shared" si="45"/>
        <v>2908.1458583319604</v>
      </c>
      <c r="AH239" s="1">
        <v>1166</v>
      </c>
      <c r="AI239" s="1">
        <v>11839</v>
      </c>
      <c r="AJ239" s="1">
        <v>2172</v>
      </c>
      <c r="AK239" s="1">
        <f t="shared" si="46"/>
        <v>5059</v>
      </c>
      <c r="AL239" s="1">
        <f t="shared" si="47"/>
        <v>5893.1578122429401</v>
      </c>
      <c r="AM239" s="14">
        <v>4.5177133562503897</v>
      </c>
      <c r="AN239" s="14">
        <v>5.2470307406419101</v>
      </c>
      <c r="AO239" s="14">
        <v>2.3459350167203601</v>
      </c>
      <c r="AP239" s="14">
        <v>4.1115830659833703</v>
      </c>
      <c r="AQ239" s="14">
        <v>3.76087395742789</v>
      </c>
      <c r="AR239" s="12">
        <v>6.8593194094677598E-5</v>
      </c>
      <c r="AS239" s="12">
        <v>3.9385272761733301E-5</v>
      </c>
      <c r="AT239" s="13">
        <v>2.3253517635613299E-2</v>
      </c>
      <c r="AU239" s="13">
        <v>3.6816798549616203E-4</v>
      </c>
      <c r="AV239" s="13">
        <v>1.23372400129584E-3</v>
      </c>
    </row>
    <row r="240" spans="1:48" x14ac:dyDescent="0.25">
      <c r="A240" s="1" t="s">
        <v>440</v>
      </c>
      <c r="B240" s="5" t="s">
        <v>441</v>
      </c>
      <c r="C240" s="9" t="s">
        <v>442</v>
      </c>
      <c r="D240" s="1">
        <v>2778</v>
      </c>
      <c r="E240" s="1">
        <v>121</v>
      </c>
      <c r="F240" s="10">
        <v>96</v>
      </c>
      <c r="G240" s="10">
        <v>3684</v>
      </c>
      <c r="H240" s="1">
        <v>88</v>
      </c>
      <c r="I240" s="1">
        <f t="shared" si="36"/>
        <v>1353.4</v>
      </c>
      <c r="J240" s="1">
        <f t="shared" si="37"/>
        <v>1743.7232578594574</v>
      </c>
      <c r="K240" s="1">
        <v>15491</v>
      </c>
      <c r="L240" s="1">
        <v>31563</v>
      </c>
      <c r="M240" s="10">
        <v>15745</v>
      </c>
      <c r="N240" s="10">
        <v>14732</v>
      </c>
      <c r="O240" s="10">
        <v>12327</v>
      </c>
      <c r="P240" s="1">
        <v>42903</v>
      </c>
      <c r="Q240" s="1">
        <f t="shared" si="38"/>
        <v>22126.833333333332</v>
      </c>
      <c r="R240" s="1">
        <f t="shared" si="39"/>
        <v>12297.745458687405</v>
      </c>
      <c r="S240" s="1">
        <v>22771</v>
      </c>
      <c r="T240" s="1">
        <v>20733</v>
      </c>
      <c r="U240" s="1">
        <v>34254</v>
      </c>
      <c r="V240" s="1">
        <f t="shared" si="40"/>
        <v>25919.333333333332</v>
      </c>
      <c r="W240" s="1">
        <f t="shared" si="41"/>
        <v>7289.6064594279278</v>
      </c>
      <c r="X240" s="10">
        <v>1105</v>
      </c>
      <c r="Y240" s="10">
        <v>2031</v>
      </c>
      <c r="Z240" s="10">
        <v>3826</v>
      </c>
      <c r="AA240" s="1">
        <f t="shared" si="42"/>
        <v>2320.6666666666665</v>
      </c>
      <c r="AB240" s="1">
        <f t="shared" si="43"/>
        <v>1383.4342533468416</v>
      </c>
      <c r="AC240" s="1">
        <v>25025</v>
      </c>
      <c r="AD240" s="1">
        <v>20377</v>
      </c>
      <c r="AE240" s="10">
        <v>8154</v>
      </c>
      <c r="AF240" s="1">
        <f t="shared" si="44"/>
        <v>17852</v>
      </c>
      <c r="AG240" s="1">
        <f t="shared" si="45"/>
        <v>8714.3203406806206</v>
      </c>
      <c r="AH240" s="1">
        <v>3615</v>
      </c>
      <c r="AI240" s="1">
        <v>26154</v>
      </c>
      <c r="AJ240" s="1">
        <v>4872</v>
      </c>
      <c r="AK240" s="1">
        <f t="shared" si="46"/>
        <v>11547</v>
      </c>
      <c r="AL240" s="1">
        <f t="shared" si="47"/>
        <v>12665.636541445519</v>
      </c>
      <c r="AM240" s="14">
        <v>5.7372485974876799</v>
      </c>
      <c r="AN240" s="14">
        <v>5.9453756055432398</v>
      </c>
      <c r="AO240" s="14">
        <v>2.9453399173980999</v>
      </c>
      <c r="AP240" s="14">
        <v>5.02737506288359</v>
      </c>
      <c r="AQ240" s="14">
        <v>4.4669475296940604</v>
      </c>
      <c r="AR240" s="13">
        <v>3.3173730638779998E-4</v>
      </c>
      <c r="AS240" s="13">
        <v>4.0846262924985698E-4</v>
      </c>
      <c r="AT240" s="13">
        <v>4.2965858742149303E-2</v>
      </c>
      <c r="AU240" s="13">
        <v>1.2275469347401899E-3</v>
      </c>
      <c r="AV240" s="13">
        <v>5.0535830422190698E-3</v>
      </c>
    </row>
    <row r="241" spans="1:48" x14ac:dyDescent="0.25">
      <c r="A241" s="1" t="s">
        <v>443</v>
      </c>
      <c r="B241" s="5" t="s">
        <v>444</v>
      </c>
      <c r="C241" s="9" t="s">
        <v>37</v>
      </c>
      <c r="D241" s="1">
        <v>888</v>
      </c>
      <c r="E241" s="1">
        <v>307</v>
      </c>
      <c r="F241" s="10">
        <v>196</v>
      </c>
      <c r="G241" s="10">
        <v>1222</v>
      </c>
      <c r="H241" s="1">
        <v>152</v>
      </c>
      <c r="I241" s="1">
        <f t="shared" si="36"/>
        <v>553</v>
      </c>
      <c r="J241" s="1">
        <f t="shared" si="37"/>
        <v>476.58997051973301</v>
      </c>
      <c r="K241" s="1">
        <v>1741</v>
      </c>
      <c r="L241" s="1">
        <v>5260</v>
      </c>
      <c r="M241" s="10">
        <v>2092</v>
      </c>
      <c r="N241" s="10">
        <v>1774</v>
      </c>
      <c r="O241" s="10">
        <v>1794</v>
      </c>
      <c r="P241" s="1">
        <v>5886</v>
      </c>
      <c r="Q241" s="1">
        <f t="shared" si="38"/>
        <v>3091.1666666666665</v>
      </c>
      <c r="R241" s="1">
        <f t="shared" si="39"/>
        <v>1936.6871111944406</v>
      </c>
      <c r="S241" s="1">
        <v>4391</v>
      </c>
      <c r="T241" s="1">
        <v>3472</v>
      </c>
      <c r="U241" s="1">
        <v>2700</v>
      </c>
      <c r="V241" s="1">
        <f t="shared" si="40"/>
        <v>3521</v>
      </c>
      <c r="W241" s="1">
        <f t="shared" si="41"/>
        <v>846.56423264865145</v>
      </c>
      <c r="X241" s="10">
        <v>547</v>
      </c>
      <c r="Y241" s="10">
        <v>586</v>
      </c>
      <c r="Z241" s="10">
        <v>888</v>
      </c>
      <c r="AA241" s="1">
        <f t="shared" si="42"/>
        <v>673.66666666666663</v>
      </c>
      <c r="AB241" s="1">
        <f t="shared" si="43"/>
        <v>186.63958136829757</v>
      </c>
      <c r="AC241" s="1">
        <v>3141</v>
      </c>
      <c r="AD241" s="1">
        <v>3930</v>
      </c>
      <c r="AE241" s="10">
        <v>1586</v>
      </c>
      <c r="AF241" s="1">
        <f t="shared" si="44"/>
        <v>2885.6666666666665</v>
      </c>
      <c r="AG241" s="1">
        <f t="shared" si="45"/>
        <v>1192.6777994635995</v>
      </c>
      <c r="AH241" s="1">
        <v>1077</v>
      </c>
      <c r="AI241" s="1">
        <v>4504</v>
      </c>
      <c r="AJ241" s="1">
        <v>1800</v>
      </c>
      <c r="AK241" s="1">
        <f t="shared" si="46"/>
        <v>2460.3333333333335</v>
      </c>
      <c r="AL241" s="1">
        <f t="shared" si="47"/>
        <v>1806.4086839177157</v>
      </c>
      <c r="AM241" s="14">
        <v>3.1339843029735999</v>
      </c>
      <c r="AN241" s="14">
        <v>3.3513216289399401</v>
      </c>
      <c r="AO241" s="10">
        <v>1.57863658286582</v>
      </c>
      <c r="AP241" s="14">
        <v>2.9242590287585899</v>
      </c>
      <c r="AQ241" s="14">
        <v>2.4982224350872699</v>
      </c>
      <c r="AR241" s="12">
        <v>4.6587248869157703E-5</v>
      </c>
      <c r="AS241" s="12">
        <v>6.1875198068012105E-5</v>
      </c>
      <c r="AT241" s="13">
        <v>2.6145999996569601E-2</v>
      </c>
      <c r="AU241" s="13">
        <v>2.4320155247E-4</v>
      </c>
      <c r="AV241" s="13">
        <v>1.2542307098888201E-3</v>
      </c>
    </row>
    <row r="242" spans="1:48" x14ac:dyDescent="0.25">
      <c r="A242" s="1" t="s">
        <v>445</v>
      </c>
      <c r="B242" s="5" t="s">
        <v>446</v>
      </c>
      <c r="C242" s="9" t="s">
        <v>447</v>
      </c>
      <c r="D242" s="1">
        <v>867</v>
      </c>
      <c r="E242" s="1">
        <v>339</v>
      </c>
      <c r="F242" s="10">
        <v>808</v>
      </c>
      <c r="G242" s="10">
        <v>904</v>
      </c>
      <c r="H242" s="1">
        <v>824</v>
      </c>
      <c r="I242" s="1">
        <f t="shared" si="36"/>
        <v>748.4</v>
      </c>
      <c r="J242" s="1">
        <f t="shared" si="37"/>
        <v>231.92304758259806</v>
      </c>
      <c r="K242" s="1">
        <v>1067</v>
      </c>
      <c r="L242" s="1">
        <v>5456</v>
      </c>
      <c r="M242" s="10">
        <v>3695</v>
      </c>
      <c r="N242" s="10">
        <v>3695</v>
      </c>
      <c r="O242" s="10">
        <v>3485</v>
      </c>
      <c r="P242" s="1">
        <v>6075</v>
      </c>
      <c r="Q242" s="1">
        <f t="shared" si="38"/>
        <v>3912.1666666666665</v>
      </c>
      <c r="R242" s="1">
        <f t="shared" si="39"/>
        <v>1756.8743172653717</v>
      </c>
      <c r="S242" s="1">
        <v>764</v>
      </c>
      <c r="T242" s="1">
        <v>3856</v>
      </c>
      <c r="U242" s="1">
        <v>3474</v>
      </c>
      <c r="V242" s="1">
        <f t="shared" si="40"/>
        <v>2698</v>
      </c>
      <c r="W242" s="1">
        <f t="shared" si="41"/>
        <v>1685.7484984421608</v>
      </c>
      <c r="X242" s="10">
        <v>157</v>
      </c>
      <c r="Y242" s="10">
        <v>365</v>
      </c>
      <c r="Z242" s="10">
        <v>534</v>
      </c>
      <c r="AA242" s="1">
        <f t="shared" si="42"/>
        <v>352</v>
      </c>
      <c r="AB242" s="1">
        <f t="shared" si="43"/>
        <v>188.83590760234136</v>
      </c>
      <c r="AC242" s="1">
        <v>4853</v>
      </c>
      <c r="AD242" s="1">
        <v>6139</v>
      </c>
      <c r="AE242" s="10">
        <v>918</v>
      </c>
      <c r="AF242" s="1">
        <f t="shared" si="44"/>
        <v>3970</v>
      </c>
      <c r="AG242" s="1">
        <f t="shared" si="45"/>
        <v>2720.1979707366891</v>
      </c>
      <c r="AH242" s="1">
        <v>2808</v>
      </c>
      <c r="AI242" s="1">
        <v>7739</v>
      </c>
      <c r="AJ242" s="1">
        <v>4296</v>
      </c>
      <c r="AK242" s="1">
        <f t="shared" si="46"/>
        <v>4947.666666666667</v>
      </c>
      <c r="AL242" s="1">
        <f t="shared" si="47"/>
        <v>2529.2671534128885</v>
      </c>
      <c r="AM242" s="14">
        <v>2.6567608664667302</v>
      </c>
      <c r="AN242" s="14">
        <v>2.16290702995907</v>
      </c>
      <c r="AO242" s="10">
        <v>-0.185393728291217</v>
      </c>
      <c r="AP242" s="14">
        <v>2.7971101668921698</v>
      </c>
      <c r="AQ242" s="14">
        <v>2.7914205091600501</v>
      </c>
      <c r="AR242" s="13">
        <v>1.1681403142560901E-4</v>
      </c>
      <c r="AS242" s="13">
        <v>2.5241097218807501E-3</v>
      </c>
      <c r="AT242" s="10">
        <v>0.81641125653324997</v>
      </c>
      <c r="AU242" s="13">
        <v>2.5833272345255498E-4</v>
      </c>
      <c r="AV242" s="13">
        <v>2.6641110884902602E-4</v>
      </c>
    </row>
    <row r="243" spans="1:48" x14ac:dyDescent="0.25">
      <c r="A243" s="1" t="s">
        <v>448</v>
      </c>
      <c r="B243" s="5"/>
      <c r="C243" s="9" t="s">
        <v>116</v>
      </c>
      <c r="D243" s="1">
        <v>1068</v>
      </c>
      <c r="E243" s="1">
        <v>397</v>
      </c>
      <c r="F243" s="10">
        <v>1405</v>
      </c>
      <c r="G243" s="10">
        <v>1440</v>
      </c>
      <c r="H243" s="1">
        <v>1032</v>
      </c>
      <c r="I243" s="1">
        <f t="shared" si="36"/>
        <v>1068.4000000000001</v>
      </c>
      <c r="J243" s="1">
        <f t="shared" si="37"/>
        <v>419.37131518500411</v>
      </c>
      <c r="K243" s="1">
        <v>3070</v>
      </c>
      <c r="L243" s="1">
        <v>4671</v>
      </c>
      <c r="M243" s="10">
        <v>2826</v>
      </c>
      <c r="N243" s="10">
        <v>2274</v>
      </c>
      <c r="O243" s="10">
        <v>2524</v>
      </c>
      <c r="P243" s="1">
        <v>6912</v>
      </c>
      <c r="Q243" s="1">
        <f t="shared" si="38"/>
        <v>3712.8333333333335</v>
      </c>
      <c r="R243" s="1">
        <f t="shared" si="39"/>
        <v>1779.6642848207821</v>
      </c>
      <c r="S243" s="1">
        <v>1842</v>
      </c>
      <c r="T243" s="1">
        <v>5696</v>
      </c>
      <c r="U243" s="1">
        <v>5832</v>
      </c>
      <c r="V243" s="1">
        <f t="shared" si="40"/>
        <v>4456.666666666667</v>
      </c>
      <c r="W243" s="1">
        <f t="shared" si="41"/>
        <v>2265.3885612259396</v>
      </c>
      <c r="X243" s="10">
        <v>488</v>
      </c>
      <c r="Y243" s="10">
        <v>574</v>
      </c>
      <c r="Z243" s="10">
        <v>806</v>
      </c>
      <c r="AA243" s="1">
        <f t="shared" si="42"/>
        <v>622.66666666666663</v>
      </c>
      <c r="AB243" s="1">
        <f t="shared" si="43"/>
        <v>164.49113451287693</v>
      </c>
      <c r="AC243" s="1">
        <v>5681</v>
      </c>
      <c r="AD243" s="1">
        <v>5778</v>
      </c>
      <c r="AE243" s="10">
        <v>1077</v>
      </c>
      <c r="AF243" s="1">
        <f t="shared" si="44"/>
        <v>4178.666666666667</v>
      </c>
      <c r="AG243" s="1">
        <f t="shared" si="45"/>
        <v>2686.559944116887</v>
      </c>
      <c r="AH243" s="1">
        <v>2744</v>
      </c>
      <c r="AI243" s="1">
        <v>6340</v>
      </c>
      <c r="AJ243" s="1">
        <v>3768</v>
      </c>
      <c r="AK243" s="1">
        <f t="shared" si="46"/>
        <v>4284</v>
      </c>
      <c r="AL243" s="1">
        <f t="shared" si="47"/>
        <v>1852.6996518594156</v>
      </c>
      <c r="AM243" s="14">
        <v>2.07377911703911</v>
      </c>
      <c r="AN243" s="14">
        <v>2.4369419366565901</v>
      </c>
      <c r="AO243" s="10">
        <v>0.23779394176475199</v>
      </c>
      <c r="AP243" s="14">
        <v>2.3178396926253102</v>
      </c>
      <c r="AQ243" s="14">
        <v>2.1013450770468798</v>
      </c>
      <c r="AR243" s="13">
        <v>4.7834788811740298E-4</v>
      </c>
      <c r="AS243" s="13">
        <v>4.1872312616236497E-4</v>
      </c>
      <c r="AT243" s="10">
        <v>0.73567313438660598</v>
      </c>
      <c r="AU243" s="13">
        <v>7.4178747566863202E-4</v>
      </c>
      <c r="AV243" s="13">
        <v>1.6963865604904601E-3</v>
      </c>
    </row>
    <row r="244" spans="1:48" x14ac:dyDescent="0.25">
      <c r="A244" s="1" t="s">
        <v>449</v>
      </c>
      <c r="B244" s="5"/>
      <c r="C244" s="9" t="s">
        <v>17</v>
      </c>
      <c r="D244" s="1">
        <v>718</v>
      </c>
      <c r="E244" s="1">
        <v>68</v>
      </c>
      <c r="F244" s="10">
        <v>111</v>
      </c>
      <c r="G244" s="10">
        <v>808</v>
      </c>
      <c r="H244" s="1">
        <v>64</v>
      </c>
      <c r="I244" s="1">
        <f t="shared" si="36"/>
        <v>353.8</v>
      </c>
      <c r="J244" s="1">
        <f t="shared" si="37"/>
        <v>375.35210136617059</v>
      </c>
      <c r="K244" s="1">
        <v>937</v>
      </c>
      <c r="L244" s="1">
        <v>1713</v>
      </c>
      <c r="M244" s="10">
        <v>1353</v>
      </c>
      <c r="N244" s="10">
        <v>1092</v>
      </c>
      <c r="O244" s="10">
        <v>1147</v>
      </c>
      <c r="P244" s="1">
        <v>1206</v>
      </c>
      <c r="Q244" s="1">
        <f t="shared" si="38"/>
        <v>1241.3333333333333</v>
      </c>
      <c r="R244" s="1">
        <f t="shared" si="39"/>
        <v>268.33014490859352</v>
      </c>
      <c r="S244" s="1">
        <v>2020</v>
      </c>
      <c r="T244" s="1">
        <v>1065</v>
      </c>
      <c r="U244" s="1">
        <v>1044</v>
      </c>
      <c r="V244" s="1">
        <f t="shared" si="40"/>
        <v>1376.3333333333333</v>
      </c>
      <c r="W244" s="1">
        <f t="shared" si="41"/>
        <v>557.5305671739743</v>
      </c>
      <c r="X244" s="10">
        <v>255</v>
      </c>
      <c r="Y244" s="10">
        <v>449</v>
      </c>
      <c r="Z244" s="10">
        <v>591</v>
      </c>
      <c r="AA244" s="1">
        <f t="shared" si="42"/>
        <v>431.66666666666669</v>
      </c>
      <c r="AB244" s="1">
        <f t="shared" si="43"/>
        <v>168.66930169219683</v>
      </c>
      <c r="AC244" s="1">
        <v>1536</v>
      </c>
      <c r="AD244" s="1">
        <v>1467</v>
      </c>
      <c r="AE244" s="10">
        <v>1480</v>
      </c>
      <c r="AF244" s="1">
        <f t="shared" si="44"/>
        <v>1494.3333333333333</v>
      </c>
      <c r="AG244" s="1">
        <f t="shared" si="45"/>
        <v>36.665151483845435</v>
      </c>
      <c r="AH244" s="1">
        <v>1328</v>
      </c>
      <c r="AI244" s="1">
        <v>1533</v>
      </c>
      <c r="AJ244" s="1">
        <v>300</v>
      </c>
      <c r="AK244" s="1">
        <f t="shared" si="46"/>
        <v>1053.6666666666667</v>
      </c>
      <c r="AL244" s="1">
        <f t="shared" si="47"/>
        <v>660.69382722508715</v>
      </c>
      <c r="AM244" s="14">
        <v>3.2173079238219402</v>
      </c>
      <c r="AN244" s="14">
        <v>2.9023026749041998</v>
      </c>
      <c r="AO244" s="10">
        <v>1.9063153305188201</v>
      </c>
      <c r="AP244" s="14">
        <v>3.1018719982994298</v>
      </c>
      <c r="AQ244" s="14">
        <v>2.2362744177784002</v>
      </c>
      <c r="AR244" s="13">
        <v>4.5702645169603E-4</v>
      </c>
      <c r="AS244" s="13">
        <v>2.0455109067599401E-3</v>
      </c>
      <c r="AT244" s="13">
        <v>3.4755751673161202E-2</v>
      </c>
      <c r="AU244" s="13">
        <v>1.33882120969032E-3</v>
      </c>
      <c r="AV244" s="13">
        <v>1.50460423957628E-2</v>
      </c>
    </row>
    <row r="245" spans="1:48" x14ac:dyDescent="0.25">
      <c r="A245" s="1" t="s">
        <v>450</v>
      </c>
      <c r="B245" s="5"/>
      <c r="C245" s="9" t="s">
        <v>17</v>
      </c>
      <c r="D245" s="1">
        <v>547</v>
      </c>
      <c r="E245" s="1">
        <v>296</v>
      </c>
      <c r="F245" s="10">
        <v>838</v>
      </c>
      <c r="G245" s="10">
        <v>1274</v>
      </c>
      <c r="H245" s="1">
        <v>472</v>
      </c>
      <c r="I245" s="1">
        <f t="shared" si="36"/>
        <v>685.4</v>
      </c>
      <c r="J245" s="1">
        <f t="shared" si="37"/>
        <v>382.77382355641828</v>
      </c>
      <c r="K245" s="1">
        <v>1898</v>
      </c>
      <c r="L245" s="1">
        <v>3065</v>
      </c>
      <c r="M245" s="10">
        <v>3305</v>
      </c>
      <c r="N245" s="10">
        <v>2854</v>
      </c>
      <c r="O245" s="10">
        <v>3559</v>
      </c>
      <c r="P245" s="1">
        <v>2583</v>
      </c>
      <c r="Q245" s="1">
        <f t="shared" si="38"/>
        <v>2877.3333333333335</v>
      </c>
      <c r="R245" s="1">
        <f t="shared" si="39"/>
        <v>588.05736681608471</v>
      </c>
      <c r="S245" s="1">
        <v>1405</v>
      </c>
      <c r="T245" s="1">
        <v>3134</v>
      </c>
      <c r="U245" s="1">
        <v>2934</v>
      </c>
      <c r="V245" s="1">
        <f t="shared" si="40"/>
        <v>2491</v>
      </c>
      <c r="W245" s="1">
        <f t="shared" si="41"/>
        <v>945.80494817906299</v>
      </c>
      <c r="X245" s="10">
        <v>646</v>
      </c>
      <c r="Y245" s="10">
        <v>892</v>
      </c>
      <c r="Z245" s="10">
        <v>1109</v>
      </c>
      <c r="AA245" s="1">
        <f t="shared" si="42"/>
        <v>882.33333333333337</v>
      </c>
      <c r="AB245" s="1">
        <f t="shared" si="43"/>
        <v>231.65131843642345</v>
      </c>
      <c r="AC245" s="1">
        <v>2731</v>
      </c>
      <c r="AD245" s="1">
        <v>4426</v>
      </c>
      <c r="AE245" s="10">
        <v>2695</v>
      </c>
      <c r="AF245" s="1">
        <f t="shared" si="44"/>
        <v>3284</v>
      </c>
      <c r="AG245" s="1">
        <f t="shared" si="45"/>
        <v>989.16479921194127</v>
      </c>
      <c r="AH245" s="1">
        <v>1058</v>
      </c>
      <c r="AI245" s="1">
        <v>4068</v>
      </c>
      <c r="AJ245" s="1">
        <v>1872</v>
      </c>
      <c r="AK245" s="1">
        <f t="shared" si="46"/>
        <v>2332.6666666666665</v>
      </c>
      <c r="AL245" s="1">
        <f t="shared" si="47"/>
        <v>1556.9795545649702</v>
      </c>
      <c r="AM245" s="14">
        <v>2.7681328127792599</v>
      </c>
      <c r="AN245" s="14">
        <v>2.4486679376846001</v>
      </c>
      <c r="AO245" s="10">
        <v>1.62515536107476</v>
      </c>
      <c r="AP245" s="14">
        <v>2.8515984683383802</v>
      </c>
      <c r="AQ245" s="14">
        <v>2.0772468148802101</v>
      </c>
      <c r="AR245" s="12">
        <v>2.62605514500227E-6</v>
      </c>
      <c r="AS245" s="12">
        <v>3.6802293153017999E-5</v>
      </c>
      <c r="AT245" s="13">
        <v>2.0155461790675299E-3</v>
      </c>
      <c r="AU245" s="12">
        <v>7.1334279743432197E-6</v>
      </c>
      <c r="AV245" s="13">
        <v>2.6010247057297898E-4</v>
      </c>
    </row>
    <row r="246" spans="1:48" x14ac:dyDescent="0.25">
      <c r="A246" s="1" t="s">
        <v>451</v>
      </c>
      <c r="B246" s="5" t="s">
        <v>452</v>
      </c>
      <c r="C246" s="9" t="s">
        <v>37</v>
      </c>
      <c r="D246" s="1">
        <v>1105</v>
      </c>
      <c r="E246" s="1">
        <v>345</v>
      </c>
      <c r="F246" s="10">
        <v>487</v>
      </c>
      <c r="G246" s="10">
        <v>1521</v>
      </c>
      <c r="H246" s="1">
        <v>368</v>
      </c>
      <c r="I246" s="1">
        <f t="shared" si="36"/>
        <v>765.2</v>
      </c>
      <c r="J246" s="1">
        <f t="shared" si="37"/>
        <v>524.02977014669682</v>
      </c>
      <c r="K246" s="1">
        <v>3792</v>
      </c>
      <c r="L246" s="1">
        <v>5784</v>
      </c>
      <c r="M246" s="10">
        <v>2873</v>
      </c>
      <c r="N246" s="10">
        <v>2542</v>
      </c>
      <c r="O246" s="10">
        <v>2625</v>
      </c>
      <c r="P246" s="1">
        <v>5049</v>
      </c>
      <c r="Q246" s="1">
        <f t="shared" si="38"/>
        <v>3777.5</v>
      </c>
      <c r="R246" s="1">
        <f t="shared" si="39"/>
        <v>1364.9763001605559</v>
      </c>
      <c r="S246" s="1">
        <v>7432</v>
      </c>
      <c r="T246" s="1">
        <v>3823</v>
      </c>
      <c r="U246" s="1">
        <v>3186</v>
      </c>
      <c r="V246" s="1">
        <f t="shared" si="40"/>
        <v>4813.666666666667</v>
      </c>
      <c r="W246" s="1">
        <f t="shared" si="41"/>
        <v>2289.8022476478914</v>
      </c>
      <c r="X246" s="10">
        <v>660</v>
      </c>
      <c r="Y246" s="10">
        <v>968</v>
      </c>
      <c r="Z246" s="10">
        <v>1547</v>
      </c>
      <c r="AA246" s="1">
        <f t="shared" si="42"/>
        <v>1058.3333333333333</v>
      </c>
      <c r="AB246" s="1">
        <f t="shared" si="43"/>
        <v>450.34690332379688</v>
      </c>
      <c r="AC246" s="1">
        <v>6437</v>
      </c>
      <c r="AD246" s="1">
        <v>5529</v>
      </c>
      <c r="AE246" s="10">
        <v>3320</v>
      </c>
      <c r="AF246" s="1">
        <f t="shared" si="44"/>
        <v>5095.333333333333</v>
      </c>
      <c r="AG246" s="1">
        <f t="shared" si="45"/>
        <v>1603.1133251686656</v>
      </c>
      <c r="AH246" s="1">
        <v>1427</v>
      </c>
      <c r="AI246" s="1">
        <v>5734</v>
      </c>
      <c r="AJ246" s="1">
        <v>1704</v>
      </c>
      <c r="AK246" s="1">
        <f t="shared" si="46"/>
        <v>2955</v>
      </c>
      <c r="AL246" s="1">
        <f t="shared" si="47"/>
        <v>2410.6665053466022</v>
      </c>
      <c r="AM246" s="14">
        <v>2.9601675884184302</v>
      </c>
      <c r="AN246" s="14">
        <v>3.20897708284105</v>
      </c>
      <c r="AO246" s="10">
        <v>1.6086863067777799</v>
      </c>
      <c r="AP246" s="14">
        <v>3.2198781086145498</v>
      </c>
      <c r="AQ246" s="14">
        <v>2.2435871908715099</v>
      </c>
      <c r="AR246" s="12">
        <v>1.9591892084365799E-5</v>
      </c>
      <c r="AS246" s="12">
        <v>2.7954247210622199E-5</v>
      </c>
      <c r="AT246" s="13">
        <v>1.2277434674616E-2</v>
      </c>
      <c r="AU246" s="12">
        <v>2.7187758874478301E-5</v>
      </c>
      <c r="AV246" s="13">
        <v>1.2579475073621301E-3</v>
      </c>
    </row>
    <row r="247" spans="1:48" x14ac:dyDescent="0.25">
      <c r="A247" s="1" t="s">
        <v>453</v>
      </c>
      <c r="B247" s="5" t="s">
        <v>454</v>
      </c>
      <c r="C247" s="9" t="s">
        <v>455</v>
      </c>
      <c r="D247" s="1">
        <v>8968</v>
      </c>
      <c r="E247" s="1">
        <v>375</v>
      </c>
      <c r="F247" s="10">
        <v>401</v>
      </c>
      <c r="G247" s="10">
        <v>8570</v>
      </c>
      <c r="H247" s="1">
        <v>256</v>
      </c>
      <c r="I247" s="1">
        <f t="shared" si="36"/>
        <v>3714</v>
      </c>
      <c r="J247" s="1">
        <f t="shared" si="37"/>
        <v>4617.0311348311261</v>
      </c>
      <c r="K247" s="1">
        <v>30062</v>
      </c>
      <c r="L247" s="1">
        <v>52804</v>
      </c>
      <c r="M247" s="10">
        <v>27582</v>
      </c>
      <c r="N247" s="10">
        <v>25420</v>
      </c>
      <c r="O247" s="10">
        <v>20991</v>
      </c>
      <c r="P247" s="1">
        <v>33084</v>
      </c>
      <c r="Q247" s="1">
        <f t="shared" si="38"/>
        <v>31657.166666666668</v>
      </c>
      <c r="R247" s="1">
        <f t="shared" si="39"/>
        <v>11144.911958677225</v>
      </c>
      <c r="S247" s="1">
        <v>33168</v>
      </c>
      <c r="T247" s="1">
        <v>31241</v>
      </c>
      <c r="U247" s="1">
        <v>43146</v>
      </c>
      <c r="V247" s="1">
        <f t="shared" si="40"/>
        <v>35851.666666666664</v>
      </c>
      <c r="W247" s="1">
        <f t="shared" si="41"/>
        <v>6390.1335145154244</v>
      </c>
      <c r="X247" s="10">
        <v>1191</v>
      </c>
      <c r="Y247" s="10">
        <v>4714</v>
      </c>
      <c r="Z247" s="10">
        <v>6503</v>
      </c>
      <c r="AA247" s="1">
        <f t="shared" si="42"/>
        <v>4136</v>
      </c>
      <c r="AB247" s="1">
        <f t="shared" si="43"/>
        <v>2702.7576657924774</v>
      </c>
      <c r="AC247" s="1">
        <v>34307</v>
      </c>
      <c r="AD247" s="1">
        <v>25745</v>
      </c>
      <c r="AE247" s="10">
        <v>19887</v>
      </c>
      <c r="AF247" s="1">
        <f t="shared" si="44"/>
        <v>26646.333333333332</v>
      </c>
      <c r="AG247" s="1">
        <f t="shared" si="45"/>
        <v>7252.1308133081393</v>
      </c>
      <c r="AH247" s="1">
        <v>7961</v>
      </c>
      <c r="AI247" s="1">
        <v>34088</v>
      </c>
      <c r="AJ247" s="1">
        <v>6780</v>
      </c>
      <c r="AK247" s="1">
        <f t="shared" si="46"/>
        <v>16276.333333333334</v>
      </c>
      <c r="AL247" s="1">
        <f t="shared" si="47"/>
        <v>15436.65418195709</v>
      </c>
      <c r="AM247" s="14">
        <v>4.8985004087736499</v>
      </c>
      <c r="AN247" s="14">
        <v>4.6881486556040199</v>
      </c>
      <c r="AO247" s="14">
        <v>2.1039035063032201</v>
      </c>
      <c r="AP247" s="14">
        <v>4.0449795342883004</v>
      </c>
      <c r="AQ247" s="14">
        <v>3.2203802988177501</v>
      </c>
      <c r="AR247" s="13">
        <v>6.8084123436333501E-4</v>
      </c>
      <c r="AS247" s="13">
        <v>1.6097578467748001E-3</v>
      </c>
      <c r="AT247" s="10">
        <v>0.13062317863164999</v>
      </c>
      <c r="AU247" s="13">
        <v>4.1629111874094699E-3</v>
      </c>
      <c r="AV247" s="13">
        <v>2.41580350273982E-2</v>
      </c>
    </row>
    <row r="248" spans="1:48" x14ac:dyDescent="0.25">
      <c r="A248" s="1" t="s">
        <v>456</v>
      </c>
      <c r="B248" s="5"/>
      <c r="C248" s="9" t="s">
        <v>457</v>
      </c>
      <c r="D248" s="1">
        <v>30986</v>
      </c>
      <c r="E248" s="1">
        <v>28688</v>
      </c>
      <c r="F248" s="10">
        <v>27971</v>
      </c>
      <c r="G248" s="10">
        <v>32873</v>
      </c>
      <c r="H248" s="1">
        <v>51168</v>
      </c>
      <c r="I248" s="1">
        <f t="shared" si="36"/>
        <v>34337.199999999997</v>
      </c>
      <c r="J248" s="1">
        <f t="shared" si="37"/>
        <v>9605.8864088641003</v>
      </c>
      <c r="K248" s="1">
        <v>1187</v>
      </c>
      <c r="L248" s="1">
        <v>677</v>
      </c>
      <c r="M248" s="10">
        <v>505</v>
      </c>
      <c r="N248" s="10">
        <v>460</v>
      </c>
      <c r="O248" s="10">
        <v>413</v>
      </c>
      <c r="P248" s="1">
        <v>810</v>
      </c>
      <c r="Q248" s="1">
        <f t="shared" si="38"/>
        <v>675.33333333333337</v>
      </c>
      <c r="R248" s="1">
        <f t="shared" si="39"/>
        <v>291.25292559331774</v>
      </c>
      <c r="S248" s="1">
        <v>1281</v>
      </c>
      <c r="T248" s="1">
        <v>867</v>
      </c>
      <c r="U248" s="1">
        <v>918</v>
      </c>
      <c r="V248" s="1">
        <f t="shared" si="40"/>
        <v>1022</v>
      </c>
      <c r="W248" s="1">
        <f t="shared" si="41"/>
        <v>225.74543184746841</v>
      </c>
      <c r="X248" s="10">
        <v>17590</v>
      </c>
      <c r="Y248" s="10">
        <v>34428</v>
      </c>
      <c r="Z248" s="10">
        <v>36138</v>
      </c>
      <c r="AA248" s="1">
        <f t="shared" si="42"/>
        <v>29385.333333333332</v>
      </c>
      <c r="AB248" s="1">
        <f t="shared" si="43"/>
        <v>10250.777596520824</v>
      </c>
      <c r="AC248" s="1">
        <v>1107</v>
      </c>
      <c r="AD248" s="1">
        <v>852</v>
      </c>
      <c r="AE248" s="10">
        <v>1127</v>
      </c>
      <c r="AF248" s="1">
        <f t="shared" si="44"/>
        <v>1028.6666666666667</v>
      </c>
      <c r="AG248" s="1">
        <f t="shared" si="45"/>
        <v>153.32427509475875</v>
      </c>
      <c r="AH248" s="1">
        <v>12989</v>
      </c>
      <c r="AI248" s="1">
        <v>715</v>
      </c>
      <c r="AJ248" s="1">
        <v>1212</v>
      </c>
      <c r="AK248" s="1">
        <f t="shared" si="46"/>
        <v>4972</v>
      </c>
      <c r="AL248" s="1">
        <f t="shared" si="47"/>
        <v>6947.3713734044768</v>
      </c>
      <c r="AM248" s="11">
        <v>-5.2659352798683301</v>
      </c>
      <c r="AN248" s="11">
        <v>-4.7161137329166101</v>
      </c>
      <c r="AO248" s="10">
        <v>0.75137221615583005</v>
      </c>
      <c r="AP248" s="11">
        <v>-4.68973181843264</v>
      </c>
      <c r="AQ248" s="11">
        <v>-3.2234585745153801</v>
      </c>
      <c r="AR248" s="12">
        <v>1.96285597840386E-7</v>
      </c>
      <c r="AS248" s="12">
        <v>9.2388389187720107E-6</v>
      </c>
      <c r="AT248" s="10">
        <v>0.28502176472385998</v>
      </c>
      <c r="AU248" s="12">
        <v>9.7462929359824503E-6</v>
      </c>
      <c r="AV248" s="13">
        <v>3.4441642890138701E-4</v>
      </c>
    </row>
    <row r="249" spans="1:48" x14ac:dyDescent="0.25">
      <c r="A249" s="1" t="s">
        <v>458</v>
      </c>
      <c r="B249" s="5" t="s">
        <v>459</v>
      </c>
      <c r="C249" s="9" t="s">
        <v>460</v>
      </c>
      <c r="D249" s="1">
        <v>986</v>
      </c>
      <c r="E249" s="1">
        <v>303</v>
      </c>
      <c r="F249" s="10">
        <v>426</v>
      </c>
      <c r="G249" s="10">
        <v>341</v>
      </c>
      <c r="H249" s="1">
        <v>296</v>
      </c>
      <c r="I249" s="1">
        <f t="shared" si="36"/>
        <v>470.4</v>
      </c>
      <c r="J249" s="1">
        <f t="shared" si="37"/>
        <v>292.82981405587782</v>
      </c>
      <c r="K249" s="1">
        <v>1799</v>
      </c>
      <c r="L249" s="1">
        <v>8342</v>
      </c>
      <c r="M249" s="10">
        <v>5215</v>
      </c>
      <c r="N249" s="10">
        <v>4862</v>
      </c>
      <c r="O249" s="10">
        <v>4506</v>
      </c>
      <c r="P249" s="1">
        <v>6471</v>
      </c>
      <c r="Q249" s="1">
        <f t="shared" si="38"/>
        <v>5199.166666666667</v>
      </c>
      <c r="R249" s="1">
        <f t="shared" si="39"/>
        <v>2174.8796211897957</v>
      </c>
      <c r="S249" s="1">
        <v>2638</v>
      </c>
      <c r="T249" s="1">
        <v>6729</v>
      </c>
      <c r="U249" s="1">
        <v>5850</v>
      </c>
      <c r="V249" s="1">
        <f t="shared" si="40"/>
        <v>5072.333333333333</v>
      </c>
      <c r="W249" s="1">
        <f t="shared" si="41"/>
        <v>2153.5190580381072</v>
      </c>
      <c r="X249" s="10">
        <v>163</v>
      </c>
      <c r="Y249" s="10">
        <v>259</v>
      </c>
      <c r="Z249" s="10">
        <v>292</v>
      </c>
      <c r="AA249" s="1">
        <f t="shared" si="42"/>
        <v>238</v>
      </c>
      <c r="AB249" s="1">
        <f t="shared" si="43"/>
        <v>67.014923711066032</v>
      </c>
      <c r="AC249" s="1">
        <v>5549</v>
      </c>
      <c r="AD249" s="1">
        <v>5345</v>
      </c>
      <c r="AE249" s="10">
        <v>2419</v>
      </c>
      <c r="AF249" s="1">
        <f t="shared" si="44"/>
        <v>4437.666666666667</v>
      </c>
      <c r="AG249" s="1">
        <f t="shared" si="45"/>
        <v>1751.1896908482906</v>
      </c>
      <c r="AH249" s="1">
        <v>1090</v>
      </c>
      <c r="AI249" s="1">
        <v>10038</v>
      </c>
      <c r="AJ249" s="1">
        <v>1380</v>
      </c>
      <c r="AK249" s="1">
        <f t="shared" si="46"/>
        <v>4169.333333333333</v>
      </c>
      <c r="AL249" s="1">
        <f t="shared" si="47"/>
        <v>5084.4824056469433</v>
      </c>
      <c r="AM249" s="14">
        <v>3.9783010057993899</v>
      </c>
      <c r="AN249" s="14">
        <v>3.5983021612761101</v>
      </c>
      <c r="AO249" s="10">
        <v>-0.24050474305328701</v>
      </c>
      <c r="AP249" s="14">
        <v>3.3077603308722301</v>
      </c>
      <c r="AQ249" s="14">
        <v>2.8780950167446102</v>
      </c>
      <c r="AR249" s="12">
        <v>1.1617207749388201E-5</v>
      </c>
      <c r="AS249" s="12">
        <v>8.1033722420155403E-5</v>
      </c>
      <c r="AT249" s="10">
        <v>0.78861735497840901</v>
      </c>
      <c r="AU249" s="13">
        <v>1.6553816201446699E-4</v>
      </c>
      <c r="AV249" s="13">
        <v>1.01720746406104E-3</v>
      </c>
    </row>
    <row r="250" spans="1:48" x14ac:dyDescent="0.25">
      <c r="A250" s="1" t="s">
        <v>461</v>
      </c>
      <c r="B250" s="5"/>
      <c r="C250" s="9" t="s">
        <v>17</v>
      </c>
      <c r="D250" s="1">
        <v>916</v>
      </c>
      <c r="E250" s="1">
        <v>477</v>
      </c>
      <c r="F250" s="10">
        <v>260</v>
      </c>
      <c r="G250" s="10">
        <v>392</v>
      </c>
      <c r="H250" s="1">
        <v>280</v>
      </c>
      <c r="I250" s="1">
        <f t="shared" si="36"/>
        <v>465</v>
      </c>
      <c r="J250" s="1">
        <f t="shared" si="37"/>
        <v>266.98501830627129</v>
      </c>
      <c r="K250" s="1">
        <v>10</v>
      </c>
      <c r="L250" s="1">
        <v>11</v>
      </c>
      <c r="M250" s="10">
        <v>7</v>
      </c>
      <c r="N250" s="10">
        <v>8</v>
      </c>
      <c r="O250" s="10">
        <v>7</v>
      </c>
      <c r="P250" s="1">
        <v>0</v>
      </c>
      <c r="Q250" s="1">
        <f t="shared" si="38"/>
        <v>7.166666666666667</v>
      </c>
      <c r="R250" s="1">
        <f t="shared" si="39"/>
        <v>3.8686776379877741</v>
      </c>
      <c r="S250" s="1">
        <v>15</v>
      </c>
      <c r="T250" s="1">
        <v>18</v>
      </c>
      <c r="U250" s="1">
        <v>0</v>
      </c>
      <c r="V250" s="1">
        <f t="shared" si="40"/>
        <v>11</v>
      </c>
      <c r="W250" s="1">
        <f t="shared" si="41"/>
        <v>9.6436507609929549</v>
      </c>
      <c r="X250" s="10">
        <v>158</v>
      </c>
      <c r="Y250" s="10">
        <v>251</v>
      </c>
      <c r="Z250" s="10">
        <v>323</v>
      </c>
      <c r="AA250" s="1">
        <f t="shared" si="42"/>
        <v>244</v>
      </c>
      <c r="AB250" s="1">
        <f t="shared" si="43"/>
        <v>82.722427430534225</v>
      </c>
      <c r="AC250" s="1">
        <v>6</v>
      </c>
      <c r="AD250" s="1">
        <v>4</v>
      </c>
      <c r="AE250" s="10">
        <v>8</v>
      </c>
      <c r="AF250" s="1">
        <f t="shared" si="44"/>
        <v>6</v>
      </c>
      <c r="AG250" s="1">
        <f t="shared" si="45"/>
        <v>2</v>
      </c>
      <c r="AH250" s="1">
        <v>260</v>
      </c>
      <c r="AI250" s="1">
        <v>9</v>
      </c>
      <c r="AJ250" s="1">
        <v>0</v>
      </c>
      <c r="AK250" s="1">
        <f t="shared" si="46"/>
        <v>89.666666666666671</v>
      </c>
      <c r="AL250" s="1">
        <f t="shared" si="47"/>
        <v>147.58161583792656</v>
      </c>
      <c r="AM250" s="11">
        <v>-5.1148738350085399</v>
      </c>
      <c r="AN250" s="11">
        <v>-5.2952606979635499</v>
      </c>
      <c r="AO250" s="10">
        <v>9.8966280126756897E-3</v>
      </c>
      <c r="AP250" s="11">
        <v>-5.9760549804453102</v>
      </c>
      <c r="AQ250" s="11">
        <v>-3.1972293314443698</v>
      </c>
      <c r="AR250" s="12">
        <v>7.9763115360217596E-5</v>
      </c>
      <c r="AS250" s="13">
        <v>5.8694797480109801E-4</v>
      </c>
      <c r="AT250" s="10">
        <v>0.99396200916240496</v>
      </c>
      <c r="AU250" s="13">
        <v>3.3852770679687101E-4</v>
      </c>
      <c r="AV250" s="13">
        <v>1.2472517000669901E-2</v>
      </c>
    </row>
    <row r="251" spans="1:48" x14ac:dyDescent="0.25">
      <c r="A251" s="1" t="s">
        <v>712</v>
      </c>
      <c r="B251" s="5" t="s">
        <v>713</v>
      </c>
      <c r="C251" s="9" t="s">
        <v>714</v>
      </c>
      <c r="D251" s="1">
        <v>3340</v>
      </c>
      <c r="E251" s="1">
        <v>3870</v>
      </c>
      <c r="F251" s="10">
        <v>1252</v>
      </c>
      <c r="G251" s="10">
        <v>987</v>
      </c>
      <c r="H251" s="1">
        <v>712</v>
      </c>
      <c r="I251" s="1">
        <f t="shared" si="36"/>
        <v>2032.2</v>
      </c>
      <c r="J251" s="1">
        <f t="shared" si="37"/>
        <v>1460.473621809035</v>
      </c>
      <c r="K251" s="1">
        <v>858</v>
      </c>
      <c r="L251" s="1">
        <v>15062</v>
      </c>
      <c r="M251" s="10">
        <v>7400</v>
      </c>
      <c r="N251" s="10">
        <v>4744</v>
      </c>
      <c r="O251" s="10">
        <v>4438</v>
      </c>
      <c r="P251" s="1">
        <v>3798</v>
      </c>
      <c r="Q251" s="1">
        <f t="shared" si="38"/>
        <v>6050</v>
      </c>
      <c r="R251" s="1">
        <f t="shared" si="39"/>
        <v>4886.1271371097173</v>
      </c>
      <c r="S251" s="1">
        <v>1094</v>
      </c>
      <c r="T251" s="1">
        <v>7457</v>
      </c>
      <c r="U251" s="1">
        <v>5670</v>
      </c>
      <c r="V251" s="1">
        <f t="shared" si="40"/>
        <v>4740.333333333333</v>
      </c>
      <c r="W251" s="1">
        <f t="shared" si="41"/>
        <v>3281.7910252380993</v>
      </c>
      <c r="X251" s="10">
        <v>182</v>
      </c>
      <c r="Y251" s="10">
        <v>489</v>
      </c>
      <c r="Z251" s="10">
        <v>612</v>
      </c>
      <c r="AA251" s="1">
        <f t="shared" si="42"/>
        <v>427.66666666666669</v>
      </c>
      <c r="AB251" s="1">
        <f t="shared" si="43"/>
        <v>221.46406781537567</v>
      </c>
      <c r="AC251" s="1">
        <v>12018</v>
      </c>
      <c r="AD251" s="1">
        <v>46158</v>
      </c>
      <c r="AE251" s="10">
        <v>452</v>
      </c>
      <c r="AF251" s="1">
        <f t="shared" si="44"/>
        <v>19542.666666666668</v>
      </c>
      <c r="AG251" s="1">
        <f t="shared" si="45"/>
        <v>23763.94465010667</v>
      </c>
      <c r="AH251" s="1">
        <v>5488</v>
      </c>
      <c r="AI251" s="1">
        <v>6601</v>
      </c>
      <c r="AJ251" s="1">
        <v>36192</v>
      </c>
      <c r="AK251" s="1">
        <f t="shared" si="46"/>
        <v>16093.666666666666</v>
      </c>
      <c r="AL251" s="1">
        <f t="shared" si="47"/>
        <v>17414.561273064945</v>
      </c>
      <c r="AM251" s="14">
        <v>2.2109957260733402</v>
      </c>
      <c r="AN251" s="10">
        <v>0.993182520482633</v>
      </c>
      <c r="AO251" s="10">
        <v>-1.8042193660157599</v>
      </c>
      <c r="AP251" s="14">
        <v>2.8432018307336002</v>
      </c>
      <c r="AQ251" s="14">
        <v>2.58535447118815</v>
      </c>
      <c r="AR251" s="13">
        <v>2.7409541869451701E-2</v>
      </c>
      <c r="AS251" s="10">
        <v>0.38889886203819501</v>
      </c>
      <c r="AT251" s="10">
        <v>0.129126016062385</v>
      </c>
      <c r="AU251" s="13">
        <v>1.1729766522715601E-2</v>
      </c>
      <c r="AV251" s="13">
        <v>2.5666582391186001E-2</v>
      </c>
    </row>
    <row r="252" spans="1:48" x14ac:dyDescent="0.25">
      <c r="A252" s="1" t="s">
        <v>715</v>
      </c>
      <c r="B252" s="5" t="s">
        <v>716</v>
      </c>
      <c r="C252" s="9" t="s">
        <v>717</v>
      </c>
      <c r="D252" s="1">
        <v>1331</v>
      </c>
      <c r="E252" s="1">
        <v>1104</v>
      </c>
      <c r="F252" s="10">
        <v>437</v>
      </c>
      <c r="G252" s="10">
        <v>443</v>
      </c>
      <c r="H252" s="1">
        <v>344</v>
      </c>
      <c r="I252" s="1">
        <f t="shared" si="36"/>
        <v>731.8</v>
      </c>
      <c r="J252" s="1">
        <f t="shared" si="37"/>
        <v>452.2927149534911</v>
      </c>
      <c r="K252" s="1">
        <v>514</v>
      </c>
      <c r="L252" s="1">
        <v>3673</v>
      </c>
      <c r="M252" s="10">
        <v>2533</v>
      </c>
      <c r="N252" s="10">
        <v>1465</v>
      </c>
      <c r="O252" s="10">
        <v>1460</v>
      </c>
      <c r="P252" s="1">
        <v>432</v>
      </c>
      <c r="Q252" s="1">
        <f t="shared" si="38"/>
        <v>1679.5</v>
      </c>
      <c r="R252" s="1">
        <f t="shared" si="39"/>
        <v>1241.8809524266003</v>
      </c>
      <c r="S252" s="1">
        <v>483</v>
      </c>
      <c r="T252" s="1">
        <v>1759</v>
      </c>
      <c r="U252" s="1">
        <v>1710</v>
      </c>
      <c r="V252" s="1">
        <f t="shared" si="40"/>
        <v>1317.3333333333333</v>
      </c>
      <c r="W252" s="1">
        <f t="shared" si="41"/>
        <v>722.96910952912333</v>
      </c>
      <c r="X252" s="10">
        <v>119</v>
      </c>
      <c r="Y252" s="10">
        <v>288</v>
      </c>
      <c r="Z252" s="10">
        <v>377</v>
      </c>
      <c r="AA252" s="1">
        <f t="shared" si="42"/>
        <v>261.33333333333331</v>
      </c>
      <c r="AB252" s="1">
        <f t="shared" si="43"/>
        <v>131.0508807041499</v>
      </c>
      <c r="AC252" s="1">
        <v>5671</v>
      </c>
      <c r="AD252" s="1">
        <v>15819</v>
      </c>
      <c r="AE252" s="10">
        <v>288</v>
      </c>
      <c r="AF252" s="1">
        <f t="shared" si="44"/>
        <v>7259.333333333333</v>
      </c>
      <c r="AG252" s="1">
        <f t="shared" si="45"/>
        <v>7886.3865193974189</v>
      </c>
      <c r="AH252" s="1">
        <v>2202</v>
      </c>
      <c r="AI252" s="1">
        <v>1198</v>
      </c>
      <c r="AJ252" s="1">
        <v>8340</v>
      </c>
      <c r="AK252" s="1">
        <f t="shared" si="46"/>
        <v>3913.3333333333335</v>
      </c>
      <c r="AL252" s="1">
        <f t="shared" si="47"/>
        <v>3866.3338362502186</v>
      </c>
      <c r="AM252" s="10">
        <v>1.9305416562725699</v>
      </c>
      <c r="AN252" s="10">
        <v>0.76850163449564701</v>
      </c>
      <c r="AO252" s="10">
        <v>-1.0027884655194399</v>
      </c>
      <c r="AP252" s="14">
        <v>3.0400033725940898</v>
      </c>
      <c r="AQ252" s="14">
        <v>2.0584347836247101</v>
      </c>
      <c r="AR252" s="13">
        <v>2.7325879145258001E-2</v>
      </c>
      <c r="AS252" s="10">
        <v>0.45998863336257201</v>
      </c>
      <c r="AT252" s="10">
        <v>0.34347117755382101</v>
      </c>
      <c r="AU252" s="13">
        <v>3.4092591650196E-3</v>
      </c>
      <c r="AV252" s="13">
        <v>4.2015307626678003E-2</v>
      </c>
    </row>
    <row r="253" spans="1:48" x14ac:dyDescent="0.25">
      <c r="A253" s="1" t="s">
        <v>462</v>
      </c>
      <c r="B253" s="5"/>
      <c r="C253" s="9" t="s">
        <v>17</v>
      </c>
      <c r="D253" s="1">
        <v>9578</v>
      </c>
      <c r="E253" s="1">
        <v>5965</v>
      </c>
      <c r="F253" s="10">
        <v>3451</v>
      </c>
      <c r="G253" s="10">
        <v>5862</v>
      </c>
      <c r="H253" s="1">
        <v>4872</v>
      </c>
      <c r="I253" s="1">
        <f t="shared" si="36"/>
        <v>5945.6</v>
      </c>
      <c r="J253" s="1">
        <f t="shared" si="37"/>
        <v>2268.1127176575678</v>
      </c>
      <c r="K253" s="1">
        <v>27</v>
      </c>
      <c r="L253" s="1">
        <v>17</v>
      </c>
      <c r="M253" s="10">
        <v>12</v>
      </c>
      <c r="N253" s="10">
        <v>12</v>
      </c>
      <c r="O253" s="10">
        <v>12</v>
      </c>
      <c r="P253" s="1">
        <v>9</v>
      </c>
      <c r="Q253" s="1">
        <f t="shared" si="38"/>
        <v>14.833333333333334</v>
      </c>
      <c r="R253" s="1">
        <f t="shared" si="39"/>
        <v>6.4935865795927175</v>
      </c>
      <c r="S253" s="1">
        <v>15</v>
      </c>
      <c r="T253" s="1">
        <v>34</v>
      </c>
      <c r="U253" s="1">
        <v>126</v>
      </c>
      <c r="V253" s="1">
        <f t="shared" si="40"/>
        <v>58.333333333333336</v>
      </c>
      <c r="W253" s="1">
        <f t="shared" si="41"/>
        <v>59.366095823570319</v>
      </c>
      <c r="X253" s="10">
        <v>2724</v>
      </c>
      <c r="Y253" s="10">
        <v>8503</v>
      </c>
      <c r="Z253" s="10">
        <v>5243</v>
      </c>
      <c r="AA253" s="1">
        <f t="shared" si="42"/>
        <v>5490</v>
      </c>
      <c r="AB253" s="1">
        <f t="shared" si="43"/>
        <v>2897.406944148509</v>
      </c>
      <c r="AC253" s="1">
        <v>41</v>
      </c>
      <c r="AD253" s="1">
        <v>34</v>
      </c>
      <c r="AE253" s="10">
        <v>39</v>
      </c>
      <c r="AF253" s="1">
        <f t="shared" si="44"/>
        <v>38</v>
      </c>
      <c r="AG253" s="1">
        <f t="shared" si="45"/>
        <v>3.6055512754639891</v>
      </c>
      <c r="AH253" s="1">
        <v>2557</v>
      </c>
      <c r="AI253" s="1">
        <v>13</v>
      </c>
      <c r="AJ253" s="1">
        <v>0</v>
      </c>
      <c r="AK253" s="1">
        <f t="shared" si="46"/>
        <v>856.66666666666663</v>
      </c>
      <c r="AL253" s="1">
        <f t="shared" si="47"/>
        <v>1472.5462075375879</v>
      </c>
      <c r="AM253" s="11">
        <v>-8.0368717247160095</v>
      </c>
      <c r="AN253" s="11">
        <v>-6.0277307051899101</v>
      </c>
      <c r="AO253" s="10">
        <v>0.84676274255978401</v>
      </c>
      <c r="AP253" s="11">
        <v>-6.9799863050790298</v>
      </c>
      <c r="AQ253" s="11">
        <v>-3.6360199286169999</v>
      </c>
      <c r="AR253" s="12">
        <v>2.4321086170796399E-5</v>
      </c>
      <c r="AS253" s="13">
        <v>2.0417673806540902E-3</v>
      </c>
      <c r="AT253" s="10">
        <v>0.56577423054449905</v>
      </c>
      <c r="AU253" s="13">
        <v>7.6618242840141701E-4</v>
      </c>
      <c r="AV253" s="13">
        <v>3.00376062976241E-2</v>
      </c>
    </row>
    <row r="254" spans="1:48" x14ac:dyDescent="0.25">
      <c r="A254" s="1" t="s">
        <v>463</v>
      </c>
      <c r="B254" s="5"/>
      <c r="C254" s="9" t="s">
        <v>292</v>
      </c>
      <c r="D254" s="1">
        <v>5306</v>
      </c>
      <c r="E254" s="1">
        <v>3642</v>
      </c>
      <c r="F254" s="10">
        <v>9343</v>
      </c>
      <c r="G254" s="10">
        <v>5509</v>
      </c>
      <c r="H254" s="1">
        <v>6472</v>
      </c>
      <c r="I254" s="1">
        <f t="shared" si="36"/>
        <v>6054.4</v>
      </c>
      <c r="J254" s="1">
        <f t="shared" si="37"/>
        <v>2101.577812026002</v>
      </c>
      <c r="K254" s="1">
        <v>47</v>
      </c>
      <c r="L254" s="1">
        <v>103</v>
      </c>
      <c r="M254" s="10">
        <v>117</v>
      </c>
      <c r="N254" s="10">
        <v>87</v>
      </c>
      <c r="O254" s="10">
        <v>95</v>
      </c>
      <c r="P254" s="1">
        <v>225</v>
      </c>
      <c r="Q254" s="1">
        <f t="shared" si="38"/>
        <v>112.33333333333333</v>
      </c>
      <c r="R254" s="1">
        <f t="shared" si="39"/>
        <v>60.022218108519326</v>
      </c>
      <c r="S254" s="1">
        <v>96</v>
      </c>
      <c r="T254" s="1">
        <v>134</v>
      </c>
      <c r="U254" s="1">
        <v>90</v>
      </c>
      <c r="V254" s="1">
        <f t="shared" si="40"/>
        <v>106.66666666666667</v>
      </c>
      <c r="W254" s="1">
        <f t="shared" si="41"/>
        <v>23.860706890897681</v>
      </c>
      <c r="X254" s="10">
        <v>3327</v>
      </c>
      <c r="Y254" s="10">
        <v>4264</v>
      </c>
      <c r="Z254" s="10">
        <v>6665</v>
      </c>
      <c r="AA254" s="1">
        <f t="shared" si="42"/>
        <v>4752</v>
      </c>
      <c r="AB254" s="1">
        <f t="shared" si="43"/>
        <v>1721.6762181083875</v>
      </c>
      <c r="AC254" s="1">
        <v>198</v>
      </c>
      <c r="AD254" s="1">
        <v>189</v>
      </c>
      <c r="AE254" s="10">
        <v>166</v>
      </c>
      <c r="AF254" s="1">
        <f t="shared" si="44"/>
        <v>184.33333333333334</v>
      </c>
      <c r="AG254" s="1">
        <f t="shared" si="45"/>
        <v>16.50252505931542</v>
      </c>
      <c r="AH254" s="1">
        <v>1442</v>
      </c>
      <c r="AI254" s="1">
        <v>105</v>
      </c>
      <c r="AJ254" s="1">
        <v>144</v>
      </c>
      <c r="AK254" s="1">
        <f t="shared" si="46"/>
        <v>563.66666666666663</v>
      </c>
      <c r="AL254" s="1">
        <f t="shared" si="47"/>
        <v>760.90888635455769</v>
      </c>
      <c r="AM254" s="11">
        <v>-5.4928313263845601</v>
      </c>
      <c r="AN254" s="11">
        <v>-5.4219374978510304</v>
      </c>
      <c r="AO254" s="10">
        <v>0.58726850156009802</v>
      </c>
      <c r="AP254" s="11">
        <v>-4.69133568197668</v>
      </c>
      <c r="AQ254" s="11">
        <v>-3.5741754438592199</v>
      </c>
      <c r="AR254" s="12">
        <v>1.1561901559068101E-7</v>
      </c>
      <c r="AS254" s="12">
        <v>2.6115889153444602E-6</v>
      </c>
      <c r="AT254" s="10">
        <v>0.403909856820025</v>
      </c>
      <c r="AU254" s="12">
        <v>8.6440355710602699E-6</v>
      </c>
      <c r="AV254" s="13">
        <v>1.2452353820098999E-4</v>
      </c>
    </row>
    <row r="255" spans="1:48" ht="25.5" x14ac:dyDescent="0.25">
      <c r="A255" s="1" t="s">
        <v>464</v>
      </c>
      <c r="B255" s="5" t="s">
        <v>465</v>
      </c>
      <c r="C255" s="9" t="s">
        <v>466</v>
      </c>
      <c r="D255" s="1">
        <v>628</v>
      </c>
      <c r="E255" s="1">
        <v>710</v>
      </c>
      <c r="F255" s="10">
        <v>972</v>
      </c>
      <c r="G255" s="10">
        <v>471</v>
      </c>
      <c r="H255" s="1">
        <v>608</v>
      </c>
      <c r="I255" s="1">
        <f t="shared" si="36"/>
        <v>677.8</v>
      </c>
      <c r="J255" s="1">
        <f t="shared" si="37"/>
        <v>185.54568170668901</v>
      </c>
      <c r="K255" s="1">
        <v>39</v>
      </c>
      <c r="L255" s="1">
        <v>84</v>
      </c>
      <c r="M255" s="10">
        <v>46</v>
      </c>
      <c r="N255" s="10">
        <v>55</v>
      </c>
      <c r="O255" s="10">
        <v>55</v>
      </c>
      <c r="P255" s="1">
        <v>117</v>
      </c>
      <c r="Q255" s="1">
        <f t="shared" si="38"/>
        <v>66</v>
      </c>
      <c r="R255" s="1">
        <f t="shared" si="39"/>
        <v>29.312113536898018</v>
      </c>
      <c r="S255" s="1">
        <v>46</v>
      </c>
      <c r="T255" s="1">
        <v>108</v>
      </c>
      <c r="U255" s="1">
        <v>126</v>
      </c>
      <c r="V255" s="1">
        <f t="shared" si="40"/>
        <v>93.333333333333329</v>
      </c>
      <c r="W255" s="1">
        <f t="shared" si="41"/>
        <v>41.968241961432383</v>
      </c>
      <c r="X255" s="10">
        <v>348</v>
      </c>
      <c r="Y255" s="10">
        <v>271</v>
      </c>
      <c r="Z255" s="10">
        <v>393</v>
      </c>
      <c r="AA255" s="1">
        <f t="shared" si="42"/>
        <v>337.33333333333331</v>
      </c>
      <c r="AB255" s="1">
        <f t="shared" si="43"/>
        <v>61.695488759984251</v>
      </c>
      <c r="AC255" s="1">
        <v>59</v>
      </c>
      <c r="AD255" s="1">
        <v>81</v>
      </c>
      <c r="AE255" s="10">
        <v>52</v>
      </c>
      <c r="AF255" s="1">
        <f t="shared" si="44"/>
        <v>64</v>
      </c>
      <c r="AG255" s="1">
        <f t="shared" si="45"/>
        <v>15.132745950421556</v>
      </c>
      <c r="AH255" s="1">
        <v>417</v>
      </c>
      <c r="AI255" s="1">
        <v>108</v>
      </c>
      <c r="AJ255" s="1">
        <v>12</v>
      </c>
      <c r="AK255" s="1">
        <f t="shared" si="46"/>
        <v>179</v>
      </c>
      <c r="AL255" s="1">
        <f t="shared" si="47"/>
        <v>211.62939304359401</v>
      </c>
      <c r="AM255" s="11">
        <v>-3.0724875025312599</v>
      </c>
      <c r="AN255" s="11">
        <v>-2.6465611611430999</v>
      </c>
      <c r="AO255" s="10">
        <v>-0.15836712475143</v>
      </c>
      <c r="AP255" s="11">
        <v>-3.2502726353532299</v>
      </c>
      <c r="AQ255" s="11">
        <v>-2.1289664576579499</v>
      </c>
      <c r="AR255" s="12">
        <v>8.8966505518591304E-5</v>
      </c>
      <c r="AS255" s="13">
        <v>2.3853787467557502E-3</v>
      </c>
      <c r="AT255" s="10">
        <v>0.85771274113419005</v>
      </c>
      <c r="AU255" s="13">
        <v>5.2146693734021602E-4</v>
      </c>
      <c r="AV255" s="13">
        <v>1.1579289793035699E-2</v>
      </c>
    </row>
    <row r="256" spans="1:48" x14ac:dyDescent="0.25">
      <c r="A256" s="1" t="s">
        <v>467</v>
      </c>
      <c r="B256" s="5"/>
      <c r="C256" s="9" t="s">
        <v>17</v>
      </c>
      <c r="D256" s="1">
        <v>45</v>
      </c>
      <c r="E256" s="1">
        <v>38</v>
      </c>
      <c r="F256" s="10">
        <v>74</v>
      </c>
      <c r="G256" s="10">
        <v>91</v>
      </c>
      <c r="H256" s="1">
        <v>8</v>
      </c>
      <c r="I256" s="1">
        <f t="shared" si="36"/>
        <v>51.2</v>
      </c>
      <c r="J256" s="1">
        <f t="shared" si="37"/>
        <v>32.337284981890484</v>
      </c>
      <c r="K256" s="1">
        <v>12</v>
      </c>
      <c r="L256" s="1">
        <v>6</v>
      </c>
      <c r="M256" s="10">
        <v>5</v>
      </c>
      <c r="N256" s="10">
        <v>4</v>
      </c>
      <c r="O256" s="10">
        <v>5</v>
      </c>
      <c r="P256" s="1">
        <v>0</v>
      </c>
      <c r="Q256" s="1">
        <f t="shared" si="38"/>
        <v>5.333333333333333</v>
      </c>
      <c r="R256" s="1">
        <f t="shared" si="39"/>
        <v>3.8815804341359033</v>
      </c>
      <c r="S256" s="1">
        <v>9</v>
      </c>
      <c r="T256" s="1">
        <v>4</v>
      </c>
      <c r="U256" s="1">
        <v>0</v>
      </c>
      <c r="V256" s="1">
        <f t="shared" si="40"/>
        <v>4.333333333333333</v>
      </c>
      <c r="W256" s="1">
        <f t="shared" si="41"/>
        <v>4.5092497528228943</v>
      </c>
      <c r="X256" s="10">
        <v>14</v>
      </c>
      <c r="Y256" s="10">
        <v>58</v>
      </c>
      <c r="Z256" s="10">
        <v>58</v>
      </c>
      <c r="AA256" s="1">
        <f t="shared" si="42"/>
        <v>43.333333333333336</v>
      </c>
      <c r="AB256" s="1">
        <f t="shared" si="43"/>
        <v>25.403411844343537</v>
      </c>
      <c r="AC256" s="1">
        <v>18</v>
      </c>
      <c r="AD256" s="1">
        <v>1</v>
      </c>
      <c r="AE256" s="10">
        <v>14</v>
      </c>
      <c r="AF256" s="1">
        <f t="shared" si="44"/>
        <v>11</v>
      </c>
      <c r="AG256" s="1">
        <f t="shared" si="45"/>
        <v>8.8881944173155887</v>
      </c>
      <c r="AH256" s="1">
        <v>25</v>
      </c>
      <c r="AI256" s="1">
        <v>3</v>
      </c>
      <c r="AJ256" s="1">
        <v>0</v>
      </c>
      <c r="AK256" s="1">
        <f t="shared" si="46"/>
        <v>9.3333333333333339</v>
      </c>
      <c r="AL256" s="1">
        <f t="shared" si="47"/>
        <v>13.650396819628847</v>
      </c>
      <c r="AM256" s="11">
        <v>-2.2833190679034701</v>
      </c>
      <c r="AN256" s="11">
        <v>-3.3331534497694402</v>
      </c>
      <c r="AO256" s="10">
        <v>0.65460397416351601</v>
      </c>
      <c r="AP256" s="11">
        <v>-2.0143886622448202</v>
      </c>
      <c r="AQ256" s="11">
        <v>-2.7800790576360601</v>
      </c>
      <c r="AR256" s="13">
        <v>2.8456626009060501E-2</v>
      </c>
      <c r="AS256" s="13">
        <v>1.3337485139584399E-2</v>
      </c>
      <c r="AT256" s="10">
        <v>0.56383212678319095</v>
      </c>
      <c r="AU256" s="10">
        <v>8.9435379271782203E-2</v>
      </c>
      <c r="AV256" s="13">
        <v>2.6630236156067098E-2</v>
      </c>
    </row>
    <row r="257" spans="1:48" x14ac:dyDescent="0.25">
      <c r="A257" s="1" t="s">
        <v>468</v>
      </c>
      <c r="B257" s="5"/>
      <c r="C257" s="9" t="s">
        <v>17</v>
      </c>
      <c r="D257" s="1">
        <v>215</v>
      </c>
      <c r="E257" s="1">
        <v>183</v>
      </c>
      <c r="F257" s="10">
        <v>287</v>
      </c>
      <c r="G257" s="10">
        <v>272</v>
      </c>
      <c r="H257" s="1">
        <v>112</v>
      </c>
      <c r="I257" s="1">
        <f t="shared" si="36"/>
        <v>213.8</v>
      </c>
      <c r="J257" s="1">
        <f t="shared" si="37"/>
        <v>70.814546528238083</v>
      </c>
      <c r="K257" s="1">
        <v>60</v>
      </c>
      <c r="L257" s="1">
        <v>48</v>
      </c>
      <c r="M257" s="10">
        <v>15</v>
      </c>
      <c r="N257" s="10">
        <v>17</v>
      </c>
      <c r="O257" s="10">
        <v>13</v>
      </c>
      <c r="P257" s="1">
        <v>0</v>
      </c>
      <c r="Q257" s="1">
        <f t="shared" si="38"/>
        <v>25.5</v>
      </c>
      <c r="R257" s="1">
        <f t="shared" si="39"/>
        <v>23.17541801133261</v>
      </c>
      <c r="S257" s="1">
        <v>20</v>
      </c>
      <c r="T257" s="1">
        <v>23</v>
      </c>
      <c r="U257" s="1">
        <v>0</v>
      </c>
      <c r="V257" s="1">
        <f t="shared" si="40"/>
        <v>14.333333333333334</v>
      </c>
      <c r="W257" s="1">
        <f t="shared" si="41"/>
        <v>12.503332889007368</v>
      </c>
      <c r="X257" s="10">
        <v>77</v>
      </c>
      <c r="Y257" s="10">
        <v>262</v>
      </c>
      <c r="Z257" s="10">
        <v>246</v>
      </c>
      <c r="AA257" s="1">
        <f t="shared" si="42"/>
        <v>195</v>
      </c>
      <c r="AB257" s="1">
        <f t="shared" si="43"/>
        <v>102.50365847129555</v>
      </c>
      <c r="AC257" s="1">
        <v>37</v>
      </c>
      <c r="AD257" s="1">
        <v>24</v>
      </c>
      <c r="AE257" s="10">
        <v>58</v>
      </c>
      <c r="AF257" s="1">
        <f t="shared" si="44"/>
        <v>39.666666666666664</v>
      </c>
      <c r="AG257" s="1">
        <f t="shared" si="45"/>
        <v>17.156145643277032</v>
      </c>
      <c r="AH257" s="1">
        <v>122</v>
      </c>
      <c r="AI257" s="1">
        <v>16</v>
      </c>
      <c r="AJ257" s="1">
        <v>24</v>
      </c>
      <c r="AK257" s="1">
        <f t="shared" si="46"/>
        <v>54</v>
      </c>
      <c r="AL257" s="1">
        <f t="shared" si="47"/>
        <v>59.025418253494827</v>
      </c>
      <c r="AM257" s="11">
        <v>-2.4468223012060801</v>
      </c>
      <c r="AN257" s="11">
        <v>-3.89391345354742</v>
      </c>
      <c r="AO257" s="10">
        <v>0.55043168808731302</v>
      </c>
      <c r="AP257" s="11">
        <v>-2.2619991528275198</v>
      </c>
      <c r="AQ257" s="11">
        <v>-2.4835414481353699</v>
      </c>
      <c r="AR257" s="13">
        <v>1.8366990168704701E-3</v>
      </c>
      <c r="AS257" s="13">
        <v>4.3479275963149901E-4</v>
      </c>
      <c r="AT257" s="10">
        <v>0.52796421926869597</v>
      </c>
      <c r="AU257" s="13">
        <v>1.4071425592362101E-2</v>
      </c>
      <c r="AV257" s="13">
        <v>8.6356782852998297E-3</v>
      </c>
    </row>
    <row r="258" spans="1:48" x14ac:dyDescent="0.25">
      <c r="A258" s="1" t="s">
        <v>469</v>
      </c>
      <c r="B258" s="5"/>
      <c r="C258" s="9" t="s">
        <v>470</v>
      </c>
      <c r="D258" s="1">
        <v>505</v>
      </c>
      <c r="E258" s="1">
        <v>732</v>
      </c>
      <c r="F258" s="10">
        <v>650</v>
      </c>
      <c r="G258" s="10">
        <v>605</v>
      </c>
      <c r="H258" s="1">
        <v>720</v>
      </c>
      <c r="I258" s="1">
        <f t="shared" si="36"/>
        <v>642.4</v>
      </c>
      <c r="J258" s="1">
        <f t="shared" si="37"/>
        <v>92.716233745768534</v>
      </c>
      <c r="K258" s="1">
        <v>127</v>
      </c>
      <c r="L258" s="1">
        <v>141</v>
      </c>
      <c r="M258" s="10">
        <v>38</v>
      </c>
      <c r="N258" s="10">
        <v>44</v>
      </c>
      <c r="O258" s="10">
        <v>43</v>
      </c>
      <c r="P258" s="1">
        <v>54</v>
      </c>
      <c r="Q258" s="1">
        <f t="shared" si="38"/>
        <v>74.5</v>
      </c>
      <c r="R258" s="1">
        <f t="shared" si="39"/>
        <v>46.590771618422458</v>
      </c>
      <c r="S258" s="1">
        <v>71</v>
      </c>
      <c r="T258" s="1">
        <v>105</v>
      </c>
      <c r="U258" s="1">
        <v>0</v>
      </c>
      <c r="V258" s="1">
        <f t="shared" si="40"/>
        <v>58.666666666666664</v>
      </c>
      <c r="W258" s="1">
        <f t="shared" si="41"/>
        <v>53.575491909392049</v>
      </c>
      <c r="X258" s="10">
        <v>303</v>
      </c>
      <c r="Y258" s="10">
        <v>652</v>
      </c>
      <c r="Z258" s="10">
        <v>816</v>
      </c>
      <c r="AA258" s="1">
        <f t="shared" si="42"/>
        <v>590.33333333333337</v>
      </c>
      <c r="AB258" s="1">
        <f t="shared" si="43"/>
        <v>262.00063613154322</v>
      </c>
      <c r="AC258" s="1">
        <v>76</v>
      </c>
      <c r="AD258" s="1">
        <v>73</v>
      </c>
      <c r="AE258" s="10">
        <v>124</v>
      </c>
      <c r="AF258" s="1">
        <f t="shared" si="44"/>
        <v>91</v>
      </c>
      <c r="AG258" s="1">
        <f t="shared" si="45"/>
        <v>28.61817604250837</v>
      </c>
      <c r="AH258" s="1">
        <v>290</v>
      </c>
      <c r="AI258" s="1">
        <v>49</v>
      </c>
      <c r="AJ258" s="1">
        <v>108</v>
      </c>
      <c r="AK258" s="1">
        <f t="shared" si="46"/>
        <v>149</v>
      </c>
      <c r="AL258" s="1">
        <f t="shared" si="47"/>
        <v>125.62245022288015</v>
      </c>
      <c r="AM258" s="11">
        <v>-2.6856269472624801</v>
      </c>
      <c r="AN258" s="11">
        <v>-3.4230944986525</v>
      </c>
      <c r="AO258" s="10">
        <v>0.608354298590011</v>
      </c>
      <c r="AP258" s="11">
        <v>-2.5624856346027398</v>
      </c>
      <c r="AQ258" s="11">
        <v>-2.3713096645432499</v>
      </c>
      <c r="AR258" s="13">
        <v>1.2485243934373901E-3</v>
      </c>
      <c r="AS258" s="13">
        <v>1.5514659533624399E-3</v>
      </c>
      <c r="AT258" s="10">
        <v>0.50719396395356997</v>
      </c>
      <c r="AU258" s="13">
        <v>9.6735629903552892E-3</v>
      </c>
      <c r="AV258" s="13">
        <v>1.5300223612315301E-2</v>
      </c>
    </row>
    <row r="259" spans="1:48" x14ac:dyDescent="0.25">
      <c r="A259" s="1" t="s">
        <v>471</v>
      </c>
      <c r="B259" s="5"/>
      <c r="C259" s="9" t="s">
        <v>101</v>
      </c>
      <c r="D259" s="1">
        <v>439</v>
      </c>
      <c r="E259" s="1">
        <v>597</v>
      </c>
      <c r="F259" s="10">
        <v>822</v>
      </c>
      <c r="G259" s="10">
        <v>701</v>
      </c>
      <c r="H259" s="1">
        <v>712</v>
      </c>
      <c r="I259" s="1">
        <f t="shared" si="36"/>
        <v>654.20000000000005</v>
      </c>
      <c r="J259" s="1">
        <f t="shared" si="37"/>
        <v>144.28340167877923</v>
      </c>
      <c r="K259" s="1">
        <v>137</v>
      </c>
      <c r="L259" s="1">
        <v>98</v>
      </c>
      <c r="M259" s="10">
        <v>28</v>
      </c>
      <c r="N259" s="10">
        <v>35</v>
      </c>
      <c r="O259" s="10">
        <v>23</v>
      </c>
      <c r="P259" s="1">
        <v>54</v>
      </c>
      <c r="Q259" s="1">
        <f t="shared" si="38"/>
        <v>62.5</v>
      </c>
      <c r="R259" s="1">
        <f t="shared" si="39"/>
        <v>45.583988416986948</v>
      </c>
      <c r="S259" s="1">
        <v>95</v>
      </c>
      <c r="T259" s="1">
        <v>89</v>
      </c>
      <c r="U259" s="1">
        <v>90</v>
      </c>
      <c r="V259" s="1">
        <f t="shared" si="40"/>
        <v>91.333333333333329</v>
      </c>
      <c r="W259" s="1">
        <f t="shared" si="41"/>
        <v>3.214550253664318</v>
      </c>
      <c r="X259" s="10">
        <v>333</v>
      </c>
      <c r="Y259" s="10">
        <v>561</v>
      </c>
      <c r="Z259" s="10">
        <v>647</v>
      </c>
      <c r="AA259" s="1">
        <f t="shared" si="42"/>
        <v>513.66666666666663</v>
      </c>
      <c r="AB259" s="1">
        <f t="shared" si="43"/>
        <v>162.26316073999456</v>
      </c>
      <c r="AC259" s="1">
        <v>71</v>
      </c>
      <c r="AD259" s="1">
        <v>50</v>
      </c>
      <c r="AE259" s="10">
        <v>98</v>
      </c>
      <c r="AF259" s="1">
        <f t="shared" si="44"/>
        <v>73</v>
      </c>
      <c r="AG259" s="1">
        <f t="shared" si="45"/>
        <v>24.06241883103193</v>
      </c>
      <c r="AH259" s="1">
        <v>237</v>
      </c>
      <c r="AI259" s="1">
        <v>43</v>
      </c>
      <c r="AJ259" s="1">
        <v>60</v>
      </c>
      <c r="AK259" s="1">
        <f t="shared" si="46"/>
        <v>113.33333333333333</v>
      </c>
      <c r="AL259" s="1">
        <f t="shared" si="47"/>
        <v>107.43525181863414</v>
      </c>
      <c r="AM259" s="11">
        <v>-3.0225479735120699</v>
      </c>
      <c r="AN259" s="11">
        <v>-2.66841457888026</v>
      </c>
      <c r="AO259" s="10">
        <v>0.390775275485225</v>
      </c>
      <c r="AP259" s="11">
        <v>-3.0021035051416098</v>
      </c>
      <c r="AQ259" s="11">
        <v>-2.8813447632713198</v>
      </c>
      <c r="AR259" s="12">
        <v>1.8956685289581601E-5</v>
      </c>
      <c r="AS259" s="13">
        <v>5.70209449253517E-4</v>
      </c>
      <c r="AT259" s="10">
        <v>0.56959283320063503</v>
      </c>
      <c r="AU259" s="13">
        <v>2.17164265648436E-4</v>
      </c>
      <c r="AV259" s="13">
        <v>3.3942152190162398E-4</v>
      </c>
    </row>
    <row r="260" spans="1:48" x14ac:dyDescent="0.25">
      <c r="A260" s="1" t="s">
        <v>472</v>
      </c>
      <c r="B260" s="5"/>
      <c r="C260" s="9" t="s">
        <v>473</v>
      </c>
      <c r="D260" s="1">
        <v>2000</v>
      </c>
      <c r="E260" s="1">
        <v>4733</v>
      </c>
      <c r="F260" s="10">
        <v>4444</v>
      </c>
      <c r="G260" s="10">
        <v>3717</v>
      </c>
      <c r="H260" s="1">
        <v>3736</v>
      </c>
      <c r="I260" s="1">
        <f t="shared" si="36"/>
        <v>3726</v>
      </c>
      <c r="J260" s="1">
        <f t="shared" si="37"/>
        <v>1061.7002872750859</v>
      </c>
      <c r="K260" s="1">
        <v>786</v>
      </c>
      <c r="L260" s="1">
        <v>632</v>
      </c>
      <c r="M260" s="10">
        <v>242</v>
      </c>
      <c r="N260" s="10">
        <v>218</v>
      </c>
      <c r="O260" s="10">
        <v>203</v>
      </c>
      <c r="P260" s="1">
        <v>378</v>
      </c>
      <c r="Q260" s="1">
        <f t="shared" si="38"/>
        <v>409.83333333333331</v>
      </c>
      <c r="R260" s="1">
        <f t="shared" si="39"/>
        <v>244.79413119326753</v>
      </c>
      <c r="S260" s="1">
        <v>458</v>
      </c>
      <c r="T260" s="1">
        <v>448</v>
      </c>
      <c r="U260" s="1">
        <v>216</v>
      </c>
      <c r="V260" s="1">
        <f t="shared" si="40"/>
        <v>374</v>
      </c>
      <c r="W260" s="1">
        <f t="shared" si="41"/>
        <v>136.92333621410194</v>
      </c>
      <c r="X260" s="10">
        <v>1248</v>
      </c>
      <c r="Y260" s="10">
        <v>2053</v>
      </c>
      <c r="Z260" s="10">
        <v>2241</v>
      </c>
      <c r="AA260" s="1">
        <f t="shared" si="42"/>
        <v>1847.3333333333333</v>
      </c>
      <c r="AB260" s="1">
        <f t="shared" si="43"/>
        <v>527.48112130514494</v>
      </c>
      <c r="AC260" s="1">
        <v>455</v>
      </c>
      <c r="AD260" s="1">
        <v>440</v>
      </c>
      <c r="AE260" s="10">
        <v>550</v>
      </c>
      <c r="AF260" s="1">
        <f t="shared" si="44"/>
        <v>481.66666666666669</v>
      </c>
      <c r="AG260" s="1">
        <f t="shared" si="45"/>
        <v>59.651767227244108</v>
      </c>
      <c r="AH260" s="1">
        <v>1162</v>
      </c>
      <c r="AI260" s="1">
        <v>367</v>
      </c>
      <c r="AJ260" s="1">
        <v>420</v>
      </c>
      <c r="AK260" s="1">
        <f t="shared" si="46"/>
        <v>649.66666666666663</v>
      </c>
      <c r="AL260" s="1">
        <f t="shared" si="47"/>
        <v>444.48434543112245</v>
      </c>
      <c r="AM260" s="11">
        <v>-2.8438042309854699</v>
      </c>
      <c r="AN260" s="11">
        <v>-3.2392900422372399</v>
      </c>
      <c r="AO260" s="10">
        <v>-0.33275280616648201</v>
      </c>
      <c r="AP260" s="11">
        <v>-2.8296755965357501</v>
      </c>
      <c r="AQ260" s="11">
        <v>-2.8411331500983699</v>
      </c>
      <c r="AR260" s="12">
        <v>8.4108637810093902E-6</v>
      </c>
      <c r="AS260" s="12">
        <v>2.9974378230923901E-5</v>
      </c>
      <c r="AT260" s="10">
        <v>0.59369513649869199</v>
      </c>
      <c r="AU260" s="13">
        <v>1.03755672157894E-4</v>
      </c>
      <c r="AV260" s="13">
        <v>1.09956555618331E-4</v>
      </c>
    </row>
    <row r="261" spans="1:48" x14ac:dyDescent="0.25">
      <c r="A261" s="1" t="s">
        <v>474</v>
      </c>
      <c r="B261" s="5"/>
      <c r="C261" s="9" t="s">
        <v>17</v>
      </c>
      <c r="D261" s="1">
        <v>1695</v>
      </c>
      <c r="E261" s="1">
        <v>1049</v>
      </c>
      <c r="F261" s="10">
        <v>2116</v>
      </c>
      <c r="G261" s="10">
        <v>2690</v>
      </c>
      <c r="H261" s="1">
        <v>2248</v>
      </c>
      <c r="I261" s="1">
        <f t="shared" ref="I261:I324" si="48">AVERAGE(D261:H261)</f>
        <v>1959.6</v>
      </c>
      <c r="J261" s="1">
        <f t="shared" ref="J261:J324" si="49">STDEV(D261:H261)</f>
        <v>620.54919224828564</v>
      </c>
      <c r="K261" s="1">
        <v>421</v>
      </c>
      <c r="L261" s="1">
        <v>182</v>
      </c>
      <c r="M261" s="10">
        <v>153</v>
      </c>
      <c r="N261" s="10">
        <v>209</v>
      </c>
      <c r="O261" s="10">
        <v>222</v>
      </c>
      <c r="P261" s="1">
        <v>189</v>
      </c>
      <c r="Q261" s="1">
        <f t="shared" ref="Q261:Q324" si="50">AVERAGE(K261:P261)</f>
        <v>229.33333333333334</v>
      </c>
      <c r="R261" s="1">
        <f t="shared" ref="R261:R324" si="51">STDEV(K261:P261)</f>
        <v>96.847646675934584</v>
      </c>
      <c r="S261" s="1">
        <v>207</v>
      </c>
      <c r="T261" s="1">
        <v>199</v>
      </c>
      <c r="U261" s="1">
        <v>18</v>
      </c>
      <c r="V261" s="1">
        <f t="shared" ref="V261:V324" si="52">AVERAGE(S261:U261)</f>
        <v>141.33333333333334</v>
      </c>
      <c r="W261" s="1">
        <f t="shared" ref="W261:W324" si="53">STDEV(S261:U261)</f>
        <v>106.88467305153407</v>
      </c>
      <c r="X261" s="10">
        <v>925</v>
      </c>
      <c r="Y261" s="10">
        <v>2386</v>
      </c>
      <c r="Z261" s="10">
        <v>1827</v>
      </c>
      <c r="AA261" s="1">
        <f t="shared" ref="AA261:AA324" si="54">AVERAGE(X261:Z261)</f>
        <v>1712.6666666666667</v>
      </c>
      <c r="AB261" s="1">
        <f t="shared" ref="AB261:AB324" si="55">STDEV(X261:Z261)</f>
        <v>737.17998706783476</v>
      </c>
      <c r="AC261" s="1">
        <v>167</v>
      </c>
      <c r="AD261" s="1">
        <v>137</v>
      </c>
      <c r="AE261" s="10">
        <v>409</v>
      </c>
      <c r="AF261" s="1">
        <f t="shared" ref="AF261:AF324" si="56">AVERAGE(AC261:AE261)</f>
        <v>237.66666666666666</v>
      </c>
      <c r="AG261" s="1">
        <f t="shared" ref="AG261:AG324" si="57">STDEV(AC261:AE261)</f>
        <v>149.13528533963157</v>
      </c>
      <c r="AH261" s="1">
        <v>701</v>
      </c>
      <c r="AI261" s="1">
        <v>135</v>
      </c>
      <c r="AJ261" s="1">
        <v>144</v>
      </c>
      <c r="AK261" s="1">
        <f t="shared" ref="AK261:AK324" si="58">AVERAGE(AH261:AJ261)</f>
        <v>326.66666666666669</v>
      </c>
      <c r="AL261" s="1">
        <f t="shared" ref="AL261:AL324" si="59">STDEV(AH261:AJ261)</f>
        <v>324.2134070844902</v>
      </c>
      <c r="AM261" s="11">
        <v>-2.5455031216038</v>
      </c>
      <c r="AN261" s="11">
        <v>-3.3596757735923601</v>
      </c>
      <c r="AO261" s="10">
        <v>0.95483764563790297</v>
      </c>
      <c r="AP261" s="11">
        <v>-2.4197886664909598</v>
      </c>
      <c r="AQ261" s="11">
        <v>-2.6573579296653</v>
      </c>
      <c r="AR261" s="13">
        <v>4.31572275713319E-4</v>
      </c>
      <c r="AS261" s="13">
        <v>4.2719066507180701E-4</v>
      </c>
      <c r="AT261" s="10">
        <v>0.201178986552844</v>
      </c>
      <c r="AU261" s="13">
        <v>4.4634418633111997E-3</v>
      </c>
      <c r="AV261" s="13">
        <v>2.4676426485669301E-3</v>
      </c>
    </row>
    <row r="262" spans="1:48" x14ac:dyDescent="0.25">
      <c r="A262" s="1" t="s">
        <v>475</v>
      </c>
      <c r="B262" s="5" t="s">
        <v>476</v>
      </c>
      <c r="C262" s="9" t="s">
        <v>477</v>
      </c>
      <c r="D262" s="1">
        <v>31422</v>
      </c>
      <c r="E262" s="1">
        <v>21526</v>
      </c>
      <c r="F262" s="10">
        <v>26726</v>
      </c>
      <c r="G262" s="10">
        <v>38783</v>
      </c>
      <c r="H262" s="1">
        <v>52360</v>
      </c>
      <c r="I262" s="1">
        <f t="shared" si="48"/>
        <v>34163.4</v>
      </c>
      <c r="J262" s="1">
        <f t="shared" si="49"/>
        <v>11989.48526001012</v>
      </c>
      <c r="K262" s="1">
        <v>2206</v>
      </c>
      <c r="L262" s="1">
        <v>1140</v>
      </c>
      <c r="M262" s="10">
        <v>974</v>
      </c>
      <c r="N262" s="10">
        <v>975</v>
      </c>
      <c r="O262" s="10">
        <v>802</v>
      </c>
      <c r="P262" s="1">
        <v>2151</v>
      </c>
      <c r="Q262" s="1">
        <f t="shared" si="50"/>
        <v>1374.6666666666667</v>
      </c>
      <c r="R262" s="1">
        <f t="shared" si="51"/>
        <v>631.99546411874417</v>
      </c>
      <c r="S262" s="1">
        <v>1834</v>
      </c>
      <c r="T262" s="1">
        <v>1022</v>
      </c>
      <c r="U262" s="1">
        <v>2142</v>
      </c>
      <c r="V262" s="1">
        <f t="shared" si="52"/>
        <v>1666</v>
      </c>
      <c r="W262" s="1">
        <f t="shared" si="53"/>
        <v>578.59139295361103</v>
      </c>
      <c r="X262" s="10">
        <v>13154</v>
      </c>
      <c r="Y262" s="10">
        <v>26070</v>
      </c>
      <c r="Z262" s="10">
        <v>24471</v>
      </c>
      <c r="AA262" s="1">
        <f t="shared" si="54"/>
        <v>21231.666666666668</v>
      </c>
      <c r="AB262" s="1">
        <f t="shared" si="55"/>
        <v>7041.0030772137416</v>
      </c>
      <c r="AC262" s="1">
        <v>1889</v>
      </c>
      <c r="AD262" s="1">
        <v>1255</v>
      </c>
      <c r="AE262" s="10">
        <v>1622</v>
      </c>
      <c r="AF262" s="1">
        <f t="shared" si="56"/>
        <v>1588.6666666666667</v>
      </c>
      <c r="AG262" s="1">
        <f t="shared" si="57"/>
        <v>318.31169210906074</v>
      </c>
      <c r="AH262" s="1">
        <v>11832</v>
      </c>
      <c r="AI262" s="1">
        <v>897</v>
      </c>
      <c r="AJ262" s="1">
        <v>2244</v>
      </c>
      <c r="AK262" s="1">
        <f t="shared" si="58"/>
        <v>4991</v>
      </c>
      <c r="AL262" s="1">
        <f t="shared" si="59"/>
        <v>5962.6389291990508</v>
      </c>
      <c r="AM262" s="11">
        <v>-4.2708678617557796</v>
      </c>
      <c r="AN262" s="11">
        <v>-3.8257615489819998</v>
      </c>
      <c r="AO262" s="10">
        <v>0.46508653711159398</v>
      </c>
      <c r="AP262" s="11">
        <v>-3.94932325006077</v>
      </c>
      <c r="AQ262" s="11">
        <v>-2.98453266995767</v>
      </c>
      <c r="AR262" s="12">
        <v>3.8537963834228197E-7</v>
      </c>
      <c r="AS262" s="12">
        <v>1.7285830101080699E-5</v>
      </c>
      <c r="AT262" s="10">
        <v>0.47799700157639802</v>
      </c>
      <c r="AU262" s="12">
        <v>1.2591769902195299E-5</v>
      </c>
      <c r="AV262" s="13">
        <v>1.94990630328646E-4</v>
      </c>
    </row>
    <row r="263" spans="1:48" x14ac:dyDescent="0.25">
      <c r="A263" s="1" t="s">
        <v>478</v>
      </c>
      <c r="B263" s="5"/>
      <c r="C263" s="9" t="s">
        <v>479</v>
      </c>
      <c r="D263" s="1">
        <v>8397</v>
      </c>
      <c r="E263" s="1">
        <v>5774</v>
      </c>
      <c r="F263" s="10">
        <v>8553</v>
      </c>
      <c r="G263" s="10">
        <v>8895</v>
      </c>
      <c r="H263" s="1">
        <v>11288</v>
      </c>
      <c r="I263" s="1">
        <f t="shared" si="48"/>
        <v>8581.4</v>
      </c>
      <c r="J263" s="1">
        <f t="shared" si="49"/>
        <v>1958.3368709187898</v>
      </c>
      <c r="K263" s="1">
        <v>258</v>
      </c>
      <c r="L263" s="1">
        <v>191</v>
      </c>
      <c r="M263" s="10">
        <v>155</v>
      </c>
      <c r="N263" s="10">
        <v>140</v>
      </c>
      <c r="O263" s="10">
        <v>102</v>
      </c>
      <c r="P263" s="1">
        <v>288</v>
      </c>
      <c r="Q263" s="1">
        <f t="shared" si="50"/>
        <v>189</v>
      </c>
      <c r="R263" s="1">
        <f t="shared" si="51"/>
        <v>71.682633880180489</v>
      </c>
      <c r="S263" s="1">
        <v>254</v>
      </c>
      <c r="T263" s="1">
        <v>237</v>
      </c>
      <c r="U263" s="1">
        <v>360</v>
      </c>
      <c r="V263" s="1">
        <f t="shared" si="52"/>
        <v>283.66666666666669</v>
      </c>
      <c r="W263" s="1">
        <f t="shared" si="53"/>
        <v>66.650831452678275</v>
      </c>
      <c r="X263" s="10">
        <v>3836</v>
      </c>
      <c r="Y263" s="10">
        <v>4655</v>
      </c>
      <c r="Z263" s="10">
        <v>5535</v>
      </c>
      <c r="AA263" s="1">
        <f t="shared" si="54"/>
        <v>4675.333333333333</v>
      </c>
      <c r="AB263" s="1">
        <f t="shared" si="55"/>
        <v>849.68248971797232</v>
      </c>
      <c r="AC263" s="1">
        <v>212</v>
      </c>
      <c r="AD263" s="1">
        <v>223</v>
      </c>
      <c r="AE263" s="10">
        <v>118</v>
      </c>
      <c r="AF263" s="1">
        <f t="shared" si="56"/>
        <v>184.33333333333334</v>
      </c>
      <c r="AG263" s="1">
        <f t="shared" si="57"/>
        <v>57.709040308545553</v>
      </c>
      <c r="AH263" s="1">
        <v>3201</v>
      </c>
      <c r="AI263" s="1">
        <v>153</v>
      </c>
      <c r="AJ263" s="1">
        <v>372</v>
      </c>
      <c r="AK263" s="1">
        <f t="shared" si="58"/>
        <v>1242</v>
      </c>
      <c r="AL263" s="1">
        <f t="shared" si="59"/>
        <v>1700.0738219265656</v>
      </c>
      <c r="AM263" s="11">
        <v>-5.1589899070292402</v>
      </c>
      <c r="AN263" s="11">
        <v>-4.4892808561793496</v>
      </c>
      <c r="AO263" s="10">
        <v>9.4938405598852693E-2</v>
      </c>
      <c r="AP263" s="11">
        <v>-5.2390207880401496</v>
      </c>
      <c r="AQ263" s="11">
        <v>-3.19921250094378</v>
      </c>
      <c r="AR263" s="12">
        <v>1.7401141915443401E-7</v>
      </c>
      <c r="AS263" s="12">
        <v>1.05021427208319E-5</v>
      </c>
      <c r="AT263" s="10">
        <v>0.90719452073345297</v>
      </c>
      <c r="AU263" s="12">
        <v>2.7953400591584001E-6</v>
      </c>
      <c r="AV263" s="13">
        <v>2.6967065012976801E-4</v>
      </c>
    </row>
    <row r="264" spans="1:48" x14ac:dyDescent="0.25">
      <c r="A264" s="1" t="s">
        <v>480</v>
      </c>
      <c r="B264" s="5" t="s">
        <v>481</v>
      </c>
      <c r="C264" s="9" t="s">
        <v>482</v>
      </c>
      <c r="D264" s="1">
        <v>141500</v>
      </c>
      <c r="E264" s="1">
        <v>119038</v>
      </c>
      <c r="F264" s="10">
        <v>144063</v>
      </c>
      <c r="G264" s="10">
        <v>184392</v>
      </c>
      <c r="H264" s="1">
        <v>225904</v>
      </c>
      <c r="I264" s="1">
        <f t="shared" si="48"/>
        <v>162979.4</v>
      </c>
      <c r="J264" s="1">
        <f t="shared" si="49"/>
        <v>42332.157313323863</v>
      </c>
      <c r="K264" s="1">
        <v>417</v>
      </c>
      <c r="L264" s="1">
        <v>244</v>
      </c>
      <c r="M264" s="10">
        <v>206</v>
      </c>
      <c r="N264" s="10">
        <v>183</v>
      </c>
      <c r="O264" s="10">
        <v>192</v>
      </c>
      <c r="P264" s="1">
        <v>378</v>
      </c>
      <c r="Q264" s="1">
        <f t="shared" si="50"/>
        <v>270</v>
      </c>
      <c r="R264" s="1">
        <f t="shared" si="51"/>
        <v>101.68382368892311</v>
      </c>
      <c r="S264" s="1">
        <v>276</v>
      </c>
      <c r="T264" s="1">
        <v>264</v>
      </c>
      <c r="U264" s="1">
        <v>612</v>
      </c>
      <c r="V264" s="1">
        <f t="shared" si="52"/>
        <v>384</v>
      </c>
      <c r="W264" s="1">
        <f t="shared" si="53"/>
        <v>197.54493159785193</v>
      </c>
      <c r="X264" s="10">
        <v>86440</v>
      </c>
      <c r="Y264" s="10">
        <v>123858</v>
      </c>
      <c r="Z264" s="10">
        <v>152497</v>
      </c>
      <c r="AA264" s="1">
        <f t="shared" si="54"/>
        <v>120931.66666666667</v>
      </c>
      <c r="AB264" s="1">
        <f t="shared" si="55"/>
        <v>33125.585011186326</v>
      </c>
      <c r="AC264" s="1">
        <v>379</v>
      </c>
      <c r="AD264" s="1">
        <v>376</v>
      </c>
      <c r="AE264" s="10">
        <v>461</v>
      </c>
      <c r="AF264" s="1">
        <f t="shared" si="56"/>
        <v>405.33333333333331</v>
      </c>
      <c r="AG264" s="1">
        <f t="shared" si="57"/>
        <v>48.232077845903895</v>
      </c>
      <c r="AH264" s="1">
        <v>52486</v>
      </c>
      <c r="AI264" s="1">
        <v>227</v>
      </c>
      <c r="AJ264" s="1">
        <v>444</v>
      </c>
      <c r="AK264" s="1">
        <f t="shared" si="58"/>
        <v>17719</v>
      </c>
      <c r="AL264" s="1">
        <f t="shared" si="59"/>
        <v>30109.300705928061</v>
      </c>
      <c r="AM264" s="11">
        <v>-8.8767587365662894</v>
      </c>
      <c r="AN264" s="11">
        <v>-8.2365077945151004</v>
      </c>
      <c r="AO264" s="10">
        <v>0.59678844445269497</v>
      </c>
      <c r="AP264" s="11">
        <v>-8.2183855474419207</v>
      </c>
      <c r="AQ264" s="11">
        <v>-3.7353310246781501</v>
      </c>
      <c r="AR264" s="12">
        <v>1.3874890591599999E-6</v>
      </c>
      <c r="AS264" s="12">
        <v>4.0812828177981402E-5</v>
      </c>
      <c r="AT264" s="10">
        <v>0.63916810540885904</v>
      </c>
      <c r="AU264" s="12">
        <v>4.0760981749086197E-5</v>
      </c>
      <c r="AV264" s="13">
        <v>1.07019808680187E-2</v>
      </c>
    </row>
    <row r="265" spans="1:48" x14ac:dyDescent="0.25">
      <c r="A265" s="1" t="s">
        <v>483</v>
      </c>
      <c r="B265" s="5" t="s">
        <v>484</v>
      </c>
      <c r="C265" s="9" t="s">
        <v>485</v>
      </c>
      <c r="D265" s="1">
        <v>45086</v>
      </c>
      <c r="E265" s="1">
        <v>34665</v>
      </c>
      <c r="F265" s="10">
        <v>42131</v>
      </c>
      <c r="G265" s="10">
        <v>54368</v>
      </c>
      <c r="H265" s="1">
        <v>74176</v>
      </c>
      <c r="I265" s="1">
        <f t="shared" si="48"/>
        <v>50085.2</v>
      </c>
      <c r="J265" s="1">
        <f t="shared" si="49"/>
        <v>15204.874932073588</v>
      </c>
      <c r="K265" s="1">
        <v>67</v>
      </c>
      <c r="L265" s="1">
        <v>46</v>
      </c>
      <c r="M265" s="10">
        <v>35</v>
      </c>
      <c r="N265" s="10">
        <v>24</v>
      </c>
      <c r="O265" s="10">
        <v>46</v>
      </c>
      <c r="P265" s="1">
        <v>90</v>
      </c>
      <c r="Q265" s="1">
        <f t="shared" si="50"/>
        <v>51.333333333333336</v>
      </c>
      <c r="R265" s="1">
        <f t="shared" si="51"/>
        <v>23.712162842445789</v>
      </c>
      <c r="S265" s="1">
        <v>72</v>
      </c>
      <c r="T265" s="1">
        <v>62</v>
      </c>
      <c r="U265" s="1">
        <v>54</v>
      </c>
      <c r="V265" s="1">
        <f t="shared" si="52"/>
        <v>62.666666666666664</v>
      </c>
      <c r="W265" s="1">
        <f t="shared" si="53"/>
        <v>9.0184995056457726</v>
      </c>
      <c r="X265" s="10">
        <v>30373</v>
      </c>
      <c r="Y265" s="10">
        <v>48152</v>
      </c>
      <c r="Z265" s="10">
        <v>48136</v>
      </c>
      <c r="AA265" s="1">
        <f t="shared" si="54"/>
        <v>42220.333333333336</v>
      </c>
      <c r="AB265" s="1">
        <f t="shared" si="55"/>
        <v>10260.0947526489</v>
      </c>
      <c r="AC265" s="1">
        <v>72</v>
      </c>
      <c r="AD265" s="1">
        <v>101</v>
      </c>
      <c r="AE265" s="10">
        <v>161</v>
      </c>
      <c r="AF265" s="1">
        <f t="shared" si="56"/>
        <v>111.33333333333333</v>
      </c>
      <c r="AG265" s="1">
        <f t="shared" si="57"/>
        <v>45.390894828515243</v>
      </c>
      <c r="AH265" s="1">
        <v>12841</v>
      </c>
      <c r="AI265" s="1">
        <v>42</v>
      </c>
      <c r="AJ265" s="1">
        <v>36</v>
      </c>
      <c r="AK265" s="1">
        <f t="shared" si="58"/>
        <v>4306.333333333333</v>
      </c>
      <c r="AL265" s="1">
        <f t="shared" si="59"/>
        <v>7391.2387549945461</v>
      </c>
      <c r="AM265" s="11">
        <v>-9.6674835819421592</v>
      </c>
      <c r="AN265" s="11">
        <v>-9.1711157029102495</v>
      </c>
      <c r="AO265" s="10">
        <v>0.85413202437332103</v>
      </c>
      <c r="AP265" s="11">
        <v>-8.2180345364763099</v>
      </c>
      <c r="AQ265" s="11">
        <v>-4.0973205334555001</v>
      </c>
      <c r="AR265" s="12">
        <v>1.67875908960897E-6</v>
      </c>
      <c r="AS265" s="12">
        <v>4.1039885684392002E-5</v>
      </c>
      <c r="AT265" s="10">
        <v>0.51764673711145603</v>
      </c>
      <c r="AU265" s="12">
        <v>8.9760682771125493E-5</v>
      </c>
      <c r="AV265" s="13">
        <v>1.0206269988051899E-2</v>
      </c>
    </row>
    <row r="266" spans="1:48" ht="25.5" x14ac:dyDescent="0.25">
      <c r="A266" s="1" t="s">
        <v>486</v>
      </c>
      <c r="B266" s="6"/>
      <c r="C266" s="16" t="s">
        <v>487</v>
      </c>
      <c r="D266" s="1">
        <v>28204</v>
      </c>
      <c r="E266" s="1">
        <v>34835</v>
      </c>
      <c r="F266" s="10">
        <v>41004</v>
      </c>
      <c r="G266" s="10">
        <v>38732</v>
      </c>
      <c r="H266" s="1">
        <v>77608</v>
      </c>
      <c r="I266" s="1">
        <f t="shared" si="48"/>
        <v>44076.6</v>
      </c>
      <c r="J266" s="1">
        <f t="shared" si="49"/>
        <v>19363.025378282193</v>
      </c>
      <c r="K266" s="1">
        <v>80</v>
      </c>
      <c r="L266" s="1">
        <v>55</v>
      </c>
      <c r="M266" s="10">
        <v>24</v>
      </c>
      <c r="N266" s="10">
        <v>30</v>
      </c>
      <c r="O266" s="10">
        <v>34</v>
      </c>
      <c r="P266" s="1">
        <v>27</v>
      </c>
      <c r="Q266" s="1">
        <f t="shared" si="50"/>
        <v>41.666666666666664</v>
      </c>
      <c r="R266" s="1">
        <f t="shared" si="51"/>
        <v>21.768478740294803</v>
      </c>
      <c r="S266" s="1">
        <v>62</v>
      </c>
      <c r="T266" s="1">
        <v>58</v>
      </c>
      <c r="U266" s="1">
        <v>126</v>
      </c>
      <c r="V266" s="1">
        <f t="shared" si="52"/>
        <v>82</v>
      </c>
      <c r="W266" s="1">
        <f t="shared" si="53"/>
        <v>38.157568056677825</v>
      </c>
      <c r="X266" s="10">
        <v>27668</v>
      </c>
      <c r="Y266" s="10">
        <v>43371</v>
      </c>
      <c r="Z266" s="10">
        <v>46151</v>
      </c>
      <c r="AA266" s="1">
        <f t="shared" si="54"/>
        <v>39063.333333333336</v>
      </c>
      <c r="AB266" s="1">
        <f t="shared" si="55"/>
        <v>9966.0582144262771</v>
      </c>
      <c r="AC266" s="1">
        <v>54</v>
      </c>
      <c r="AD266" s="1">
        <v>70</v>
      </c>
      <c r="AE266" s="10">
        <v>104</v>
      </c>
      <c r="AF266" s="1">
        <f t="shared" si="56"/>
        <v>76</v>
      </c>
      <c r="AG266" s="1">
        <f t="shared" si="57"/>
        <v>25.534290669607408</v>
      </c>
      <c r="AH266" s="1">
        <v>8845</v>
      </c>
      <c r="AI266" s="1">
        <v>45</v>
      </c>
      <c r="AJ266" s="1">
        <v>36</v>
      </c>
      <c r="AK266" s="1">
        <f t="shared" si="58"/>
        <v>2975.3333333333335</v>
      </c>
      <c r="AL266" s="1">
        <f t="shared" si="59"/>
        <v>5083.2824369036725</v>
      </c>
      <c r="AM266" s="11">
        <v>-9.4606786186232608</v>
      </c>
      <c r="AN266" s="11">
        <v>-8.5620010121231598</v>
      </c>
      <c r="AO266" s="10">
        <v>0.88575252119860004</v>
      </c>
      <c r="AP266" s="11">
        <v>-8.6825944661525103</v>
      </c>
      <c r="AQ266" s="11">
        <v>-4.31962096215568</v>
      </c>
      <c r="AR266" s="12">
        <v>1.88081860046649E-6</v>
      </c>
      <c r="AS266" s="12">
        <v>6.4174039402914998E-5</v>
      </c>
      <c r="AT266" s="10">
        <v>0.49906479786687202</v>
      </c>
      <c r="AU266" s="12">
        <v>5.7725185568707102E-5</v>
      </c>
      <c r="AV266" s="13">
        <v>7.6799705061863996E-3</v>
      </c>
    </row>
    <row r="267" spans="1:48" x14ac:dyDescent="0.25">
      <c r="A267" s="1" t="s">
        <v>488</v>
      </c>
      <c r="B267" s="6"/>
      <c r="C267" s="16" t="s">
        <v>17</v>
      </c>
      <c r="D267" s="1">
        <v>5500</v>
      </c>
      <c r="E267" s="1">
        <v>1345</v>
      </c>
      <c r="F267" s="10">
        <v>2355</v>
      </c>
      <c r="G267" s="10">
        <v>3413</v>
      </c>
      <c r="H267" s="1">
        <v>1376</v>
      </c>
      <c r="I267" s="1">
        <f t="shared" si="48"/>
        <v>2797.8</v>
      </c>
      <c r="J267" s="1">
        <f t="shared" si="49"/>
        <v>1732.6692413729745</v>
      </c>
      <c r="K267" s="1">
        <v>460</v>
      </c>
      <c r="L267" s="1">
        <v>188</v>
      </c>
      <c r="M267" s="10">
        <v>177</v>
      </c>
      <c r="N267" s="10">
        <v>211</v>
      </c>
      <c r="O267" s="10">
        <v>184</v>
      </c>
      <c r="P267" s="1">
        <v>54</v>
      </c>
      <c r="Q267" s="1">
        <f t="shared" si="50"/>
        <v>212.33333333333334</v>
      </c>
      <c r="R267" s="1">
        <f t="shared" si="51"/>
        <v>133.4566096777026</v>
      </c>
      <c r="S267" s="1">
        <v>224</v>
      </c>
      <c r="T267" s="1">
        <v>154</v>
      </c>
      <c r="U267" s="1">
        <v>162</v>
      </c>
      <c r="V267" s="1">
        <f t="shared" si="52"/>
        <v>180</v>
      </c>
      <c r="W267" s="1">
        <f t="shared" si="53"/>
        <v>38.314488121336034</v>
      </c>
      <c r="X267" s="10">
        <v>1071</v>
      </c>
      <c r="Y267" s="10">
        <v>3122</v>
      </c>
      <c r="Z267" s="10">
        <v>2048</v>
      </c>
      <c r="AA267" s="1">
        <f t="shared" si="54"/>
        <v>2080.3333333333335</v>
      </c>
      <c r="AB267" s="1">
        <f t="shared" si="55"/>
        <v>1025.8822219598765</v>
      </c>
      <c r="AC267" s="1">
        <v>119</v>
      </c>
      <c r="AD267" s="1">
        <v>187</v>
      </c>
      <c r="AE267" s="10">
        <v>356</v>
      </c>
      <c r="AF267" s="1">
        <f t="shared" si="56"/>
        <v>220.66666666666666</v>
      </c>
      <c r="AG267" s="1">
        <f t="shared" si="57"/>
        <v>122.03414822636051</v>
      </c>
      <c r="AH267" s="1">
        <v>2278</v>
      </c>
      <c r="AI267" s="1">
        <v>182</v>
      </c>
      <c r="AJ267" s="1">
        <v>144</v>
      </c>
      <c r="AK267" s="1">
        <f t="shared" si="58"/>
        <v>868</v>
      </c>
      <c r="AL267" s="1">
        <f t="shared" si="59"/>
        <v>1221.2436284378314</v>
      </c>
      <c r="AM267" s="11">
        <v>-2.88943501032406</v>
      </c>
      <c r="AN267" s="11">
        <v>-3.5390884692717899</v>
      </c>
      <c r="AO267" s="10">
        <v>0.731052056666332</v>
      </c>
      <c r="AP267" s="11">
        <v>-3.0567378222247799</v>
      </c>
      <c r="AQ267" s="11">
        <v>-2.1791499827993799</v>
      </c>
      <c r="AR267" s="13">
        <v>1.5233094801872301E-4</v>
      </c>
      <c r="AS267" s="13">
        <v>2.7192773816479002E-4</v>
      </c>
      <c r="AT267" s="10">
        <v>0.34709268696707402</v>
      </c>
      <c r="AU267" s="13">
        <v>9.4300884321568104E-4</v>
      </c>
      <c r="AV267" s="13">
        <v>9.4987486311883199E-3</v>
      </c>
    </row>
    <row r="268" spans="1:48" x14ac:dyDescent="0.25">
      <c r="A268" s="1" t="s">
        <v>489</v>
      </c>
      <c r="B268" s="6"/>
      <c r="C268" s="16" t="s">
        <v>490</v>
      </c>
      <c r="D268" s="1">
        <v>21511</v>
      </c>
      <c r="E268" s="1">
        <v>14859</v>
      </c>
      <c r="F268" s="10">
        <v>18247</v>
      </c>
      <c r="G268" s="10">
        <v>26779</v>
      </c>
      <c r="H268" s="1">
        <v>17464</v>
      </c>
      <c r="I268" s="1">
        <f t="shared" si="48"/>
        <v>19772</v>
      </c>
      <c r="J268" s="1">
        <f t="shared" si="49"/>
        <v>4580.1808916242599</v>
      </c>
      <c r="K268" s="1">
        <v>2075</v>
      </c>
      <c r="L268" s="1">
        <v>1122</v>
      </c>
      <c r="M268" s="10">
        <v>883</v>
      </c>
      <c r="N268" s="10">
        <v>989</v>
      </c>
      <c r="O268" s="10">
        <v>878</v>
      </c>
      <c r="P268" s="1">
        <v>882</v>
      </c>
      <c r="Q268" s="1">
        <f t="shared" si="50"/>
        <v>1138.1666666666667</v>
      </c>
      <c r="R268" s="1">
        <f t="shared" si="51"/>
        <v>468.74019100848034</v>
      </c>
      <c r="S268" s="1">
        <v>2080</v>
      </c>
      <c r="T268" s="1">
        <v>1144</v>
      </c>
      <c r="U268" s="1">
        <v>1728</v>
      </c>
      <c r="V268" s="1">
        <f t="shared" si="52"/>
        <v>1650.6666666666667</v>
      </c>
      <c r="W268" s="1">
        <f t="shared" si="53"/>
        <v>472.76773719590204</v>
      </c>
      <c r="X268" s="10">
        <v>14233</v>
      </c>
      <c r="Y268" s="10">
        <v>20102</v>
      </c>
      <c r="Z268" s="10">
        <v>22362</v>
      </c>
      <c r="AA268" s="1">
        <f t="shared" si="54"/>
        <v>18899</v>
      </c>
      <c r="AB268" s="1">
        <f t="shared" si="55"/>
        <v>4195.8988310015293</v>
      </c>
      <c r="AC268" s="1">
        <v>1124</v>
      </c>
      <c r="AD268" s="1">
        <v>1558</v>
      </c>
      <c r="AE268" s="10">
        <v>1767</v>
      </c>
      <c r="AF268" s="1">
        <f t="shared" si="56"/>
        <v>1483</v>
      </c>
      <c r="AG268" s="1">
        <f t="shared" si="57"/>
        <v>327.99542679738693</v>
      </c>
      <c r="AH268" s="1">
        <v>10306</v>
      </c>
      <c r="AI268" s="1">
        <v>993</v>
      </c>
      <c r="AJ268" s="1">
        <v>2376</v>
      </c>
      <c r="AK268" s="1">
        <f t="shared" si="58"/>
        <v>4558.333333333333</v>
      </c>
      <c r="AL268" s="1">
        <f t="shared" si="59"/>
        <v>5025.4279751413542</v>
      </c>
      <c r="AM268" s="11">
        <v>-3.5768396486815499</v>
      </c>
      <c r="AN268" s="11">
        <v>-3.23223083770494</v>
      </c>
      <c r="AO268" s="10">
        <v>0.90728552808438301</v>
      </c>
      <c r="AP268" s="11">
        <v>-3.3404981872357902</v>
      </c>
      <c r="AQ268" s="11">
        <v>-2.4117814501838302</v>
      </c>
      <c r="AR268" s="12">
        <v>2.9397146150031302E-7</v>
      </c>
      <c r="AS268" s="12">
        <v>1.27110275317191E-5</v>
      </c>
      <c r="AT268" s="10">
        <v>8.1691009299755701E-2</v>
      </c>
      <c r="AU268" s="12">
        <v>9.3806714259425002E-6</v>
      </c>
      <c r="AV268" s="13">
        <v>2.36879037292757E-4</v>
      </c>
    </row>
    <row r="269" spans="1:48" x14ac:dyDescent="0.25">
      <c r="A269" s="1" t="s">
        <v>491</v>
      </c>
      <c r="B269" s="6"/>
      <c r="C269" s="16" t="s">
        <v>492</v>
      </c>
      <c r="D269" s="1">
        <v>12582</v>
      </c>
      <c r="E269" s="1">
        <v>9676</v>
      </c>
      <c r="F269" s="10">
        <v>11424</v>
      </c>
      <c r="G269" s="10">
        <v>15771</v>
      </c>
      <c r="H269" s="1">
        <v>10096</v>
      </c>
      <c r="I269" s="1">
        <f t="shared" si="48"/>
        <v>11909.8</v>
      </c>
      <c r="J269" s="1">
        <f t="shared" si="49"/>
        <v>2443.1768662951908</v>
      </c>
      <c r="K269" s="1">
        <v>1188</v>
      </c>
      <c r="L269" s="1">
        <v>785</v>
      </c>
      <c r="M269" s="10">
        <v>641</v>
      </c>
      <c r="N269" s="10">
        <v>710</v>
      </c>
      <c r="O269" s="10">
        <v>644</v>
      </c>
      <c r="P269" s="1">
        <v>963</v>
      </c>
      <c r="Q269" s="1">
        <f t="shared" si="50"/>
        <v>821.83333333333337</v>
      </c>
      <c r="R269" s="1">
        <f t="shared" si="51"/>
        <v>215.49702240789011</v>
      </c>
      <c r="S269" s="1">
        <v>1678</v>
      </c>
      <c r="T269" s="1">
        <v>1048</v>
      </c>
      <c r="U269" s="1">
        <v>2034</v>
      </c>
      <c r="V269" s="1">
        <f t="shared" si="52"/>
        <v>1586.6666666666667</v>
      </c>
      <c r="W269" s="1">
        <f t="shared" si="53"/>
        <v>499.30485009994993</v>
      </c>
      <c r="X269" s="10">
        <v>8719</v>
      </c>
      <c r="Y269" s="10">
        <v>12012</v>
      </c>
      <c r="Z269" s="10">
        <v>14033</v>
      </c>
      <c r="AA269" s="1">
        <f t="shared" si="54"/>
        <v>11588</v>
      </c>
      <c r="AB269" s="1">
        <f t="shared" si="55"/>
        <v>2682.2529709182913</v>
      </c>
      <c r="AC269" s="1">
        <v>1345</v>
      </c>
      <c r="AD269" s="1">
        <v>1320</v>
      </c>
      <c r="AE269" s="10">
        <v>1335</v>
      </c>
      <c r="AF269" s="1">
        <f t="shared" si="56"/>
        <v>1333.3333333333333</v>
      </c>
      <c r="AG269" s="1">
        <f t="shared" si="57"/>
        <v>12.583057392117917</v>
      </c>
      <c r="AH269" s="1">
        <v>5517</v>
      </c>
      <c r="AI269" s="1">
        <v>911</v>
      </c>
      <c r="AJ269" s="1">
        <v>2268</v>
      </c>
      <c r="AK269" s="1">
        <f t="shared" si="58"/>
        <v>2898.6666666666665</v>
      </c>
      <c r="AL269" s="1">
        <f t="shared" si="59"/>
        <v>2366.8786055337382</v>
      </c>
      <c r="AM269" s="11">
        <v>-3.4029923998667</v>
      </c>
      <c r="AN269" s="11">
        <v>-2.5451768380141</v>
      </c>
      <c r="AO269" s="10">
        <v>0.90784265981814805</v>
      </c>
      <c r="AP269" s="11">
        <v>-2.8347672577714098</v>
      </c>
      <c r="AQ269" s="11">
        <v>-2.2188918198459202</v>
      </c>
      <c r="AR269" s="12">
        <v>2.4500111537449701E-8</v>
      </c>
      <c r="AS269" s="12">
        <v>8.7348137330147303E-6</v>
      </c>
      <c r="AT269" s="13">
        <v>2.7445220725529799E-2</v>
      </c>
      <c r="AU269" s="12">
        <v>2.9105657809043501E-6</v>
      </c>
      <c r="AV269" s="12">
        <v>3.7059298073492503E-5</v>
      </c>
    </row>
    <row r="270" spans="1:48" x14ac:dyDescent="0.25">
      <c r="A270" s="1" t="s">
        <v>493</v>
      </c>
      <c r="B270" s="6"/>
      <c r="C270" s="16" t="s">
        <v>494</v>
      </c>
      <c r="D270" s="1">
        <v>8117</v>
      </c>
      <c r="E270" s="1">
        <v>6914</v>
      </c>
      <c r="F270" s="10">
        <v>6138</v>
      </c>
      <c r="G270" s="10">
        <v>9429</v>
      </c>
      <c r="H270" s="1">
        <v>7424</v>
      </c>
      <c r="I270" s="1">
        <f t="shared" si="48"/>
        <v>7604.4</v>
      </c>
      <c r="J270" s="1">
        <f t="shared" si="49"/>
        <v>1250.14491160025</v>
      </c>
      <c r="K270" s="1">
        <v>410</v>
      </c>
      <c r="L270" s="1">
        <v>296</v>
      </c>
      <c r="M270" s="10">
        <v>227</v>
      </c>
      <c r="N270" s="10">
        <v>221</v>
      </c>
      <c r="O270" s="10">
        <v>190</v>
      </c>
      <c r="P270" s="1">
        <v>441</v>
      </c>
      <c r="Q270" s="1">
        <f t="shared" si="50"/>
        <v>297.5</v>
      </c>
      <c r="R270" s="1">
        <f t="shared" si="51"/>
        <v>105.47938187152975</v>
      </c>
      <c r="S270" s="1">
        <v>719</v>
      </c>
      <c r="T270" s="1">
        <v>425</v>
      </c>
      <c r="U270" s="1">
        <v>828</v>
      </c>
      <c r="V270" s="1">
        <f t="shared" si="52"/>
        <v>657.33333333333337</v>
      </c>
      <c r="W270" s="1">
        <f t="shared" si="53"/>
        <v>208.4570299446228</v>
      </c>
      <c r="X270" s="10">
        <v>5449</v>
      </c>
      <c r="Y270" s="10">
        <v>9267</v>
      </c>
      <c r="Z270" s="10">
        <v>9774</v>
      </c>
      <c r="AA270" s="1">
        <f t="shared" si="54"/>
        <v>8163.333333333333</v>
      </c>
      <c r="AB270" s="1">
        <f t="shared" si="55"/>
        <v>2364.3109637552602</v>
      </c>
      <c r="AC270" s="1">
        <v>635</v>
      </c>
      <c r="AD270" s="1">
        <v>518</v>
      </c>
      <c r="AE270" s="10">
        <v>570</v>
      </c>
      <c r="AF270" s="1">
        <f t="shared" si="56"/>
        <v>574.33333333333337</v>
      </c>
      <c r="AG270" s="1">
        <f t="shared" si="57"/>
        <v>58.620246786697628</v>
      </c>
      <c r="AH270" s="1">
        <v>4071</v>
      </c>
      <c r="AI270" s="1">
        <v>419</v>
      </c>
      <c r="AJ270" s="1">
        <v>1044</v>
      </c>
      <c r="AK270" s="1">
        <f t="shared" si="58"/>
        <v>1844.6666666666667</v>
      </c>
      <c r="AL270" s="1">
        <f t="shared" si="59"/>
        <v>1953.2220389226959</v>
      </c>
      <c r="AM270" s="11">
        <v>-4.3427196311448402</v>
      </c>
      <c r="AN270" s="11">
        <v>-3.1621602606892401</v>
      </c>
      <c r="AO270" s="10">
        <v>1.02062812101258</v>
      </c>
      <c r="AP270" s="11">
        <v>-3.4227191061928899</v>
      </c>
      <c r="AQ270" s="11">
        <v>-2.3287005486673098</v>
      </c>
      <c r="AR270" s="12">
        <v>7.5462490007921394E-8</v>
      </c>
      <c r="AS270" s="12">
        <v>2.7249143531088602E-5</v>
      </c>
      <c r="AT270" s="10">
        <v>6.1233253481866499E-2</v>
      </c>
      <c r="AU270" s="12">
        <v>1.24313399724688E-5</v>
      </c>
      <c r="AV270" s="13">
        <v>4.9924183483823596E-4</v>
      </c>
    </row>
    <row r="271" spans="1:48" x14ac:dyDescent="0.25">
      <c r="A271" s="1" t="s">
        <v>495</v>
      </c>
      <c r="B271" s="6"/>
      <c r="C271" s="16" t="s">
        <v>496</v>
      </c>
      <c r="D271" s="1">
        <v>14873</v>
      </c>
      <c r="E271" s="1">
        <v>9539</v>
      </c>
      <c r="F271" s="10">
        <v>11663</v>
      </c>
      <c r="G271" s="10">
        <v>16362</v>
      </c>
      <c r="H271" s="1">
        <v>12304</v>
      </c>
      <c r="I271" s="1">
        <f t="shared" si="48"/>
        <v>12948.2</v>
      </c>
      <c r="J271" s="1">
        <f t="shared" si="49"/>
        <v>2694.8220163862379</v>
      </c>
      <c r="K271" s="1">
        <v>259</v>
      </c>
      <c r="L271" s="1">
        <v>179</v>
      </c>
      <c r="M271" s="10">
        <v>118</v>
      </c>
      <c r="N271" s="10">
        <v>140</v>
      </c>
      <c r="O271" s="10">
        <v>149</v>
      </c>
      <c r="P271" s="1">
        <v>126</v>
      </c>
      <c r="Q271" s="1">
        <f t="shared" si="50"/>
        <v>161.83333333333334</v>
      </c>
      <c r="R271" s="1">
        <f t="shared" si="51"/>
        <v>52.120693267325869</v>
      </c>
      <c r="S271" s="1">
        <v>200</v>
      </c>
      <c r="T271" s="1">
        <v>173</v>
      </c>
      <c r="U271" s="1">
        <v>324</v>
      </c>
      <c r="V271" s="1">
        <f t="shared" si="52"/>
        <v>232.33333333333334</v>
      </c>
      <c r="W271" s="1">
        <f t="shared" si="53"/>
        <v>80.525358324774487</v>
      </c>
      <c r="X271" s="10">
        <v>9120</v>
      </c>
      <c r="Y271" s="10">
        <v>10587</v>
      </c>
      <c r="Z271" s="10">
        <v>13369</v>
      </c>
      <c r="AA271" s="1">
        <f t="shared" si="54"/>
        <v>11025.333333333334</v>
      </c>
      <c r="AB271" s="1">
        <f t="shared" si="55"/>
        <v>2158.1478942216504</v>
      </c>
      <c r="AC271" s="1">
        <v>168</v>
      </c>
      <c r="AD271" s="1">
        <v>208</v>
      </c>
      <c r="AE271" s="10">
        <v>202</v>
      </c>
      <c r="AF271" s="1">
        <f t="shared" si="56"/>
        <v>192.66666666666666</v>
      </c>
      <c r="AG271" s="1">
        <f t="shared" si="57"/>
        <v>21.571586249817916</v>
      </c>
      <c r="AH271" s="1">
        <v>7223</v>
      </c>
      <c r="AI271" s="1">
        <v>175</v>
      </c>
      <c r="AJ271" s="1">
        <v>300</v>
      </c>
      <c r="AK271" s="1">
        <f t="shared" si="58"/>
        <v>2566</v>
      </c>
      <c r="AL271" s="1">
        <f t="shared" si="59"/>
        <v>4033.5645526010862</v>
      </c>
      <c r="AM271" s="11">
        <v>-5.7687320837155802</v>
      </c>
      <c r="AN271" s="11">
        <v>-5.35769173904262</v>
      </c>
      <c r="AO271" s="10">
        <v>0.75547327065123004</v>
      </c>
      <c r="AP271" s="11">
        <v>-5.6611405477219501</v>
      </c>
      <c r="AQ271" s="11">
        <v>-2.8393432391441702</v>
      </c>
      <c r="AR271" s="12">
        <v>6.6465063296099395E-7</v>
      </c>
      <c r="AS271" s="12">
        <v>2.2016864872758301E-5</v>
      </c>
      <c r="AT271" s="10">
        <v>0.36742193120196798</v>
      </c>
      <c r="AU271" s="12">
        <v>1.38084836910454E-5</v>
      </c>
      <c r="AV271" s="13">
        <v>4.1953562347927104E-3</v>
      </c>
    </row>
    <row r="272" spans="1:48" x14ac:dyDescent="0.25">
      <c r="A272" s="1" t="s">
        <v>497</v>
      </c>
      <c r="B272" s="6"/>
      <c r="C272" s="16" t="s">
        <v>498</v>
      </c>
      <c r="D272" s="1">
        <v>27323</v>
      </c>
      <c r="E272" s="1">
        <v>17324</v>
      </c>
      <c r="F272" s="10">
        <v>21698</v>
      </c>
      <c r="G272" s="10">
        <v>31145</v>
      </c>
      <c r="H272" s="1">
        <v>23296</v>
      </c>
      <c r="I272" s="1">
        <f t="shared" si="48"/>
        <v>24157.200000000001</v>
      </c>
      <c r="J272" s="1">
        <f t="shared" si="49"/>
        <v>5299.377104905825</v>
      </c>
      <c r="K272" s="1">
        <v>436</v>
      </c>
      <c r="L272" s="1">
        <v>315</v>
      </c>
      <c r="M272" s="10">
        <v>223</v>
      </c>
      <c r="N272" s="10">
        <v>259</v>
      </c>
      <c r="O272" s="10">
        <v>240</v>
      </c>
      <c r="P272" s="1">
        <v>135</v>
      </c>
      <c r="Q272" s="1">
        <f t="shared" si="50"/>
        <v>268</v>
      </c>
      <c r="R272" s="1">
        <f t="shared" si="51"/>
        <v>101.00693045529104</v>
      </c>
      <c r="S272" s="1">
        <v>291</v>
      </c>
      <c r="T272" s="1">
        <v>238</v>
      </c>
      <c r="U272" s="1">
        <v>504</v>
      </c>
      <c r="V272" s="1">
        <f t="shared" si="52"/>
        <v>344.33333333333331</v>
      </c>
      <c r="W272" s="1">
        <f t="shared" si="53"/>
        <v>140.79180847383608</v>
      </c>
      <c r="X272" s="10">
        <v>15649</v>
      </c>
      <c r="Y272" s="10">
        <v>19585</v>
      </c>
      <c r="Z272" s="10">
        <v>23548</v>
      </c>
      <c r="AA272" s="1">
        <f t="shared" si="54"/>
        <v>19594</v>
      </c>
      <c r="AB272" s="1">
        <f t="shared" si="55"/>
        <v>3949.5076908394544</v>
      </c>
      <c r="AC272" s="1">
        <v>314</v>
      </c>
      <c r="AD272" s="1">
        <v>386</v>
      </c>
      <c r="AE272" s="10">
        <v>389</v>
      </c>
      <c r="AF272" s="1">
        <f t="shared" si="56"/>
        <v>363</v>
      </c>
      <c r="AG272" s="1">
        <f t="shared" si="57"/>
        <v>42.461747491124292</v>
      </c>
      <c r="AH272" s="1">
        <v>13120</v>
      </c>
      <c r="AI272" s="1">
        <v>295</v>
      </c>
      <c r="AJ272" s="1">
        <v>276</v>
      </c>
      <c r="AK272" s="1">
        <f t="shared" si="58"/>
        <v>4563.666666666667</v>
      </c>
      <c r="AL272" s="1">
        <f t="shared" si="59"/>
        <v>7410.0081196536703</v>
      </c>
      <c r="AM272" s="11">
        <v>-5.8553887855183602</v>
      </c>
      <c r="AN272" s="11">
        <v>-5.6782673439871596</v>
      </c>
      <c r="AO272" s="10">
        <v>0.70097508918391604</v>
      </c>
      <c r="AP272" s="11">
        <v>-5.6331699036777501</v>
      </c>
      <c r="AQ272" s="11">
        <v>-2.9266878171646402</v>
      </c>
      <c r="AR272" s="12">
        <v>1.7957024143225401E-6</v>
      </c>
      <c r="AS272" s="12">
        <v>3.8114556357604302E-5</v>
      </c>
      <c r="AT272" s="10">
        <v>0.45208971270300702</v>
      </c>
      <c r="AU272" s="12">
        <v>3.98444494467558E-5</v>
      </c>
      <c r="AV272" s="13">
        <v>7.0000879679255898E-3</v>
      </c>
    </row>
    <row r="273" spans="1:48" x14ac:dyDescent="0.25">
      <c r="A273" s="1" t="s">
        <v>499</v>
      </c>
      <c r="B273" s="6"/>
      <c r="C273" s="16" t="s">
        <v>500</v>
      </c>
      <c r="D273" s="1">
        <v>44023</v>
      </c>
      <c r="E273" s="1">
        <v>21404</v>
      </c>
      <c r="F273" s="10">
        <v>30317</v>
      </c>
      <c r="G273" s="10">
        <v>46723</v>
      </c>
      <c r="H273" s="1">
        <v>40560</v>
      </c>
      <c r="I273" s="1">
        <f t="shared" si="48"/>
        <v>36605.4</v>
      </c>
      <c r="J273" s="1">
        <f t="shared" si="49"/>
        <v>10531.524310374067</v>
      </c>
      <c r="K273" s="1">
        <v>759</v>
      </c>
      <c r="L273" s="1">
        <v>470</v>
      </c>
      <c r="M273" s="10">
        <v>352</v>
      </c>
      <c r="N273" s="10">
        <v>357</v>
      </c>
      <c r="O273" s="10">
        <v>337</v>
      </c>
      <c r="P273" s="1">
        <v>279</v>
      </c>
      <c r="Q273" s="1">
        <f t="shared" si="50"/>
        <v>425.66666666666669</v>
      </c>
      <c r="R273" s="1">
        <f t="shared" si="51"/>
        <v>174.6947814522994</v>
      </c>
      <c r="S273" s="1">
        <v>490</v>
      </c>
      <c r="T273" s="1">
        <v>393</v>
      </c>
      <c r="U273" s="1">
        <v>612</v>
      </c>
      <c r="V273" s="1">
        <f t="shared" si="52"/>
        <v>498.33333333333331</v>
      </c>
      <c r="W273" s="1">
        <f t="shared" si="53"/>
        <v>109.7375657344982</v>
      </c>
      <c r="X273" s="10">
        <v>22314</v>
      </c>
      <c r="Y273" s="10">
        <v>31212</v>
      </c>
      <c r="Z273" s="10">
        <v>32986</v>
      </c>
      <c r="AA273" s="1">
        <f t="shared" si="54"/>
        <v>28837.333333333332</v>
      </c>
      <c r="AB273" s="1">
        <f t="shared" si="55"/>
        <v>5718.5817589095686</v>
      </c>
      <c r="AC273" s="1">
        <v>496</v>
      </c>
      <c r="AD273" s="1">
        <v>534</v>
      </c>
      <c r="AE273" s="10">
        <v>604</v>
      </c>
      <c r="AF273" s="1">
        <f t="shared" si="56"/>
        <v>544.66666666666663</v>
      </c>
      <c r="AG273" s="1">
        <f t="shared" si="57"/>
        <v>54.784426010804687</v>
      </c>
      <c r="AH273" s="1">
        <v>21360</v>
      </c>
      <c r="AI273" s="1">
        <v>439</v>
      </c>
      <c r="AJ273" s="1">
        <v>480</v>
      </c>
      <c r="AK273" s="1">
        <f t="shared" si="58"/>
        <v>7426.333333333333</v>
      </c>
      <c r="AL273" s="1">
        <f t="shared" si="59"/>
        <v>12066.926714509098</v>
      </c>
      <c r="AM273" s="11">
        <v>-5.80875860750219</v>
      </c>
      <c r="AN273" s="11">
        <v>-5.6867618379053599</v>
      </c>
      <c r="AO273" s="10">
        <v>0.75053433074391696</v>
      </c>
      <c r="AP273" s="11">
        <v>-5.56407088739335</v>
      </c>
      <c r="AQ273" s="11">
        <v>-2.8788705774368699</v>
      </c>
      <c r="AR273" s="12">
        <v>1.60996187220642E-6</v>
      </c>
      <c r="AS273" s="12">
        <v>3.1215048421584503E-5</v>
      </c>
      <c r="AT273" s="10">
        <v>0.41334820021247998</v>
      </c>
      <c r="AU273" s="12">
        <v>3.7141911089743101E-5</v>
      </c>
      <c r="AV273" s="13">
        <v>6.8539206640624399E-3</v>
      </c>
    </row>
    <row r="274" spans="1:48" ht="25.5" x14ac:dyDescent="0.25">
      <c r="A274" s="1" t="s">
        <v>501</v>
      </c>
      <c r="B274" s="6"/>
      <c r="C274" s="16" t="s">
        <v>502</v>
      </c>
      <c r="D274" s="1">
        <v>4992</v>
      </c>
      <c r="E274" s="1">
        <v>2498</v>
      </c>
      <c r="F274" s="10">
        <v>6782</v>
      </c>
      <c r="G274" s="10">
        <v>8949</v>
      </c>
      <c r="H274" s="1">
        <v>5272</v>
      </c>
      <c r="I274" s="1">
        <f t="shared" si="48"/>
        <v>5698.6</v>
      </c>
      <c r="J274" s="1">
        <f t="shared" si="49"/>
        <v>2380.3343882740501</v>
      </c>
      <c r="K274" s="1">
        <v>60</v>
      </c>
      <c r="L274" s="1">
        <v>61</v>
      </c>
      <c r="M274" s="10">
        <v>58</v>
      </c>
      <c r="N274" s="10">
        <v>51</v>
      </c>
      <c r="O274" s="10">
        <v>43</v>
      </c>
      <c r="P274" s="1">
        <v>63</v>
      </c>
      <c r="Q274" s="1">
        <f t="shared" si="50"/>
        <v>56</v>
      </c>
      <c r="R274" s="1">
        <f t="shared" si="51"/>
        <v>7.5894663844041101</v>
      </c>
      <c r="S274" s="1">
        <v>58</v>
      </c>
      <c r="T274" s="1">
        <v>59</v>
      </c>
      <c r="U274" s="1">
        <v>18</v>
      </c>
      <c r="V274" s="1">
        <f t="shared" si="52"/>
        <v>45</v>
      </c>
      <c r="W274" s="1">
        <f t="shared" si="53"/>
        <v>23.388031127053001</v>
      </c>
      <c r="X274" s="10">
        <v>4702</v>
      </c>
      <c r="Y274" s="10">
        <v>6718</v>
      </c>
      <c r="Z274" s="10">
        <v>6852</v>
      </c>
      <c r="AA274" s="1">
        <f t="shared" si="54"/>
        <v>6090.666666666667</v>
      </c>
      <c r="AB274" s="1">
        <f t="shared" si="55"/>
        <v>1204.4855056551473</v>
      </c>
      <c r="AC274" s="1">
        <v>80</v>
      </c>
      <c r="AD274" s="1">
        <v>60</v>
      </c>
      <c r="AE274" s="10">
        <v>98</v>
      </c>
      <c r="AF274" s="1">
        <f t="shared" si="56"/>
        <v>79.333333333333329</v>
      </c>
      <c r="AG274" s="1">
        <f t="shared" si="57"/>
        <v>19.008769905844353</v>
      </c>
      <c r="AH274" s="1">
        <v>2177</v>
      </c>
      <c r="AI274" s="1">
        <v>54</v>
      </c>
      <c r="AJ274" s="1">
        <v>96</v>
      </c>
      <c r="AK274" s="1">
        <f t="shared" si="58"/>
        <v>775.66666666666663</v>
      </c>
      <c r="AL274" s="1">
        <f t="shared" si="59"/>
        <v>1213.7719445321404</v>
      </c>
      <c r="AM274" s="11">
        <v>-6.0769677976744401</v>
      </c>
      <c r="AN274" s="11">
        <v>-6.46594709546358</v>
      </c>
      <c r="AO274" s="10">
        <v>1.2640882407104601</v>
      </c>
      <c r="AP274" s="11">
        <v>-5.6454663310640498</v>
      </c>
      <c r="AQ274" s="11">
        <v>-3.2366897320264099</v>
      </c>
      <c r="AR274" s="12">
        <v>7.6497314893353204E-7</v>
      </c>
      <c r="AS274" s="12">
        <v>8.6640446749107303E-6</v>
      </c>
      <c r="AT274" s="10">
        <v>0.13891728900995101</v>
      </c>
      <c r="AU274" s="12">
        <v>2.32857727935826E-5</v>
      </c>
      <c r="AV274" s="13">
        <v>2.48540384469084E-3</v>
      </c>
    </row>
    <row r="275" spans="1:48" ht="25.5" x14ac:dyDescent="0.25">
      <c r="A275" s="1" t="s">
        <v>503</v>
      </c>
      <c r="B275" s="6"/>
      <c r="C275" s="16" t="s">
        <v>504</v>
      </c>
      <c r="D275" s="1">
        <v>11758</v>
      </c>
      <c r="E275" s="1">
        <v>6800</v>
      </c>
      <c r="F275" s="10">
        <v>12235</v>
      </c>
      <c r="G275" s="10">
        <v>16954</v>
      </c>
      <c r="H275" s="1">
        <v>9168</v>
      </c>
      <c r="I275" s="1">
        <f t="shared" si="48"/>
        <v>11383</v>
      </c>
      <c r="J275" s="1">
        <f t="shared" si="49"/>
        <v>3801.7326313143062</v>
      </c>
      <c r="K275" s="1">
        <v>181</v>
      </c>
      <c r="L275" s="1">
        <v>124</v>
      </c>
      <c r="M275" s="10">
        <v>153</v>
      </c>
      <c r="N275" s="10">
        <v>128</v>
      </c>
      <c r="O275" s="10">
        <v>128</v>
      </c>
      <c r="P275" s="1">
        <v>198</v>
      </c>
      <c r="Q275" s="1">
        <f t="shared" si="50"/>
        <v>152</v>
      </c>
      <c r="R275" s="1">
        <f t="shared" si="51"/>
        <v>31.285779517218362</v>
      </c>
      <c r="S275" s="1">
        <v>216</v>
      </c>
      <c r="T275" s="1">
        <v>184</v>
      </c>
      <c r="U275" s="1">
        <v>108</v>
      </c>
      <c r="V275" s="1">
        <f t="shared" si="52"/>
        <v>169.33333333333334</v>
      </c>
      <c r="W275" s="1">
        <f t="shared" si="53"/>
        <v>55.473717500572612</v>
      </c>
      <c r="X275" s="10">
        <v>9375</v>
      </c>
      <c r="Y275" s="10">
        <v>11229</v>
      </c>
      <c r="Z275" s="10">
        <v>12828</v>
      </c>
      <c r="AA275" s="1">
        <f t="shared" si="54"/>
        <v>11144</v>
      </c>
      <c r="AB275" s="1">
        <f t="shared" si="55"/>
        <v>1728.0685750282018</v>
      </c>
      <c r="AC275" s="1">
        <v>147</v>
      </c>
      <c r="AD275" s="1">
        <v>208</v>
      </c>
      <c r="AE275" s="10">
        <v>187</v>
      </c>
      <c r="AF275" s="1">
        <f t="shared" si="56"/>
        <v>180.66666666666666</v>
      </c>
      <c r="AG275" s="1">
        <f t="shared" si="57"/>
        <v>30.989245446337279</v>
      </c>
      <c r="AH275" s="1">
        <v>5036</v>
      </c>
      <c r="AI275" s="1">
        <v>146</v>
      </c>
      <c r="AJ275" s="1">
        <v>84</v>
      </c>
      <c r="AK275" s="1">
        <f t="shared" si="58"/>
        <v>1755.3333333333333</v>
      </c>
      <c r="AL275" s="1">
        <f t="shared" si="59"/>
        <v>2841.3097918624312</v>
      </c>
      <c r="AM275" s="11">
        <v>-5.7310406338594699</v>
      </c>
      <c r="AN275" s="11">
        <v>-5.6795561765010998</v>
      </c>
      <c r="AO275" s="10">
        <v>1.00972394396211</v>
      </c>
      <c r="AP275" s="11">
        <v>-5.5037275402582102</v>
      </c>
      <c r="AQ275" s="11">
        <v>-3.21874055360166</v>
      </c>
      <c r="AR275" s="12">
        <v>1.9647956868004699E-6</v>
      </c>
      <c r="AS275" s="12">
        <v>3.4433721846177003E-5</v>
      </c>
      <c r="AT275" s="10">
        <v>0.25861963906291302</v>
      </c>
      <c r="AU275" s="12">
        <v>4.3329853073056298E-5</v>
      </c>
      <c r="AV275" s="13">
        <v>3.5960813855256202E-3</v>
      </c>
    </row>
    <row r="276" spans="1:48" x14ac:dyDescent="0.25">
      <c r="A276" s="1" t="s">
        <v>505</v>
      </c>
      <c r="B276" s="6" t="s">
        <v>506</v>
      </c>
      <c r="C276" s="16" t="s">
        <v>507</v>
      </c>
      <c r="D276" s="1">
        <v>4863</v>
      </c>
      <c r="E276" s="1">
        <v>2638</v>
      </c>
      <c r="F276" s="10">
        <v>5515</v>
      </c>
      <c r="G276" s="10">
        <v>6543</v>
      </c>
      <c r="H276" s="1">
        <v>3328</v>
      </c>
      <c r="I276" s="1">
        <f t="shared" si="48"/>
        <v>4577.3999999999996</v>
      </c>
      <c r="J276" s="1">
        <f t="shared" si="49"/>
        <v>1592.6799113443983</v>
      </c>
      <c r="K276" s="1">
        <v>73</v>
      </c>
      <c r="L276" s="1">
        <v>55</v>
      </c>
      <c r="M276" s="10">
        <v>74</v>
      </c>
      <c r="N276" s="10">
        <v>50</v>
      </c>
      <c r="O276" s="10">
        <v>44</v>
      </c>
      <c r="P276" s="1">
        <v>126</v>
      </c>
      <c r="Q276" s="1">
        <f t="shared" si="50"/>
        <v>70.333333333333329</v>
      </c>
      <c r="R276" s="1">
        <f t="shared" si="51"/>
        <v>29.870833042730268</v>
      </c>
      <c r="S276" s="1">
        <v>106</v>
      </c>
      <c r="T276" s="1">
        <v>58</v>
      </c>
      <c r="U276" s="1">
        <v>108</v>
      </c>
      <c r="V276" s="1">
        <f t="shared" si="52"/>
        <v>90.666666666666671</v>
      </c>
      <c r="W276" s="1">
        <f t="shared" si="53"/>
        <v>28.307831660749539</v>
      </c>
      <c r="X276" s="10">
        <v>3195</v>
      </c>
      <c r="Y276" s="10">
        <v>4357</v>
      </c>
      <c r="Z276" s="10">
        <v>4351</v>
      </c>
      <c r="AA276" s="1">
        <f t="shared" si="54"/>
        <v>3967.6666666666665</v>
      </c>
      <c r="AB276" s="1">
        <f t="shared" si="55"/>
        <v>669.15568691697752</v>
      </c>
      <c r="AC276" s="1">
        <v>73</v>
      </c>
      <c r="AD276" s="1">
        <v>100</v>
      </c>
      <c r="AE276" s="10">
        <v>86</v>
      </c>
      <c r="AF276" s="1">
        <f t="shared" si="56"/>
        <v>86.333333333333329</v>
      </c>
      <c r="AG276" s="1">
        <f t="shared" si="57"/>
        <v>13.503086067019419</v>
      </c>
      <c r="AH276" s="1">
        <v>1698</v>
      </c>
      <c r="AI276" s="1">
        <v>79</v>
      </c>
      <c r="AJ276" s="1">
        <v>108</v>
      </c>
      <c r="AK276" s="1">
        <f t="shared" si="58"/>
        <v>628.33333333333337</v>
      </c>
      <c r="AL276" s="1">
        <f t="shared" si="59"/>
        <v>926.47198194728662</v>
      </c>
      <c r="AM276" s="11">
        <v>-5.6854027093730801</v>
      </c>
      <c r="AN276" s="11">
        <v>-5.2958871805100598</v>
      </c>
      <c r="AO276" s="10">
        <v>0.808936133356006</v>
      </c>
      <c r="AP276" s="11">
        <v>-5.3334319157270302</v>
      </c>
      <c r="AQ276" s="11">
        <v>-3.2861750383469799</v>
      </c>
      <c r="AR276" s="12">
        <v>1.88143784235506E-7</v>
      </c>
      <c r="AS276" s="12">
        <v>6.1707069469735497E-6</v>
      </c>
      <c r="AT276" s="10">
        <v>0.26998087704421803</v>
      </c>
      <c r="AU276" s="12">
        <v>5.8663890241320197E-6</v>
      </c>
      <c r="AV276" s="13">
        <v>4.6387070249921702E-4</v>
      </c>
    </row>
    <row r="277" spans="1:48" x14ac:dyDescent="0.25">
      <c r="A277" s="1" t="s">
        <v>508</v>
      </c>
      <c r="B277" s="6" t="s">
        <v>509</v>
      </c>
      <c r="C277" s="16" t="s">
        <v>507</v>
      </c>
      <c r="D277" s="1">
        <v>13642</v>
      </c>
      <c r="E277" s="1">
        <v>8187</v>
      </c>
      <c r="F277" s="10">
        <v>11817</v>
      </c>
      <c r="G277" s="10">
        <v>17197</v>
      </c>
      <c r="H277" s="1">
        <v>10656</v>
      </c>
      <c r="I277" s="1">
        <f t="shared" si="48"/>
        <v>12299.8</v>
      </c>
      <c r="J277" s="1">
        <f t="shared" si="49"/>
        <v>3377.660684556693</v>
      </c>
      <c r="K277" s="1">
        <v>107</v>
      </c>
      <c r="L277" s="1">
        <v>101</v>
      </c>
      <c r="M277" s="10">
        <v>68</v>
      </c>
      <c r="N277" s="10">
        <v>76</v>
      </c>
      <c r="O277" s="10">
        <v>64</v>
      </c>
      <c r="P277" s="1">
        <v>36</v>
      </c>
      <c r="Q277" s="1">
        <f t="shared" si="50"/>
        <v>75.333333333333329</v>
      </c>
      <c r="R277" s="1">
        <f t="shared" si="51"/>
        <v>26.04355326499568</v>
      </c>
      <c r="S277" s="1">
        <v>98</v>
      </c>
      <c r="T277" s="1">
        <v>101</v>
      </c>
      <c r="U277" s="1">
        <v>162</v>
      </c>
      <c r="V277" s="1">
        <f t="shared" si="52"/>
        <v>120.33333333333333</v>
      </c>
      <c r="W277" s="1">
        <f t="shared" si="53"/>
        <v>36.115555282084919</v>
      </c>
      <c r="X277" s="10">
        <v>8115</v>
      </c>
      <c r="Y277" s="10">
        <v>11239</v>
      </c>
      <c r="Z277" s="10">
        <v>11986</v>
      </c>
      <c r="AA277" s="1">
        <f t="shared" si="54"/>
        <v>10446.666666666666</v>
      </c>
      <c r="AB277" s="1">
        <f t="shared" si="55"/>
        <v>2053.5345951148092</v>
      </c>
      <c r="AC277" s="1">
        <v>118</v>
      </c>
      <c r="AD277" s="1">
        <v>97</v>
      </c>
      <c r="AE277" s="10">
        <v>183</v>
      </c>
      <c r="AF277" s="1">
        <f t="shared" si="56"/>
        <v>132.66666666666666</v>
      </c>
      <c r="AG277" s="1">
        <f t="shared" si="57"/>
        <v>44.836740886613647</v>
      </c>
      <c r="AH277" s="1">
        <v>5617</v>
      </c>
      <c r="AI277" s="1">
        <v>125</v>
      </c>
      <c r="AJ277" s="1">
        <v>144</v>
      </c>
      <c r="AK277" s="1">
        <f t="shared" si="58"/>
        <v>1962</v>
      </c>
      <c r="AL277" s="1">
        <f t="shared" si="59"/>
        <v>3165.3371068497586</v>
      </c>
      <c r="AM277" s="11">
        <v>-6.6610147489160401</v>
      </c>
      <c r="AN277" s="11">
        <v>-6.2265485004708703</v>
      </c>
      <c r="AO277" s="10">
        <v>0.80043488698642395</v>
      </c>
      <c r="AP277" s="11">
        <v>-6.1180902484656903</v>
      </c>
      <c r="AQ277" s="11">
        <v>-3.1253220454010999</v>
      </c>
      <c r="AR277" s="12">
        <v>4.83773577053331E-7</v>
      </c>
      <c r="AS277" s="12">
        <v>1.48203729227465E-5</v>
      </c>
      <c r="AT277" s="10">
        <v>0.37557828545640898</v>
      </c>
      <c r="AU277" s="12">
        <v>1.7246499927803301E-5</v>
      </c>
      <c r="AV277" s="13">
        <v>3.96876329451202E-3</v>
      </c>
    </row>
    <row r="278" spans="1:48" x14ac:dyDescent="0.25">
      <c r="A278" s="1" t="s">
        <v>510</v>
      </c>
      <c r="B278" s="6" t="s">
        <v>511</v>
      </c>
      <c r="C278" s="16" t="s">
        <v>512</v>
      </c>
      <c r="D278" s="1">
        <v>37949</v>
      </c>
      <c r="E278" s="1">
        <v>24582</v>
      </c>
      <c r="F278" s="10">
        <v>25689</v>
      </c>
      <c r="G278" s="10">
        <v>37423</v>
      </c>
      <c r="H278" s="1">
        <v>36344</v>
      </c>
      <c r="I278" s="1">
        <f t="shared" si="48"/>
        <v>32397.4</v>
      </c>
      <c r="J278" s="1">
        <f t="shared" si="49"/>
        <v>6665.8772340930454</v>
      </c>
      <c r="K278" s="1">
        <v>362</v>
      </c>
      <c r="L278" s="1">
        <v>241</v>
      </c>
      <c r="M278" s="10">
        <v>111</v>
      </c>
      <c r="N278" s="10">
        <v>136</v>
      </c>
      <c r="O278" s="10">
        <v>124</v>
      </c>
      <c r="P278" s="1">
        <v>135</v>
      </c>
      <c r="Q278" s="1">
        <f t="shared" si="50"/>
        <v>184.83333333333334</v>
      </c>
      <c r="R278" s="1">
        <f t="shared" si="51"/>
        <v>98.552354952414348</v>
      </c>
      <c r="S278" s="1">
        <v>302</v>
      </c>
      <c r="T278" s="1">
        <v>208</v>
      </c>
      <c r="U278" s="1">
        <v>288</v>
      </c>
      <c r="V278" s="1">
        <f t="shared" si="52"/>
        <v>266</v>
      </c>
      <c r="W278" s="1">
        <f t="shared" si="53"/>
        <v>50.714889332423866</v>
      </c>
      <c r="X278" s="10">
        <v>24485</v>
      </c>
      <c r="Y278" s="10">
        <v>28361</v>
      </c>
      <c r="Z278" s="10">
        <v>32276</v>
      </c>
      <c r="AA278" s="1">
        <f t="shared" si="54"/>
        <v>28374</v>
      </c>
      <c r="AB278" s="1">
        <f t="shared" si="55"/>
        <v>3895.5162687376883</v>
      </c>
      <c r="AC278" s="1">
        <v>384</v>
      </c>
      <c r="AD278" s="1">
        <v>365</v>
      </c>
      <c r="AE278" s="10">
        <v>322</v>
      </c>
      <c r="AF278" s="1">
        <f t="shared" si="56"/>
        <v>357</v>
      </c>
      <c r="AG278" s="1">
        <f t="shared" si="57"/>
        <v>31.76476034853718</v>
      </c>
      <c r="AH278" s="1">
        <v>16135</v>
      </c>
      <c r="AI278" s="1">
        <v>222</v>
      </c>
      <c r="AJ278" s="1">
        <v>276</v>
      </c>
      <c r="AK278" s="1">
        <f t="shared" si="58"/>
        <v>5544.333333333333</v>
      </c>
      <c r="AL278" s="1">
        <f t="shared" si="59"/>
        <v>9171.826117700517</v>
      </c>
      <c r="AM278" s="11">
        <v>-6.9702679023201704</v>
      </c>
      <c r="AN278" s="11">
        <v>-6.5443758061140098</v>
      </c>
      <c r="AO278" s="10">
        <v>0.77284451738012905</v>
      </c>
      <c r="AP278" s="11">
        <v>-6.1540783739848299</v>
      </c>
      <c r="AQ278" s="11">
        <v>-3.3281927586126399</v>
      </c>
      <c r="AR278" s="12">
        <v>6.2728573086852304E-7</v>
      </c>
      <c r="AS278" s="12">
        <v>1.88460682017569E-5</v>
      </c>
      <c r="AT278" s="10">
        <v>0.42429174962185601</v>
      </c>
      <c r="AU278" s="12">
        <v>3.01385684376803E-5</v>
      </c>
      <c r="AV278" s="13">
        <v>4.2301974056332698E-3</v>
      </c>
    </row>
    <row r="279" spans="1:48" x14ac:dyDescent="0.25">
      <c r="A279" s="1" t="s">
        <v>513</v>
      </c>
      <c r="B279" s="6" t="s">
        <v>514</v>
      </c>
      <c r="C279" s="16" t="s">
        <v>515</v>
      </c>
      <c r="D279" s="1">
        <v>13558</v>
      </c>
      <c r="E279" s="1">
        <v>16942</v>
      </c>
      <c r="F279" s="10">
        <v>14828</v>
      </c>
      <c r="G279" s="10">
        <v>16925</v>
      </c>
      <c r="H279" s="1">
        <v>20088</v>
      </c>
      <c r="I279" s="1">
        <f t="shared" si="48"/>
        <v>16468.2</v>
      </c>
      <c r="J279" s="1">
        <f t="shared" si="49"/>
        <v>2484.7346337184558</v>
      </c>
      <c r="K279" s="1">
        <v>193</v>
      </c>
      <c r="L279" s="1">
        <v>154</v>
      </c>
      <c r="M279" s="10">
        <v>108</v>
      </c>
      <c r="N279" s="10">
        <v>84</v>
      </c>
      <c r="O279" s="10">
        <v>91</v>
      </c>
      <c r="P279" s="1">
        <v>108</v>
      </c>
      <c r="Q279" s="1">
        <f t="shared" si="50"/>
        <v>123</v>
      </c>
      <c r="R279" s="1">
        <f t="shared" si="51"/>
        <v>42.085627000200439</v>
      </c>
      <c r="S279" s="1">
        <v>207</v>
      </c>
      <c r="T279" s="1">
        <v>147</v>
      </c>
      <c r="U279" s="1">
        <v>198</v>
      </c>
      <c r="V279" s="1">
        <f t="shared" si="52"/>
        <v>184</v>
      </c>
      <c r="W279" s="1">
        <f t="shared" si="53"/>
        <v>32.357379374726875</v>
      </c>
      <c r="X279" s="10">
        <v>14923</v>
      </c>
      <c r="Y279" s="10">
        <v>13020</v>
      </c>
      <c r="Z279" s="10">
        <v>17574</v>
      </c>
      <c r="AA279" s="1">
        <f t="shared" si="54"/>
        <v>15172.333333333334</v>
      </c>
      <c r="AB279" s="1">
        <f t="shared" si="55"/>
        <v>2287.2154103479875</v>
      </c>
      <c r="AC279" s="1">
        <v>254</v>
      </c>
      <c r="AD279" s="1">
        <v>240</v>
      </c>
      <c r="AE279" s="10">
        <v>229</v>
      </c>
      <c r="AF279" s="1">
        <f t="shared" si="56"/>
        <v>241</v>
      </c>
      <c r="AG279" s="1">
        <f t="shared" si="57"/>
        <v>12.529964086141668</v>
      </c>
      <c r="AH279" s="1">
        <v>5297</v>
      </c>
      <c r="AI279" s="1">
        <v>132</v>
      </c>
      <c r="AJ279" s="1">
        <v>252</v>
      </c>
      <c r="AK279" s="1">
        <f t="shared" si="58"/>
        <v>1893.6666666666667</v>
      </c>
      <c r="AL279" s="1">
        <f t="shared" si="59"/>
        <v>2947.9837742656136</v>
      </c>
      <c r="AM279" s="11">
        <v>-6.6093783476733003</v>
      </c>
      <c r="AN279" s="11">
        <v>-6.21280973052201</v>
      </c>
      <c r="AO279" s="10">
        <v>0.72429175443303095</v>
      </c>
      <c r="AP279" s="11">
        <v>-5.8608175555577704</v>
      </c>
      <c r="AQ279" s="11">
        <v>-3.7245769305754002</v>
      </c>
      <c r="AR279" s="12">
        <v>2.4814651271350901E-7</v>
      </c>
      <c r="AS279" s="12">
        <v>7.7786325833053E-6</v>
      </c>
      <c r="AT279" s="10">
        <v>0.40111341013416801</v>
      </c>
      <c r="AU279" s="12">
        <v>1.2132438768479699E-5</v>
      </c>
      <c r="AV279" s="13">
        <v>7.1516763192870105E-4</v>
      </c>
    </row>
    <row r="280" spans="1:48" x14ac:dyDescent="0.25">
      <c r="A280" s="1" t="s">
        <v>516</v>
      </c>
      <c r="B280" s="6" t="s">
        <v>517</v>
      </c>
      <c r="C280" s="16" t="s">
        <v>518</v>
      </c>
      <c r="D280" s="1">
        <v>23482</v>
      </c>
      <c r="E280" s="1">
        <v>27879</v>
      </c>
      <c r="F280" s="10">
        <v>24265</v>
      </c>
      <c r="G280" s="10">
        <v>20435</v>
      </c>
      <c r="H280" s="1">
        <v>26608</v>
      </c>
      <c r="I280" s="1">
        <f t="shared" si="48"/>
        <v>24533.8</v>
      </c>
      <c r="J280" s="1">
        <f t="shared" si="49"/>
        <v>2892.7221954415268</v>
      </c>
      <c r="K280" s="1">
        <v>361</v>
      </c>
      <c r="L280" s="1">
        <v>316</v>
      </c>
      <c r="M280" s="10">
        <v>152</v>
      </c>
      <c r="N280" s="10">
        <v>160</v>
      </c>
      <c r="O280" s="10">
        <v>173</v>
      </c>
      <c r="P280" s="1">
        <v>189</v>
      </c>
      <c r="Q280" s="1">
        <f t="shared" si="50"/>
        <v>225.16666666666666</v>
      </c>
      <c r="R280" s="1">
        <f t="shared" si="51"/>
        <v>89.811840347844239</v>
      </c>
      <c r="S280" s="1">
        <v>342</v>
      </c>
      <c r="T280" s="1">
        <v>270</v>
      </c>
      <c r="U280" s="1">
        <v>396</v>
      </c>
      <c r="V280" s="1">
        <f t="shared" si="52"/>
        <v>336</v>
      </c>
      <c r="W280" s="1">
        <f t="shared" si="53"/>
        <v>63.21392251711643</v>
      </c>
      <c r="X280" s="10">
        <v>19429</v>
      </c>
      <c r="Y280" s="10">
        <v>20527</v>
      </c>
      <c r="Z280" s="10">
        <v>26775</v>
      </c>
      <c r="AA280" s="1">
        <f t="shared" si="54"/>
        <v>22243.666666666668</v>
      </c>
      <c r="AB280" s="1">
        <f t="shared" si="55"/>
        <v>3962.4660671522947</v>
      </c>
      <c r="AC280" s="1">
        <v>393</v>
      </c>
      <c r="AD280" s="1">
        <v>393</v>
      </c>
      <c r="AE280" s="10">
        <v>359</v>
      </c>
      <c r="AF280" s="1">
        <f t="shared" si="56"/>
        <v>381.66666666666669</v>
      </c>
      <c r="AG280" s="1">
        <f t="shared" si="57"/>
        <v>19.629909152447276</v>
      </c>
      <c r="AH280" s="1">
        <v>11685</v>
      </c>
      <c r="AI280" s="1">
        <v>337</v>
      </c>
      <c r="AJ280" s="1">
        <v>300</v>
      </c>
      <c r="AK280" s="1">
        <f t="shared" si="58"/>
        <v>4107.333333333333</v>
      </c>
      <c r="AL280" s="1">
        <f t="shared" si="59"/>
        <v>6562.4779110739355</v>
      </c>
      <c r="AM280" s="11">
        <v>-6.3376725249840398</v>
      </c>
      <c r="AN280" s="11">
        <v>-5.9660546327574</v>
      </c>
      <c r="AO280" s="10">
        <v>0.61687214195616702</v>
      </c>
      <c r="AP280" s="11">
        <v>-5.84975290816383</v>
      </c>
      <c r="AQ280" s="11">
        <v>-3.3005968871680702</v>
      </c>
      <c r="AR280" s="12">
        <v>5.3242361055000705E-7</v>
      </c>
      <c r="AS280" s="12">
        <v>1.5780994357258399E-5</v>
      </c>
      <c r="AT280" s="10">
        <v>0.49492362587625199</v>
      </c>
      <c r="AU280" s="12">
        <v>1.82035018417907E-5</v>
      </c>
      <c r="AV280" s="13">
        <v>2.3951400090538701E-3</v>
      </c>
    </row>
    <row r="281" spans="1:48" x14ac:dyDescent="0.25">
      <c r="A281" s="1" t="s">
        <v>519</v>
      </c>
      <c r="B281" s="6" t="s">
        <v>520</v>
      </c>
      <c r="C281" s="16" t="s">
        <v>521</v>
      </c>
      <c r="D281" s="1">
        <v>4462</v>
      </c>
      <c r="E281" s="1">
        <v>5913</v>
      </c>
      <c r="F281" s="10">
        <v>6831</v>
      </c>
      <c r="G281" s="10">
        <v>5697</v>
      </c>
      <c r="H281" s="1">
        <v>6216</v>
      </c>
      <c r="I281" s="1">
        <f t="shared" si="48"/>
        <v>5823.8</v>
      </c>
      <c r="J281" s="1">
        <f t="shared" si="49"/>
        <v>872.75523487401836</v>
      </c>
      <c r="K281" s="1">
        <v>35</v>
      </c>
      <c r="L281" s="1">
        <v>59</v>
      </c>
      <c r="M281" s="10">
        <v>36</v>
      </c>
      <c r="N281" s="10">
        <v>29</v>
      </c>
      <c r="O281" s="10">
        <v>39</v>
      </c>
      <c r="P281" s="1">
        <v>81</v>
      </c>
      <c r="Q281" s="1">
        <f t="shared" si="50"/>
        <v>46.5</v>
      </c>
      <c r="R281" s="1">
        <f t="shared" si="51"/>
        <v>19.756011743264377</v>
      </c>
      <c r="S281" s="1">
        <v>81</v>
      </c>
      <c r="T281" s="1">
        <v>42</v>
      </c>
      <c r="U281" s="1">
        <v>126</v>
      </c>
      <c r="V281" s="1">
        <f t="shared" si="52"/>
        <v>83</v>
      </c>
      <c r="W281" s="1">
        <f t="shared" si="53"/>
        <v>42.035699113967404</v>
      </c>
      <c r="X281" s="10">
        <v>4560</v>
      </c>
      <c r="Y281" s="10">
        <v>4958</v>
      </c>
      <c r="Z281" s="10">
        <v>5565</v>
      </c>
      <c r="AA281" s="1">
        <f t="shared" si="54"/>
        <v>5027.666666666667</v>
      </c>
      <c r="AB281" s="1">
        <f t="shared" si="55"/>
        <v>506.10901328995647</v>
      </c>
      <c r="AC281" s="1">
        <v>73</v>
      </c>
      <c r="AD281" s="1">
        <v>87</v>
      </c>
      <c r="AE281" s="10">
        <v>85</v>
      </c>
      <c r="AF281" s="1">
        <f t="shared" si="56"/>
        <v>81.666666666666671</v>
      </c>
      <c r="AG281" s="1">
        <f t="shared" si="57"/>
        <v>7.5718777944003657</v>
      </c>
      <c r="AH281" s="1">
        <v>1963</v>
      </c>
      <c r="AI281" s="1">
        <v>66</v>
      </c>
      <c r="AJ281" s="1">
        <v>84</v>
      </c>
      <c r="AK281" s="1">
        <f t="shared" si="58"/>
        <v>704.33333333333337</v>
      </c>
      <c r="AL281" s="1">
        <f t="shared" si="59"/>
        <v>1090.0744622883949</v>
      </c>
      <c r="AM281" s="11">
        <v>-6.7248985361330798</v>
      </c>
      <c r="AN281" s="11">
        <v>-5.8545000509703797</v>
      </c>
      <c r="AO281" s="10">
        <v>0.64494381771911202</v>
      </c>
      <c r="AP281" s="11">
        <v>-5.9221522833098899</v>
      </c>
      <c r="AQ281" s="11">
        <v>-3.4938642443040901</v>
      </c>
      <c r="AR281" s="12">
        <v>3.06743692812201E-7</v>
      </c>
      <c r="AS281" s="12">
        <v>1.71512612182876E-5</v>
      </c>
      <c r="AT281" s="10">
        <v>0.46771593593086602</v>
      </c>
      <c r="AU281" s="12">
        <v>1.4984697258628299E-5</v>
      </c>
      <c r="AV281" s="13">
        <v>1.4469851787839399E-3</v>
      </c>
    </row>
    <row r="282" spans="1:48" x14ac:dyDescent="0.25">
      <c r="A282" s="1" t="s">
        <v>522</v>
      </c>
      <c r="B282" s="6" t="s">
        <v>523</v>
      </c>
      <c r="C282" s="16" t="s">
        <v>524</v>
      </c>
      <c r="D282" s="1">
        <v>12967</v>
      </c>
      <c r="E282" s="1">
        <v>12002</v>
      </c>
      <c r="F282" s="10">
        <v>19889</v>
      </c>
      <c r="G282" s="10">
        <v>14152</v>
      </c>
      <c r="H282" s="1">
        <v>16048</v>
      </c>
      <c r="I282" s="1">
        <f t="shared" si="48"/>
        <v>15011.6</v>
      </c>
      <c r="J282" s="1">
        <f t="shared" si="49"/>
        <v>3116.0932752406516</v>
      </c>
      <c r="K282" s="1">
        <v>140</v>
      </c>
      <c r="L282" s="1">
        <v>156</v>
      </c>
      <c r="M282" s="10">
        <v>118</v>
      </c>
      <c r="N282" s="10">
        <v>119</v>
      </c>
      <c r="O282" s="10">
        <v>139</v>
      </c>
      <c r="P282" s="1">
        <v>180</v>
      </c>
      <c r="Q282" s="1">
        <f t="shared" si="50"/>
        <v>142</v>
      </c>
      <c r="R282" s="1">
        <f t="shared" si="51"/>
        <v>23.486166140943482</v>
      </c>
      <c r="S282" s="1">
        <v>177</v>
      </c>
      <c r="T282" s="1">
        <v>139</v>
      </c>
      <c r="U282" s="1">
        <v>180</v>
      </c>
      <c r="V282" s="1">
        <f t="shared" si="52"/>
        <v>165.33333333333334</v>
      </c>
      <c r="W282" s="1">
        <f t="shared" si="53"/>
        <v>22.854612955229317</v>
      </c>
      <c r="X282" s="10">
        <v>13322</v>
      </c>
      <c r="Y282" s="10">
        <v>13759</v>
      </c>
      <c r="Z282" s="10">
        <v>16789</v>
      </c>
      <c r="AA282" s="1">
        <f t="shared" si="54"/>
        <v>14623.333333333334</v>
      </c>
      <c r="AB282" s="1">
        <f t="shared" si="55"/>
        <v>1888.2071743676099</v>
      </c>
      <c r="AC282" s="1">
        <v>172</v>
      </c>
      <c r="AD282" s="1">
        <v>208</v>
      </c>
      <c r="AE282" s="10">
        <v>237</v>
      </c>
      <c r="AF282" s="1">
        <f t="shared" si="56"/>
        <v>205.66666666666666</v>
      </c>
      <c r="AG282" s="1">
        <f t="shared" si="57"/>
        <v>32.562759915789321</v>
      </c>
      <c r="AH282" s="1">
        <v>5700</v>
      </c>
      <c r="AI282" s="1">
        <v>146</v>
      </c>
      <c r="AJ282" s="1">
        <v>204</v>
      </c>
      <c r="AK282" s="1">
        <f t="shared" si="58"/>
        <v>2016.6666666666667</v>
      </c>
      <c r="AL282" s="1">
        <f t="shared" si="59"/>
        <v>3189.992058506311</v>
      </c>
      <c r="AM282" s="11">
        <v>-6.3021460427958598</v>
      </c>
      <c r="AN282" s="11">
        <v>-6.1994662427557099</v>
      </c>
      <c r="AO282" s="10">
        <v>0.86204691135215294</v>
      </c>
      <c r="AP282" s="11">
        <v>-5.87915169959581</v>
      </c>
      <c r="AQ282" s="11">
        <v>-3.38910101801928</v>
      </c>
      <c r="AR282" s="12">
        <v>4.6064015039974099E-7</v>
      </c>
      <c r="AS282" s="12">
        <v>9.4887550525370304E-6</v>
      </c>
      <c r="AT282" s="10">
        <v>0.31283060544081698</v>
      </c>
      <c r="AU282" s="12">
        <v>1.42843488084484E-5</v>
      </c>
      <c r="AV282" s="13">
        <v>1.6980650409852899E-3</v>
      </c>
    </row>
    <row r="283" spans="1:48" x14ac:dyDescent="0.25">
      <c r="A283" s="1" t="s">
        <v>525</v>
      </c>
      <c r="B283" s="5" t="s">
        <v>526</v>
      </c>
      <c r="C283" s="9" t="s">
        <v>16</v>
      </c>
      <c r="D283" s="1">
        <v>10966</v>
      </c>
      <c r="E283" s="1">
        <v>13498</v>
      </c>
      <c r="F283" s="10">
        <v>9420</v>
      </c>
      <c r="G283" s="10">
        <v>9311</v>
      </c>
      <c r="H283" s="1">
        <v>13552</v>
      </c>
      <c r="I283" s="1">
        <f t="shared" si="48"/>
        <v>11349.4</v>
      </c>
      <c r="J283" s="1">
        <f t="shared" si="49"/>
        <v>2091.2067807847247</v>
      </c>
      <c r="K283" s="1">
        <v>364</v>
      </c>
      <c r="L283" s="1">
        <v>205</v>
      </c>
      <c r="M283" s="10">
        <v>133</v>
      </c>
      <c r="N283" s="10">
        <v>139</v>
      </c>
      <c r="O283" s="10">
        <v>146</v>
      </c>
      <c r="P283" s="1">
        <v>108</v>
      </c>
      <c r="Q283" s="1">
        <f t="shared" si="50"/>
        <v>182.5</v>
      </c>
      <c r="R283" s="1">
        <f t="shared" si="51"/>
        <v>94.523542041123278</v>
      </c>
      <c r="S283" s="1">
        <v>246</v>
      </c>
      <c r="T283" s="1">
        <v>173</v>
      </c>
      <c r="U283" s="1">
        <v>72</v>
      </c>
      <c r="V283" s="1">
        <f t="shared" si="52"/>
        <v>163.66666666666666</v>
      </c>
      <c r="W283" s="1">
        <f t="shared" si="53"/>
        <v>87.374672150076393</v>
      </c>
      <c r="X283" s="10">
        <v>4729</v>
      </c>
      <c r="Y283" s="10">
        <v>6416</v>
      </c>
      <c r="Z283" s="10">
        <v>9330</v>
      </c>
      <c r="AA283" s="1">
        <f t="shared" si="54"/>
        <v>6825</v>
      </c>
      <c r="AB283" s="1">
        <f t="shared" si="55"/>
        <v>2327.6084292681189</v>
      </c>
      <c r="AC283" s="1">
        <v>378</v>
      </c>
      <c r="AD283" s="1">
        <v>492</v>
      </c>
      <c r="AE283" s="10">
        <v>393</v>
      </c>
      <c r="AF283" s="1">
        <f t="shared" si="56"/>
        <v>421</v>
      </c>
      <c r="AG283" s="1">
        <f t="shared" si="57"/>
        <v>61.943522663794319</v>
      </c>
      <c r="AH283" s="1">
        <v>5300</v>
      </c>
      <c r="AI283" s="1">
        <v>219</v>
      </c>
      <c r="AJ283" s="1">
        <v>264</v>
      </c>
      <c r="AK283" s="1">
        <f t="shared" si="58"/>
        <v>1927.6666666666667</v>
      </c>
      <c r="AL283" s="1">
        <f t="shared" si="59"/>
        <v>2920.6130064308986</v>
      </c>
      <c r="AM283" s="11">
        <v>-5.4672533258608897</v>
      </c>
      <c r="AN283" s="11">
        <v>-6.0448774760399298</v>
      </c>
      <c r="AO283" s="10">
        <v>8.8289828456550798E-2</v>
      </c>
      <c r="AP283" s="11">
        <v>-4.5133883253354599</v>
      </c>
      <c r="AQ283" s="11">
        <v>-3.2712158137716298</v>
      </c>
      <c r="AR283" s="12">
        <v>4.6036872477427601E-7</v>
      </c>
      <c r="AS283" s="12">
        <v>3.6100121914121502E-6</v>
      </c>
      <c r="AT283" s="10">
        <v>0.92430507024335595</v>
      </c>
      <c r="AU283" s="12">
        <v>3.9537414115406101E-5</v>
      </c>
      <c r="AV283" s="13">
        <v>8.2373764057972702E-4</v>
      </c>
    </row>
    <row r="284" spans="1:48" x14ac:dyDescent="0.25">
      <c r="A284" s="1" t="s">
        <v>527</v>
      </c>
      <c r="B284" s="5" t="s">
        <v>528</v>
      </c>
      <c r="C284" s="9" t="s">
        <v>529</v>
      </c>
      <c r="D284" s="1">
        <v>5996</v>
      </c>
      <c r="E284" s="1">
        <v>4380</v>
      </c>
      <c r="F284" s="10">
        <v>10362</v>
      </c>
      <c r="G284" s="10">
        <v>6520</v>
      </c>
      <c r="H284" s="1">
        <v>6384</v>
      </c>
      <c r="I284" s="1">
        <f t="shared" si="48"/>
        <v>6728.4</v>
      </c>
      <c r="J284" s="1">
        <f t="shared" si="49"/>
        <v>2203.2069353558227</v>
      </c>
      <c r="K284" s="1">
        <v>1411</v>
      </c>
      <c r="L284" s="1">
        <v>1083</v>
      </c>
      <c r="M284" s="10">
        <v>1092</v>
      </c>
      <c r="N284" s="10">
        <v>900</v>
      </c>
      <c r="O284" s="10">
        <v>847</v>
      </c>
      <c r="P284" s="1">
        <v>1593</v>
      </c>
      <c r="Q284" s="1">
        <f t="shared" si="50"/>
        <v>1154.3333333333333</v>
      </c>
      <c r="R284" s="1">
        <f t="shared" si="51"/>
        <v>292.03401628349155</v>
      </c>
      <c r="S284" s="1">
        <v>1439</v>
      </c>
      <c r="T284" s="1">
        <v>1106</v>
      </c>
      <c r="U284" s="1">
        <v>1134</v>
      </c>
      <c r="V284" s="1">
        <f t="shared" si="52"/>
        <v>1226.3333333333333</v>
      </c>
      <c r="W284" s="1">
        <f t="shared" si="53"/>
        <v>184.70607281119234</v>
      </c>
      <c r="X284" s="10">
        <v>2502</v>
      </c>
      <c r="Y284" s="10">
        <v>6382</v>
      </c>
      <c r="Z284" s="10">
        <v>6232</v>
      </c>
      <c r="AA284" s="1">
        <f t="shared" si="54"/>
        <v>5038.666666666667</v>
      </c>
      <c r="AB284" s="1">
        <f t="shared" si="55"/>
        <v>2198.0976623738393</v>
      </c>
      <c r="AC284" s="1">
        <v>1909</v>
      </c>
      <c r="AD284" s="1">
        <v>1021</v>
      </c>
      <c r="AE284" s="10">
        <v>2233</v>
      </c>
      <c r="AF284" s="1">
        <f t="shared" si="56"/>
        <v>1721</v>
      </c>
      <c r="AG284" s="1">
        <f t="shared" si="57"/>
        <v>627.49023896790618</v>
      </c>
      <c r="AH284" s="1">
        <v>3073</v>
      </c>
      <c r="AI284" s="1">
        <v>788</v>
      </c>
      <c r="AJ284" s="1">
        <v>960</v>
      </c>
      <c r="AK284" s="1">
        <f t="shared" si="58"/>
        <v>1607</v>
      </c>
      <c r="AL284" s="1">
        <f t="shared" si="59"/>
        <v>1272.5026522565679</v>
      </c>
      <c r="AM284" s="11">
        <v>-2.1266786567701699</v>
      </c>
      <c r="AN284" s="11">
        <v>-2.1521292760976798</v>
      </c>
      <c r="AO284" s="10">
        <v>0.47089119267438501</v>
      </c>
      <c r="AP284" s="10">
        <v>-1.72587363562995</v>
      </c>
      <c r="AQ284" s="11">
        <v>-2.2216926600287898</v>
      </c>
      <c r="AR284" s="12">
        <v>1.0753572908931299E-5</v>
      </c>
      <c r="AS284" s="13">
        <v>1.1270823342884301E-4</v>
      </c>
      <c r="AT284" s="10">
        <v>0.30507174906337098</v>
      </c>
      <c r="AU284" s="13">
        <v>8.2780958416584004E-4</v>
      </c>
      <c r="AV284" s="12">
        <v>9.3027644242777997E-5</v>
      </c>
    </row>
    <row r="285" spans="1:48" x14ac:dyDescent="0.25">
      <c r="A285" s="1" t="s">
        <v>718</v>
      </c>
      <c r="B285" s="5"/>
      <c r="C285" s="9" t="s">
        <v>17</v>
      </c>
      <c r="D285" s="1">
        <v>6364</v>
      </c>
      <c r="E285" s="1">
        <v>4926</v>
      </c>
      <c r="F285" s="10">
        <v>21183</v>
      </c>
      <c r="G285" s="10">
        <v>19331</v>
      </c>
      <c r="H285" s="1">
        <v>6456</v>
      </c>
      <c r="I285" s="1">
        <f t="shared" si="48"/>
        <v>11652</v>
      </c>
      <c r="J285" s="1">
        <f t="shared" si="49"/>
        <v>7905.8117546523963</v>
      </c>
      <c r="K285" s="1">
        <v>2460</v>
      </c>
      <c r="L285" s="1">
        <v>1971</v>
      </c>
      <c r="M285" s="10">
        <v>5177</v>
      </c>
      <c r="N285" s="10">
        <v>3895</v>
      </c>
      <c r="O285" s="10">
        <v>4276</v>
      </c>
      <c r="P285" s="1">
        <v>1872</v>
      </c>
      <c r="Q285" s="1">
        <f t="shared" si="50"/>
        <v>3275.1666666666665</v>
      </c>
      <c r="R285" s="1">
        <f t="shared" si="51"/>
        <v>1366.5324608902151</v>
      </c>
      <c r="S285" s="1">
        <v>4201</v>
      </c>
      <c r="T285" s="1">
        <v>2194</v>
      </c>
      <c r="U285" s="1">
        <v>630</v>
      </c>
      <c r="V285" s="1">
        <f t="shared" si="52"/>
        <v>2341.6666666666665</v>
      </c>
      <c r="W285" s="1">
        <f t="shared" si="53"/>
        <v>1790.0738346038504</v>
      </c>
      <c r="X285" s="10">
        <v>5947</v>
      </c>
      <c r="Y285" s="10">
        <v>19055</v>
      </c>
      <c r="Z285" s="10">
        <v>15239</v>
      </c>
      <c r="AA285" s="1">
        <f t="shared" si="54"/>
        <v>13413.666666666666</v>
      </c>
      <c r="AB285" s="1">
        <f t="shared" si="55"/>
        <v>6741.943142250112</v>
      </c>
      <c r="AC285" s="1">
        <v>2411</v>
      </c>
      <c r="AD285" s="1">
        <v>2300</v>
      </c>
      <c r="AE285" s="10">
        <v>7957</v>
      </c>
      <c r="AF285" s="1">
        <f t="shared" si="56"/>
        <v>4222.666666666667</v>
      </c>
      <c r="AG285" s="1">
        <f t="shared" si="57"/>
        <v>3234.503722881353</v>
      </c>
      <c r="AH285" s="1">
        <v>3249</v>
      </c>
      <c r="AI285" s="1">
        <v>1613</v>
      </c>
      <c r="AJ285" s="1">
        <v>1812</v>
      </c>
      <c r="AK285" s="1">
        <f t="shared" si="58"/>
        <v>2224.6666666666665</v>
      </c>
      <c r="AL285" s="1">
        <f t="shared" si="59"/>
        <v>892.66137663356596</v>
      </c>
      <c r="AM285" s="10">
        <v>-0.99069683069418202</v>
      </c>
      <c r="AN285" s="10">
        <v>-1.4513452108782601</v>
      </c>
      <c r="AO285" s="10">
        <v>1.53254625879867</v>
      </c>
      <c r="AP285" s="10">
        <v>-0.93289631580529697</v>
      </c>
      <c r="AQ285" s="11">
        <v>-2.0105688912369701</v>
      </c>
      <c r="AR285" s="10">
        <v>0.129671397327809</v>
      </c>
      <c r="AS285" s="10">
        <v>7.9988815893185294E-2</v>
      </c>
      <c r="AT285" s="13">
        <v>4.7256528458992898E-2</v>
      </c>
      <c r="AU285" s="10">
        <v>0.24227544946469901</v>
      </c>
      <c r="AV285" s="13">
        <v>1.7372351379372E-2</v>
      </c>
    </row>
    <row r="286" spans="1:48" x14ac:dyDescent="0.25">
      <c r="A286" s="1" t="s">
        <v>530</v>
      </c>
      <c r="B286" s="5" t="s">
        <v>531</v>
      </c>
      <c r="C286" s="9" t="s">
        <v>532</v>
      </c>
      <c r="D286" s="1">
        <v>1914</v>
      </c>
      <c r="E286" s="1">
        <v>3223</v>
      </c>
      <c r="F286" s="10">
        <v>1638</v>
      </c>
      <c r="G286" s="10">
        <v>1651</v>
      </c>
      <c r="H286" s="1">
        <v>3712</v>
      </c>
      <c r="I286" s="1">
        <f t="shared" si="48"/>
        <v>2427.6</v>
      </c>
      <c r="J286" s="1">
        <f t="shared" si="49"/>
        <v>971.17264170692113</v>
      </c>
      <c r="K286" s="1">
        <v>118</v>
      </c>
      <c r="L286" s="1">
        <v>134</v>
      </c>
      <c r="M286" s="10">
        <v>34</v>
      </c>
      <c r="N286" s="10">
        <v>40</v>
      </c>
      <c r="O286" s="10">
        <v>32</v>
      </c>
      <c r="P286" s="1">
        <v>153</v>
      </c>
      <c r="Q286" s="1">
        <f t="shared" si="50"/>
        <v>85.166666666666671</v>
      </c>
      <c r="R286" s="1">
        <f t="shared" si="51"/>
        <v>55.765281911478468</v>
      </c>
      <c r="S286" s="1">
        <v>196</v>
      </c>
      <c r="T286" s="1">
        <v>169</v>
      </c>
      <c r="U286" s="1">
        <v>306</v>
      </c>
      <c r="V286" s="1">
        <f t="shared" si="52"/>
        <v>223.66666666666666</v>
      </c>
      <c r="W286" s="1">
        <f t="shared" si="53"/>
        <v>72.569506911190516</v>
      </c>
      <c r="X286" s="10">
        <v>1378</v>
      </c>
      <c r="Y286" s="10">
        <v>1437</v>
      </c>
      <c r="Z286" s="10">
        <v>2100</v>
      </c>
      <c r="AA286" s="1">
        <f t="shared" si="54"/>
        <v>1638.3333333333333</v>
      </c>
      <c r="AB286" s="1">
        <f t="shared" si="55"/>
        <v>400.90189988740821</v>
      </c>
      <c r="AC286" s="1">
        <v>200</v>
      </c>
      <c r="AD286" s="1">
        <v>168</v>
      </c>
      <c r="AE286" s="10">
        <v>70</v>
      </c>
      <c r="AF286" s="1">
        <f t="shared" si="56"/>
        <v>146</v>
      </c>
      <c r="AG286" s="1">
        <f t="shared" si="57"/>
        <v>67.734776887504395</v>
      </c>
      <c r="AH286" s="1">
        <v>639</v>
      </c>
      <c r="AI286" s="1">
        <v>190</v>
      </c>
      <c r="AJ286" s="1">
        <v>432</v>
      </c>
      <c r="AK286" s="1">
        <f t="shared" si="58"/>
        <v>420.33333333333331</v>
      </c>
      <c r="AL286" s="1">
        <f t="shared" si="59"/>
        <v>224.72724208100209</v>
      </c>
      <c r="AM286" s="11">
        <v>-4.6666664595390497</v>
      </c>
      <c r="AN286" s="11">
        <v>-3.09748793848336</v>
      </c>
      <c r="AO286" s="10">
        <v>0.287872450042367</v>
      </c>
      <c r="AP286" s="11">
        <v>-3.9164635920544701</v>
      </c>
      <c r="AQ286" s="11">
        <v>-2.6748570395409699</v>
      </c>
      <c r="AR286" s="12">
        <v>9.9080917159752203E-8</v>
      </c>
      <c r="AS286" s="12">
        <v>7.8198601369775604E-5</v>
      </c>
      <c r="AT286" s="10">
        <v>0.66153153383382202</v>
      </c>
      <c r="AU286" s="12">
        <v>8.3337961547692507E-6</v>
      </c>
      <c r="AV286" s="13">
        <v>2.8782473689755101E-4</v>
      </c>
    </row>
    <row r="287" spans="1:48" x14ac:dyDescent="0.25">
      <c r="A287" s="1" t="s">
        <v>533</v>
      </c>
      <c r="B287" s="5"/>
      <c r="C287" s="9" t="s">
        <v>534</v>
      </c>
      <c r="D287" s="1">
        <v>3593</v>
      </c>
      <c r="E287" s="1">
        <v>4270</v>
      </c>
      <c r="F287" s="10">
        <v>3215</v>
      </c>
      <c r="G287" s="10">
        <v>3822</v>
      </c>
      <c r="H287" s="1">
        <v>5784</v>
      </c>
      <c r="I287" s="1">
        <f t="shared" si="48"/>
        <v>4136.8</v>
      </c>
      <c r="J287" s="1">
        <f t="shared" si="49"/>
        <v>996.93816257579351</v>
      </c>
      <c r="K287" s="1">
        <v>365</v>
      </c>
      <c r="L287" s="1">
        <v>349</v>
      </c>
      <c r="M287" s="10">
        <v>152</v>
      </c>
      <c r="N287" s="10">
        <v>164</v>
      </c>
      <c r="O287" s="10">
        <v>148</v>
      </c>
      <c r="P287" s="1">
        <v>396</v>
      </c>
      <c r="Q287" s="1">
        <f t="shared" si="50"/>
        <v>262.33333333333331</v>
      </c>
      <c r="R287" s="1">
        <f t="shared" si="51"/>
        <v>119.02380714238082</v>
      </c>
      <c r="S287" s="1">
        <v>410</v>
      </c>
      <c r="T287" s="1">
        <v>416</v>
      </c>
      <c r="U287" s="1">
        <v>342</v>
      </c>
      <c r="V287" s="1">
        <f t="shared" si="52"/>
        <v>389.33333333333331</v>
      </c>
      <c r="W287" s="1">
        <f t="shared" si="53"/>
        <v>41.101500378128939</v>
      </c>
      <c r="X287" s="10">
        <v>2022</v>
      </c>
      <c r="Y287" s="10">
        <v>3298</v>
      </c>
      <c r="Z287" s="10">
        <v>3994</v>
      </c>
      <c r="AA287" s="1">
        <f t="shared" si="54"/>
        <v>3104.6666666666665</v>
      </c>
      <c r="AB287" s="1">
        <f t="shared" si="55"/>
        <v>1000.1146600931985</v>
      </c>
      <c r="AC287" s="1">
        <v>480</v>
      </c>
      <c r="AD287" s="1">
        <v>422</v>
      </c>
      <c r="AE287" s="10">
        <v>262</v>
      </c>
      <c r="AF287" s="1">
        <f t="shared" si="56"/>
        <v>388</v>
      </c>
      <c r="AG287" s="1">
        <f t="shared" si="57"/>
        <v>112.90704141017954</v>
      </c>
      <c r="AH287" s="1">
        <v>1446</v>
      </c>
      <c r="AI287" s="1">
        <v>381</v>
      </c>
      <c r="AJ287" s="1">
        <v>660</v>
      </c>
      <c r="AK287" s="1">
        <f t="shared" si="58"/>
        <v>829</v>
      </c>
      <c r="AL287" s="1">
        <f t="shared" si="59"/>
        <v>552.24722724518949</v>
      </c>
      <c r="AM287" s="11">
        <v>-3.67851647263879</v>
      </c>
      <c r="AN287" s="11">
        <v>-3.07225296407759</v>
      </c>
      <c r="AO287" s="10">
        <v>0.48639506726470699</v>
      </c>
      <c r="AP287" s="11">
        <v>-3.16355788383304</v>
      </c>
      <c r="AQ287" s="11">
        <v>-2.4370299099777899</v>
      </c>
      <c r="AR287" s="12">
        <v>7.0848903907137603E-9</v>
      </c>
      <c r="AS287" s="12">
        <v>1.0334435948227799E-6</v>
      </c>
      <c r="AT287" s="10">
        <v>0.23650609227056199</v>
      </c>
      <c r="AU287" s="12">
        <v>7.4463324048903396E-7</v>
      </c>
      <c r="AV287" s="12">
        <v>1.1348685982054399E-5</v>
      </c>
    </row>
    <row r="288" spans="1:48" x14ac:dyDescent="0.25">
      <c r="A288" s="1" t="s">
        <v>535</v>
      </c>
      <c r="B288" s="5"/>
      <c r="C288" s="9" t="s">
        <v>116</v>
      </c>
      <c r="D288" s="1">
        <v>3772</v>
      </c>
      <c r="E288" s="1">
        <v>2734</v>
      </c>
      <c r="F288" s="10">
        <v>4697</v>
      </c>
      <c r="G288" s="10">
        <v>5198</v>
      </c>
      <c r="H288" s="1">
        <v>4184</v>
      </c>
      <c r="I288" s="1">
        <f t="shared" si="48"/>
        <v>4117</v>
      </c>
      <c r="J288" s="1">
        <f t="shared" si="49"/>
        <v>940.89903815446644</v>
      </c>
      <c r="K288" s="1">
        <v>481</v>
      </c>
      <c r="L288" s="1">
        <v>424</v>
      </c>
      <c r="M288" s="10">
        <v>354</v>
      </c>
      <c r="N288" s="10">
        <v>363</v>
      </c>
      <c r="O288" s="10">
        <v>359</v>
      </c>
      <c r="P288" s="1">
        <v>261</v>
      </c>
      <c r="Q288" s="1">
        <f t="shared" si="50"/>
        <v>373.66666666666669</v>
      </c>
      <c r="R288" s="1">
        <f t="shared" si="51"/>
        <v>74.112527056272171</v>
      </c>
      <c r="S288" s="1">
        <v>446</v>
      </c>
      <c r="T288" s="1">
        <v>423</v>
      </c>
      <c r="U288" s="1">
        <v>504</v>
      </c>
      <c r="V288" s="1">
        <f t="shared" si="52"/>
        <v>457.66666666666669</v>
      </c>
      <c r="W288" s="1">
        <f t="shared" si="53"/>
        <v>41.741266551619319</v>
      </c>
      <c r="X288" s="10">
        <v>1952</v>
      </c>
      <c r="Y288" s="10">
        <v>3323</v>
      </c>
      <c r="Z288" s="10">
        <v>3674</v>
      </c>
      <c r="AA288" s="1">
        <f t="shared" si="54"/>
        <v>2983</v>
      </c>
      <c r="AB288" s="1">
        <f t="shared" si="55"/>
        <v>909.95659237130644</v>
      </c>
      <c r="AC288" s="1">
        <v>460</v>
      </c>
      <c r="AD288" s="1">
        <v>405</v>
      </c>
      <c r="AE288" s="10">
        <v>547</v>
      </c>
      <c r="AF288" s="1">
        <f t="shared" si="56"/>
        <v>470.66666666666669</v>
      </c>
      <c r="AG288" s="1">
        <f t="shared" si="57"/>
        <v>71.598417114719197</v>
      </c>
      <c r="AH288" s="1">
        <v>1874</v>
      </c>
      <c r="AI288" s="1">
        <v>432</v>
      </c>
      <c r="AJ288" s="1">
        <v>564</v>
      </c>
      <c r="AK288" s="1">
        <f t="shared" si="58"/>
        <v>956.66666666666663</v>
      </c>
      <c r="AL288" s="1">
        <f t="shared" si="59"/>
        <v>797.17083070903516</v>
      </c>
      <c r="AM288" s="11">
        <v>-2.8362306349305402</v>
      </c>
      <c r="AN288" s="11">
        <v>-2.7342044797543998</v>
      </c>
      <c r="AO288" s="10">
        <v>0.54825069008143801</v>
      </c>
      <c r="AP288" s="11">
        <v>-2.7312418205361202</v>
      </c>
      <c r="AQ288" s="11">
        <v>-2.1496015983730499</v>
      </c>
      <c r="AR288" s="12">
        <v>5.3342837765930099E-8</v>
      </c>
      <c r="AS288" s="12">
        <v>1.35165178029704E-6</v>
      </c>
      <c r="AT288" s="10">
        <v>0.143505135321049</v>
      </c>
      <c r="AU288" s="12">
        <v>1.3697704153814301E-6</v>
      </c>
      <c r="AV288" s="12">
        <v>1.7344099820052101E-5</v>
      </c>
    </row>
    <row r="289" spans="1:48" x14ac:dyDescent="0.25">
      <c r="A289" s="1" t="s">
        <v>536</v>
      </c>
      <c r="B289" s="5"/>
      <c r="C289" s="9" t="s">
        <v>537</v>
      </c>
      <c r="D289" s="1">
        <v>541</v>
      </c>
      <c r="E289" s="1">
        <v>91</v>
      </c>
      <c r="F289" s="10">
        <v>220</v>
      </c>
      <c r="G289" s="10">
        <v>98</v>
      </c>
      <c r="H289" s="1">
        <v>240</v>
      </c>
      <c r="I289" s="1">
        <f t="shared" si="48"/>
        <v>238</v>
      </c>
      <c r="J289" s="1">
        <f t="shared" si="49"/>
        <v>182.58285790292581</v>
      </c>
      <c r="K289" s="1">
        <v>27986</v>
      </c>
      <c r="L289" s="1">
        <v>13962</v>
      </c>
      <c r="M289" s="10">
        <v>5207</v>
      </c>
      <c r="N289" s="10">
        <v>7478</v>
      </c>
      <c r="O289" s="10">
        <v>6034</v>
      </c>
      <c r="P289" s="1">
        <v>10917</v>
      </c>
      <c r="Q289" s="1">
        <f t="shared" si="50"/>
        <v>11930.666666666666</v>
      </c>
      <c r="R289" s="1">
        <f t="shared" si="51"/>
        <v>8517.419507495606</v>
      </c>
      <c r="S289" s="1">
        <v>27903</v>
      </c>
      <c r="T289" s="1">
        <v>15655</v>
      </c>
      <c r="U289" s="1">
        <v>21852</v>
      </c>
      <c r="V289" s="1">
        <f t="shared" si="52"/>
        <v>21803.333333333332</v>
      </c>
      <c r="W289" s="1">
        <f t="shared" si="53"/>
        <v>6124.1450287638827</v>
      </c>
      <c r="X289" s="10">
        <v>29</v>
      </c>
      <c r="Y289" s="10">
        <v>55</v>
      </c>
      <c r="Z289" s="10">
        <v>112</v>
      </c>
      <c r="AA289" s="1">
        <f t="shared" si="54"/>
        <v>65.333333333333329</v>
      </c>
      <c r="AB289" s="1">
        <f t="shared" si="55"/>
        <v>42.453896562427964</v>
      </c>
      <c r="AC289" s="1">
        <v>2126</v>
      </c>
      <c r="AD289" s="1">
        <v>5190</v>
      </c>
      <c r="AE289" s="10">
        <v>2907</v>
      </c>
      <c r="AF289" s="1">
        <f t="shared" si="56"/>
        <v>3407.6666666666665</v>
      </c>
      <c r="AG289" s="1">
        <f t="shared" si="57"/>
        <v>1592.1759743612929</v>
      </c>
      <c r="AH289" s="1">
        <v>2648</v>
      </c>
      <c r="AI289" s="1">
        <v>16244</v>
      </c>
      <c r="AJ289" s="1">
        <v>17856</v>
      </c>
      <c r="AK289" s="1">
        <f t="shared" si="58"/>
        <v>12249.333333333334</v>
      </c>
      <c r="AL289" s="1">
        <f t="shared" si="59"/>
        <v>8353.9713510002748</v>
      </c>
      <c r="AM289" s="14">
        <v>6.2323287843358601</v>
      </c>
      <c r="AN289" s="14">
        <v>6.72877749224428</v>
      </c>
      <c r="AO289" s="10">
        <v>-1.14556067875568</v>
      </c>
      <c r="AP289" s="14">
        <v>4.0524604980454697</v>
      </c>
      <c r="AQ289" s="14">
        <v>5.6895748354489699</v>
      </c>
      <c r="AR289" s="12">
        <v>2.2502407412689501E-7</v>
      </c>
      <c r="AS289" s="12">
        <v>2.2462124538971499E-7</v>
      </c>
      <c r="AT289" s="10">
        <v>0.18461509912353</v>
      </c>
      <c r="AU289" s="12">
        <v>4.0736983864004397E-5</v>
      </c>
      <c r="AV289" s="12">
        <v>1.63171775568516E-6</v>
      </c>
    </row>
    <row r="290" spans="1:48" x14ac:dyDescent="0.25">
      <c r="A290" s="1" t="s">
        <v>538</v>
      </c>
      <c r="B290" s="5"/>
      <c r="C290" s="9" t="s">
        <v>539</v>
      </c>
      <c r="D290" s="1">
        <v>1327</v>
      </c>
      <c r="E290" s="1">
        <v>1798</v>
      </c>
      <c r="F290" s="10">
        <v>1121</v>
      </c>
      <c r="G290" s="10">
        <v>1644</v>
      </c>
      <c r="H290" s="1">
        <v>1680</v>
      </c>
      <c r="I290" s="1">
        <f t="shared" si="48"/>
        <v>1514</v>
      </c>
      <c r="J290" s="1">
        <f t="shared" si="49"/>
        <v>280.41487121762998</v>
      </c>
      <c r="K290" s="1">
        <v>121</v>
      </c>
      <c r="L290" s="1">
        <v>76</v>
      </c>
      <c r="M290" s="10">
        <v>54</v>
      </c>
      <c r="N290" s="10">
        <v>45</v>
      </c>
      <c r="O290" s="10">
        <v>54</v>
      </c>
      <c r="P290" s="1">
        <v>90</v>
      </c>
      <c r="Q290" s="1">
        <f t="shared" si="50"/>
        <v>73.333333333333329</v>
      </c>
      <c r="R290" s="1">
        <f t="shared" si="51"/>
        <v>28.661239796398664</v>
      </c>
      <c r="S290" s="1">
        <v>76</v>
      </c>
      <c r="T290" s="1">
        <v>92</v>
      </c>
      <c r="U290" s="1">
        <v>72</v>
      </c>
      <c r="V290" s="1">
        <f t="shared" si="52"/>
        <v>80</v>
      </c>
      <c r="W290" s="1">
        <f t="shared" si="53"/>
        <v>10.583005244258363</v>
      </c>
      <c r="X290" s="10">
        <v>526</v>
      </c>
      <c r="Y290" s="10">
        <v>1472</v>
      </c>
      <c r="Z290" s="10">
        <v>1249</v>
      </c>
      <c r="AA290" s="1">
        <f t="shared" si="54"/>
        <v>1082.3333333333333</v>
      </c>
      <c r="AB290" s="1">
        <f t="shared" si="55"/>
        <v>494.53243911126117</v>
      </c>
      <c r="AC290" s="1">
        <v>100</v>
      </c>
      <c r="AD290" s="1">
        <v>107</v>
      </c>
      <c r="AE290" s="10">
        <v>120</v>
      </c>
      <c r="AF290" s="1">
        <f t="shared" si="56"/>
        <v>109</v>
      </c>
      <c r="AG290" s="1">
        <f t="shared" si="57"/>
        <v>10.148891565092219</v>
      </c>
      <c r="AH290" s="1">
        <v>424</v>
      </c>
      <c r="AI290" s="1">
        <v>84</v>
      </c>
      <c r="AJ290" s="1">
        <v>168</v>
      </c>
      <c r="AK290" s="1">
        <f t="shared" si="58"/>
        <v>225.33333333333334</v>
      </c>
      <c r="AL290" s="1">
        <f t="shared" si="59"/>
        <v>177.10260679429123</v>
      </c>
      <c r="AM290" s="11">
        <v>-3.9748245168486802</v>
      </c>
      <c r="AN290" s="11">
        <v>-3.9453442033577</v>
      </c>
      <c r="AO290" s="10">
        <v>0.35231399795392698</v>
      </c>
      <c r="AP290" s="11">
        <v>-3.49563480138039</v>
      </c>
      <c r="AQ290" s="11">
        <v>-2.9137485382991102</v>
      </c>
      <c r="AR290" s="12">
        <v>4.4820309173021901E-8</v>
      </c>
      <c r="AS290" s="12">
        <v>8.4978044775567103E-7</v>
      </c>
      <c r="AT290" s="10">
        <v>0.494263865615024</v>
      </c>
      <c r="AU290" s="12">
        <v>2.7697477037627598E-6</v>
      </c>
      <c r="AV290" s="12">
        <v>1.64746802587576E-5</v>
      </c>
    </row>
    <row r="291" spans="1:48" x14ac:dyDescent="0.25">
      <c r="A291" s="1" t="s">
        <v>540</v>
      </c>
      <c r="B291" s="5"/>
      <c r="C291" s="9" t="s">
        <v>17</v>
      </c>
      <c r="D291" s="1">
        <v>1171</v>
      </c>
      <c r="E291" s="1">
        <v>1236</v>
      </c>
      <c r="F291" s="10">
        <v>1346</v>
      </c>
      <c r="G291" s="10">
        <v>1784</v>
      </c>
      <c r="H291" s="1">
        <v>1032</v>
      </c>
      <c r="I291" s="1">
        <f t="shared" si="48"/>
        <v>1313.8</v>
      </c>
      <c r="J291" s="1">
        <f t="shared" si="49"/>
        <v>286.3480399793234</v>
      </c>
      <c r="K291" s="1">
        <v>83</v>
      </c>
      <c r="L291" s="1">
        <v>68</v>
      </c>
      <c r="M291" s="10">
        <v>48</v>
      </c>
      <c r="N291" s="10">
        <v>33</v>
      </c>
      <c r="O291" s="10">
        <v>43</v>
      </c>
      <c r="P291" s="1">
        <v>72</v>
      </c>
      <c r="Q291" s="1">
        <f t="shared" si="50"/>
        <v>57.833333333333336</v>
      </c>
      <c r="R291" s="1">
        <f t="shared" si="51"/>
        <v>19.343388189938867</v>
      </c>
      <c r="S291" s="1">
        <v>60</v>
      </c>
      <c r="T291" s="1">
        <v>59</v>
      </c>
      <c r="U291" s="1">
        <v>72</v>
      </c>
      <c r="V291" s="1">
        <f t="shared" si="52"/>
        <v>63.666666666666664</v>
      </c>
      <c r="W291" s="1">
        <f t="shared" si="53"/>
        <v>7.2341781380702352</v>
      </c>
      <c r="X291" s="10">
        <v>483</v>
      </c>
      <c r="Y291" s="10">
        <v>1065</v>
      </c>
      <c r="Z291" s="10">
        <v>1098</v>
      </c>
      <c r="AA291" s="1">
        <f t="shared" si="54"/>
        <v>882</v>
      </c>
      <c r="AB291" s="1">
        <f t="shared" si="55"/>
        <v>345.93785569087407</v>
      </c>
      <c r="AC291" s="1">
        <v>75</v>
      </c>
      <c r="AD291" s="1">
        <v>80</v>
      </c>
      <c r="AE291" s="10">
        <v>84</v>
      </c>
      <c r="AF291" s="1">
        <f t="shared" si="56"/>
        <v>79.666666666666671</v>
      </c>
      <c r="AG291" s="1">
        <f t="shared" si="57"/>
        <v>4.5092497528228943</v>
      </c>
      <c r="AH291" s="1">
        <v>515</v>
      </c>
      <c r="AI291" s="1">
        <v>51</v>
      </c>
      <c r="AJ291" s="1">
        <v>72</v>
      </c>
      <c r="AK291" s="1">
        <f t="shared" si="58"/>
        <v>212.66666666666666</v>
      </c>
      <c r="AL291" s="1">
        <f t="shared" si="59"/>
        <v>262.0388011980923</v>
      </c>
      <c r="AM291" s="11">
        <v>-4.0846790098695802</v>
      </c>
      <c r="AN291" s="11">
        <v>-4.0654346464386197</v>
      </c>
      <c r="AO291" s="10">
        <v>0.26526292599504803</v>
      </c>
      <c r="AP291" s="11">
        <v>-3.7834734011106299</v>
      </c>
      <c r="AQ291" s="11">
        <v>-2.8975102574215899</v>
      </c>
      <c r="AR291" s="12">
        <v>4.54350157351923E-7</v>
      </c>
      <c r="AS291" s="12">
        <v>7.5583354907288701E-6</v>
      </c>
      <c r="AT291" s="10">
        <v>0.68928522175913998</v>
      </c>
      <c r="AU291" s="12">
        <v>1.3979018790194499E-5</v>
      </c>
      <c r="AV291" s="13">
        <v>1.96739221882462E-4</v>
      </c>
    </row>
    <row r="292" spans="1:48" x14ac:dyDescent="0.25">
      <c r="A292" s="1" t="s">
        <v>541</v>
      </c>
      <c r="B292" s="5"/>
      <c r="C292" s="9" t="s">
        <v>101</v>
      </c>
      <c r="D292" s="1">
        <v>582</v>
      </c>
      <c r="E292" s="1">
        <v>1057</v>
      </c>
      <c r="F292" s="10">
        <v>866</v>
      </c>
      <c r="G292" s="10">
        <v>1136</v>
      </c>
      <c r="H292" s="1">
        <v>856</v>
      </c>
      <c r="I292" s="1">
        <f t="shared" si="48"/>
        <v>899.4</v>
      </c>
      <c r="J292" s="1">
        <f t="shared" si="49"/>
        <v>214.80176908023836</v>
      </c>
      <c r="K292" s="1">
        <v>20</v>
      </c>
      <c r="L292" s="1">
        <v>34</v>
      </c>
      <c r="M292" s="10">
        <v>19</v>
      </c>
      <c r="N292" s="10">
        <v>16</v>
      </c>
      <c r="O292" s="10">
        <v>17</v>
      </c>
      <c r="P292" s="1">
        <v>9</v>
      </c>
      <c r="Q292" s="1">
        <f t="shared" si="50"/>
        <v>19.166666666666668</v>
      </c>
      <c r="R292" s="1">
        <f t="shared" si="51"/>
        <v>8.2320511822186031</v>
      </c>
      <c r="S292" s="1">
        <v>11</v>
      </c>
      <c r="T292" s="1">
        <v>31</v>
      </c>
      <c r="U292" s="1">
        <v>18</v>
      </c>
      <c r="V292" s="1">
        <f t="shared" si="52"/>
        <v>20</v>
      </c>
      <c r="W292" s="1">
        <f t="shared" si="53"/>
        <v>10.148891565092219</v>
      </c>
      <c r="X292" s="10">
        <v>338</v>
      </c>
      <c r="Y292" s="10">
        <v>649</v>
      </c>
      <c r="Z292" s="10">
        <v>604</v>
      </c>
      <c r="AA292" s="1">
        <f t="shared" si="54"/>
        <v>530.33333333333337</v>
      </c>
      <c r="AB292" s="1">
        <f t="shared" si="55"/>
        <v>168.07835474365316</v>
      </c>
      <c r="AC292" s="1">
        <v>12</v>
      </c>
      <c r="AD292" s="1">
        <v>30</v>
      </c>
      <c r="AE292" s="10">
        <v>25</v>
      </c>
      <c r="AF292" s="1">
        <f t="shared" si="56"/>
        <v>22.333333333333332</v>
      </c>
      <c r="AG292" s="1">
        <f t="shared" si="57"/>
        <v>9.2915732431775719</v>
      </c>
      <c r="AH292" s="1">
        <v>187</v>
      </c>
      <c r="AI292" s="1">
        <v>34</v>
      </c>
      <c r="AJ292" s="1">
        <v>48</v>
      </c>
      <c r="AK292" s="1">
        <f t="shared" si="58"/>
        <v>89.666666666666671</v>
      </c>
      <c r="AL292" s="1">
        <f t="shared" si="59"/>
        <v>84.58329228242026</v>
      </c>
      <c r="AM292" s="11">
        <v>-4.9022085787134202</v>
      </c>
      <c r="AN292" s="11">
        <v>-5.18517932700182</v>
      </c>
      <c r="AO292" s="10">
        <v>0.162678207143341</v>
      </c>
      <c r="AP292" s="11">
        <v>-5.0293904287667299</v>
      </c>
      <c r="AQ292" s="11">
        <v>-3.2608397967325402</v>
      </c>
      <c r="AR292" s="12">
        <v>2.56121180211484E-8</v>
      </c>
      <c r="AS292" s="12">
        <v>3.2081544109560701E-7</v>
      </c>
      <c r="AT292" s="10">
        <v>0.795908674893262</v>
      </c>
      <c r="AU292" s="12">
        <v>4.2008992217961099E-7</v>
      </c>
      <c r="AV292" s="12">
        <v>2.3886170591338701E-5</v>
      </c>
    </row>
    <row r="293" spans="1:48" x14ac:dyDescent="0.25">
      <c r="A293" s="1" t="s">
        <v>542</v>
      </c>
      <c r="B293" s="5" t="s">
        <v>543</v>
      </c>
      <c r="C293" s="9" t="s">
        <v>45</v>
      </c>
      <c r="D293" s="1">
        <v>1501</v>
      </c>
      <c r="E293" s="1">
        <v>2063</v>
      </c>
      <c r="F293" s="10">
        <v>1639</v>
      </c>
      <c r="G293" s="10">
        <v>2158</v>
      </c>
      <c r="H293" s="1">
        <v>1896</v>
      </c>
      <c r="I293" s="1">
        <f t="shared" si="48"/>
        <v>1851.4</v>
      </c>
      <c r="J293" s="1">
        <f t="shared" si="49"/>
        <v>277.78642875417762</v>
      </c>
      <c r="K293" s="1">
        <v>75</v>
      </c>
      <c r="L293" s="1">
        <v>77</v>
      </c>
      <c r="M293" s="10">
        <v>55</v>
      </c>
      <c r="N293" s="10">
        <v>48</v>
      </c>
      <c r="O293" s="10">
        <v>47</v>
      </c>
      <c r="P293" s="1">
        <v>36</v>
      </c>
      <c r="Q293" s="1">
        <f t="shared" si="50"/>
        <v>56.333333333333336</v>
      </c>
      <c r="R293" s="1">
        <f t="shared" si="51"/>
        <v>16.415439886480851</v>
      </c>
      <c r="S293" s="1">
        <v>62</v>
      </c>
      <c r="T293" s="1">
        <v>83</v>
      </c>
      <c r="U293" s="1">
        <v>18</v>
      </c>
      <c r="V293" s="1">
        <f t="shared" si="52"/>
        <v>54.333333333333336</v>
      </c>
      <c r="W293" s="1">
        <f t="shared" si="53"/>
        <v>33.171272711991818</v>
      </c>
      <c r="X293" s="10">
        <v>773</v>
      </c>
      <c r="Y293" s="10">
        <v>1324</v>
      </c>
      <c r="Z293" s="10">
        <v>1237</v>
      </c>
      <c r="AA293" s="1">
        <f t="shared" si="54"/>
        <v>1111.3333333333333</v>
      </c>
      <c r="AB293" s="1">
        <f t="shared" si="55"/>
        <v>296.21669995686142</v>
      </c>
      <c r="AC293" s="1">
        <v>48</v>
      </c>
      <c r="AD293" s="1">
        <v>94</v>
      </c>
      <c r="AE293" s="10">
        <v>61</v>
      </c>
      <c r="AF293" s="1">
        <f t="shared" si="56"/>
        <v>67.666666666666671</v>
      </c>
      <c r="AG293" s="1">
        <f t="shared" si="57"/>
        <v>23.713568549109876</v>
      </c>
      <c r="AH293" s="1">
        <v>428</v>
      </c>
      <c r="AI293" s="1">
        <v>69</v>
      </c>
      <c r="AJ293" s="1">
        <v>96</v>
      </c>
      <c r="AK293" s="1">
        <f t="shared" si="58"/>
        <v>197.66666666666666</v>
      </c>
      <c r="AL293" s="1">
        <f t="shared" si="59"/>
        <v>199.93082136912591</v>
      </c>
      <c r="AM293" s="11">
        <v>-4.4378189205252996</v>
      </c>
      <c r="AN293" s="11">
        <v>-4.8699161210677397</v>
      </c>
      <c r="AO293" s="10">
        <v>0.15825872176838299</v>
      </c>
      <c r="AP293" s="11">
        <v>-4.4996580323006397</v>
      </c>
      <c r="AQ293" s="11">
        <v>-3.3623269302158101</v>
      </c>
      <c r="AR293" s="12">
        <v>5.8995544871313697E-8</v>
      </c>
      <c r="AS293" s="12">
        <v>4.8013393217272804E-7</v>
      </c>
      <c r="AT293" s="10">
        <v>0.80121787440940395</v>
      </c>
      <c r="AU293" s="12">
        <v>9.5828810908777904E-7</v>
      </c>
      <c r="AV293" s="12">
        <v>1.5913050869370201E-5</v>
      </c>
    </row>
    <row r="294" spans="1:48" x14ac:dyDescent="0.25">
      <c r="A294" s="1" t="s">
        <v>544</v>
      </c>
      <c r="B294" s="17" t="s">
        <v>545</v>
      </c>
      <c r="C294" s="15" t="s">
        <v>546</v>
      </c>
      <c r="D294" s="1">
        <v>1111</v>
      </c>
      <c r="E294" s="1">
        <v>1474</v>
      </c>
      <c r="F294" s="10">
        <v>1336</v>
      </c>
      <c r="G294" s="10">
        <v>1471</v>
      </c>
      <c r="H294" s="1">
        <v>1056</v>
      </c>
      <c r="I294" s="1">
        <f t="shared" si="48"/>
        <v>1289.5999999999999</v>
      </c>
      <c r="J294" s="1">
        <f t="shared" si="49"/>
        <v>197.18595284654546</v>
      </c>
      <c r="K294" s="1">
        <v>93</v>
      </c>
      <c r="L294" s="1">
        <v>96</v>
      </c>
      <c r="M294" s="10">
        <v>69</v>
      </c>
      <c r="N294" s="10">
        <v>76</v>
      </c>
      <c r="O294" s="10">
        <v>65</v>
      </c>
      <c r="P294" s="1">
        <v>63</v>
      </c>
      <c r="Q294" s="1">
        <f t="shared" si="50"/>
        <v>77</v>
      </c>
      <c r="R294" s="1">
        <f t="shared" si="51"/>
        <v>14.296852800529214</v>
      </c>
      <c r="S294" s="1">
        <v>65</v>
      </c>
      <c r="T294" s="1">
        <v>99</v>
      </c>
      <c r="U294" s="1">
        <v>18</v>
      </c>
      <c r="V294" s="1">
        <f t="shared" si="52"/>
        <v>60.666666666666664</v>
      </c>
      <c r="W294" s="1">
        <f t="shared" si="53"/>
        <v>40.673496694202882</v>
      </c>
      <c r="X294" s="10">
        <v>634</v>
      </c>
      <c r="Y294" s="10">
        <v>1333</v>
      </c>
      <c r="Z294" s="10">
        <v>1288</v>
      </c>
      <c r="AA294" s="1">
        <f t="shared" si="54"/>
        <v>1085</v>
      </c>
      <c r="AB294" s="1">
        <f t="shared" si="55"/>
        <v>391.22499920122692</v>
      </c>
      <c r="AC294" s="1">
        <v>77</v>
      </c>
      <c r="AD294" s="1">
        <v>82</v>
      </c>
      <c r="AE294" s="10">
        <v>103</v>
      </c>
      <c r="AF294" s="1">
        <f t="shared" si="56"/>
        <v>87.333333333333329</v>
      </c>
      <c r="AG294" s="1">
        <f t="shared" si="57"/>
        <v>13.796134724383274</v>
      </c>
      <c r="AH294" s="1">
        <v>381</v>
      </c>
      <c r="AI294" s="1">
        <v>73</v>
      </c>
      <c r="AJ294" s="1">
        <v>84</v>
      </c>
      <c r="AK294" s="1">
        <f t="shared" si="58"/>
        <v>179.33333333333334</v>
      </c>
      <c r="AL294" s="1">
        <f t="shared" si="59"/>
        <v>174.73503750917655</v>
      </c>
      <c r="AM294" s="11">
        <v>-3.51479787985491</v>
      </c>
      <c r="AN294" s="11">
        <v>-4.2572424047589097</v>
      </c>
      <c r="AO294" s="10">
        <v>0.56912516160187498</v>
      </c>
      <c r="AP294" s="11">
        <v>-3.5838851089935502</v>
      </c>
      <c r="AQ294" s="11">
        <v>-3.0401819036059199</v>
      </c>
      <c r="AR294" s="12">
        <v>5.1287627469304596E-7</v>
      </c>
      <c r="AS294" s="12">
        <v>1.45134954966225E-6</v>
      </c>
      <c r="AT294" s="10">
        <v>0.29466259436779102</v>
      </c>
      <c r="AU294" s="12">
        <v>6.8374220336941204E-6</v>
      </c>
      <c r="AV294" s="12">
        <v>3.5351836538706003E-5</v>
      </c>
    </row>
    <row r="295" spans="1:48" x14ac:dyDescent="0.25">
      <c r="A295" s="1" t="s">
        <v>547</v>
      </c>
      <c r="B295" s="17" t="s">
        <v>548</v>
      </c>
      <c r="C295" s="15" t="s">
        <v>549</v>
      </c>
      <c r="D295" s="1">
        <v>1114</v>
      </c>
      <c r="E295" s="1">
        <v>1463</v>
      </c>
      <c r="F295" s="10">
        <v>1695</v>
      </c>
      <c r="G295" s="10">
        <v>1768</v>
      </c>
      <c r="H295" s="1">
        <v>1032</v>
      </c>
      <c r="I295" s="1">
        <f t="shared" si="48"/>
        <v>1414.4</v>
      </c>
      <c r="J295" s="1">
        <f t="shared" si="49"/>
        <v>332.64139850595836</v>
      </c>
      <c r="K295" s="1">
        <v>75</v>
      </c>
      <c r="L295" s="1">
        <v>49</v>
      </c>
      <c r="M295" s="10">
        <v>36</v>
      </c>
      <c r="N295" s="10">
        <v>40</v>
      </c>
      <c r="O295" s="10">
        <v>30</v>
      </c>
      <c r="P295" s="1">
        <v>9</v>
      </c>
      <c r="Q295" s="1">
        <f t="shared" si="50"/>
        <v>39.833333333333336</v>
      </c>
      <c r="R295" s="1">
        <f t="shared" si="51"/>
        <v>21.830406928563352</v>
      </c>
      <c r="S295" s="1">
        <v>28</v>
      </c>
      <c r="T295" s="1">
        <v>42</v>
      </c>
      <c r="U295" s="1">
        <v>0</v>
      </c>
      <c r="V295" s="1">
        <f t="shared" si="52"/>
        <v>23.333333333333332</v>
      </c>
      <c r="W295" s="1">
        <f t="shared" si="53"/>
        <v>21.385353243127255</v>
      </c>
      <c r="X295" s="10">
        <v>568</v>
      </c>
      <c r="Y295" s="10">
        <v>1232</v>
      </c>
      <c r="Z295" s="10">
        <v>1212</v>
      </c>
      <c r="AA295" s="1">
        <f t="shared" si="54"/>
        <v>1004</v>
      </c>
      <c r="AB295" s="1">
        <f t="shared" si="55"/>
        <v>377.71947262485685</v>
      </c>
      <c r="AC295" s="1">
        <v>35</v>
      </c>
      <c r="AD295" s="1">
        <v>36</v>
      </c>
      <c r="AE295" s="10">
        <v>63</v>
      </c>
      <c r="AF295" s="1">
        <f t="shared" si="56"/>
        <v>44.666666666666664</v>
      </c>
      <c r="AG295" s="1">
        <f t="shared" si="57"/>
        <v>15.885003409925146</v>
      </c>
      <c r="AH295" s="1">
        <v>358</v>
      </c>
      <c r="AI295" s="1">
        <v>23</v>
      </c>
      <c r="AJ295" s="1">
        <v>24</v>
      </c>
      <c r="AK295" s="1">
        <f t="shared" si="58"/>
        <v>135</v>
      </c>
      <c r="AL295" s="1">
        <f t="shared" si="59"/>
        <v>193.1243122965102</v>
      </c>
      <c r="AM295" s="11">
        <v>-4.5118196531857899</v>
      </c>
      <c r="AN295" s="11">
        <v>-5.8572207222238797</v>
      </c>
      <c r="AO295" s="10">
        <v>0.28322958436294798</v>
      </c>
      <c r="AP295" s="11">
        <v>-4.6985856111028204</v>
      </c>
      <c r="AQ295" s="11">
        <v>-3.8733945262837102</v>
      </c>
      <c r="AR295" s="12">
        <v>1.7269816584536301E-5</v>
      </c>
      <c r="AS295" s="12">
        <v>3.20307184022431E-5</v>
      </c>
      <c r="AT295" s="10">
        <v>0.77764555527533297</v>
      </c>
      <c r="AU295" s="13">
        <v>1.6602991911109099E-4</v>
      </c>
      <c r="AV295" s="13">
        <v>8.7290780333941704E-4</v>
      </c>
    </row>
    <row r="296" spans="1:48" x14ac:dyDescent="0.25">
      <c r="A296" s="1" t="s">
        <v>550</v>
      </c>
      <c r="B296" s="5" t="s">
        <v>551</v>
      </c>
      <c r="C296" s="9" t="s">
        <v>552</v>
      </c>
      <c r="D296" s="1">
        <v>2816</v>
      </c>
      <c r="E296" s="1">
        <v>3285</v>
      </c>
      <c r="F296" s="10">
        <v>4414</v>
      </c>
      <c r="G296" s="10">
        <v>4335</v>
      </c>
      <c r="H296" s="1">
        <v>4224</v>
      </c>
      <c r="I296" s="1">
        <f t="shared" si="48"/>
        <v>3814.8</v>
      </c>
      <c r="J296" s="1">
        <f t="shared" si="49"/>
        <v>720.30944739049426</v>
      </c>
      <c r="K296" s="1">
        <v>69</v>
      </c>
      <c r="L296" s="1">
        <v>65</v>
      </c>
      <c r="M296" s="10">
        <v>28</v>
      </c>
      <c r="N296" s="10">
        <v>46</v>
      </c>
      <c r="O296" s="10">
        <v>37</v>
      </c>
      <c r="P296" s="1">
        <v>9</v>
      </c>
      <c r="Q296" s="1">
        <f t="shared" si="50"/>
        <v>42.333333333333336</v>
      </c>
      <c r="R296" s="1">
        <f t="shared" si="51"/>
        <v>22.73030282830976</v>
      </c>
      <c r="S296" s="1">
        <v>69</v>
      </c>
      <c r="T296" s="1">
        <v>54</v>
      </c>
      <c r="U296" s="1">
        <v>126</v>
      </c>
      <c r="V296" s="1">
        <f t="shared" si="52"/>
        <v>83</v>
      </c>
      <c r="W296" s="1">
        <f t="shared" si="53"/>
        <v>37.986839826445156</v>
      </c>
      <c r="X296" s="10">
        <v>1474</v>
      </c>
      <c r="Y296" s="10">
        <v>3288</v>
      </c>
      <c r="Z296" s="10">
        <v>3813</v>
      </c>
      <c r="AA296" s="1">
        <f t="shared" si="54"/>
        <v>2858.3333333333335</v>
      </c>
      <c r="AB296" s="1">
        <f t="shared" si="55"/>
        <v>1227.2694623974533</v>
      </c>
      <c r="AC296" s="1">
        <v>40</v>
      </c>
      <c r="AD296" s="1">
        <v>51</v>
      </c>
      <c r="AE296" s="10">
        <v>105</v>
      </c>
      <c r="AF296" s="1">
        <f t="shared" si="56"/>
        <v>65.333333333333329</v>
      </c>
      <c r="AG296" s="1">
        <f t="shared" si="57"/>
        <v>34.789845261704357</v>
      </c>
      <c r="AH296" s="1">
        <v>705</v>
      </c>
      <c r="AI296" s="1">
        <v>32</v>
      </c>
      <c r="AJ296" s="1">
        <v>48</v>
      </c>
      <c r="AK296" s="1">
        <f t="shared" si="58"/>
        <v>261.66666666666669</v>
      </c>
      <c r="AL296" s="1">
        <f t="shared" si="59"/>
        <v>384.02126677221054</v>
      </c>
      <c r="AM296" s="11">
        <v>-5.8084642473216901</v>
      </c>
      <c r="AN296" s="11">
        <v>-5.1591326990469497</v>
      </c>
      <c r="AO296" s="10">
        <v>0.49418997882398302</v>
      </c>
      <c r="AP296" s="11">
        <v>-5.5073969887467698</v>
      </c>
      <c r="AQ296" s="11">
        <v>-4.1165893953651498</v>
      </c>
      <c r="AR296" s="12">
        <v>5.8760252552121701E-7</v>
      </c>
      <c r="AS296" s="12">
        <v>2.68257544435859E-5</v>
      </c>
      <c r="AT296" s="10">
        <v>0.56747160014630105</v>
      </c>
      <c r="AU296" s="12">
        <v>1.5859209526331999E-5</v>
      </c>
      <c r="AV296" s="13">
        <v>2.27666472615426E-4</v>
      </c>
    </row>
    <row r="297" spans="1:48" x14ac:dyDescent="0.25">
      <c r="A297" s="1" t="s">
        <v>553</v>
      </c>
      <c r="B297" s="5" t="s">
        <v>554</v>
      </c>
      <c r="C297" s="9" t="s">
        <v>555</v>
      </c>
      <c r="D297" s="1">
        <v>2706</v>
      </c>
      <c r="E297" s="1">
        <v>3619</v>
      </c>
      <c r="F297" s="10">
        <v>4945</v>
      </c>
      <c r="G297" s="10">
        <v>4397</v>
      </c>
      <c r="H297" s="1">
        <v>4392</v>
      </c>
      <c r="I297" s="1">
        <f t="shared" si="48"/>
        <v>4011.8</v>
      </c>
      <c r="J297" s="1">
        <f t="shared" si="49"/>
        <v>869.3674136980286</v>
      </c>
      <c r="K297" s="1">
        <v>56</v>
      </c>
      <c r="L297" s="1">
        <v>76</v>
      </c>
      <c r="M297" s="10">
        <v>29</v>
      </c>
      <c r="N297" s="10">
        <v>40</v>
      </c>
      <c r="O297" s="10">
        <v>32</v>
      </c>
      <c r="P297" s="1">
        <v>27</v>
      </c>
      <c r="Q297" s="1">
        <f t="shared" si="50"/>
        <v>43.333333333333336</v>
      </c>
      <c r="R297" s="1">
        <f t="shared" si="51"/>
        <v>19.179850538173305</v>
      </c>
      <c r="S297" s="1">
        <v>49</v>
      </c>
      <c r="T297" s="1">
        <v>74</v>
      </c>
      <c r="U297" s="1">
        <v>0</v>
      </c>
      <c r="V297" s="1">
        <f t="shared" si="52"/>
        <v>41</v>
      </c>
      <c r="W297" s="1">
        <f t="shared" si="53"/>
        <v>37.643060449437421</v>
      </c>
      <c r="X297" s="10">
        <v>1302</v>
      </c>
      <c r="Y297" s="10">
        <v>2826</v>
      </c>
      <c r="Z297" s="10">
        <v>3309</v>
      </c>
      <c r="AA297" s="1">
        <f t="shared" si="54"/>
        <v>2479</v>
      </c>
      <c r="AB297" s="1">
        <f t="shared" si="55"/>
        <v>1047.5299518390871</v>
      </c>
      <c r="AC297" s="1">
        <v>54</v>
      </c>
      <c r="AD297" s="1">
        <v>34</v>
      </c>
      <c r="AE297" s="10">
        <v>70</v>
      </c>
      <c r="AF297" s="1">
        <f t="shared" si="56"/>
        <v>52.666666666666664</v>
      </c>
      <c r="AG297" s="1">
        <f t="shared" si="57"/>
        <v>18.03699901129157</v>
      </c>
      <c r="AH297" s="1">
        <v>678</v>
      </c>
      <c r="AI297" s="1">
        <v>42</v>
      </c>
      <c r="AJ297" s="1">
        <v>60</v>
      </c>
      <c r="AK297" s="1">
        <f t="shared" si="58"/>
        <v>260</v>
      </c>
      <c r="AL297" s="1">
        <f t="shared" si="59"/>
        <v>362.11048037857176</v>
      </c>
      <c r="AM297" s="11">
        <v>-6.0074178111961798</v>
      </c>
      <c r="AN297" s="11">
        <v>-6.45590601402471</v>
      </c>
      <c r="AO297" s="10">
        <v>0.147951564450994</v>
      </c>
      <c r="AP297" s="11">
        <v>-5.9337284416904001</v>
      </c>
      <c r="AQ297" s="11">
        <v>-4.3243333638004602</v>
      </c>
      <c r="AR297" s="12">
        <v>2.4506125627844202E-6</v>
      </c>
      <c r="AS297" s="12">
        <v>2.32051689543452E-5</v>
      </c>
      <c r="AT297" s="10">
        <v>0.893741630557911</v>
      </c>
      <c r="AU297" s="12">
        <v>4.1507057495883801E-5</v>
      </c>
      <c r="AV297" s="13">
        <v>5.9607696078821598E-4</v>
      </c>
    </row>
    <row r="298" spans="1:48" x14ac:dyDescent="0.25">
      <c r="A298" s="1" t="s">
        <v>556</v>
      </c>
      <c r="B298" s="17" t="s">
        <v>557</v>
      </c>
      <c r="C298" s="15" t="s">
        <v>558</v>
      </c>
      <c r="D298" s="1">
        <v>2758</v>
      </c>
      <c r="E298" s="1">
        <v>3908</v>
      </c>
      <c r="F298" s="10">
        <v>4540</v>
      </c>
      <c r="G298" s="10">
        <v>4478</v>
      </c>
      <c r="H298" s="1">
        <v>4296</v>
      </c>
      <c r="I298" s="1">
        <f t="shared" si="48"/>
        <v>3996</v>
      </c>
      <c r="J298" s="1">
        <f t="shared" si="49"/>
        <v>734.61690696580081</v>
      </c>
      <c r="K298" s="1">
        <v>64</v>
      </c>
      <c r="L298" s="1">
        <v>78</v>
      </c>
      <c r="M298" s="10">
        <v>29</v>
      </c>
      <c r="N298" s="10">
        <v>28</v>
      </c>
      <c r="O298" s="10">
        <v>41</v>
      </c>
      <c r="P298" s="1">
        <v>72</v>
      </c>
      <c r="Q298" s="1">
        <f t="shared" si="50"/>
        <v>52</v>
      </c>
      <c r="R298" s="1">
        <f t="shared" si="51"/>
        <v>22.117866081518805</v>
      </c>
      <c r="S298" s="1">
        <v>58</v>
      </c>
      <c r="T298" s="1">
        <v>93</v>
      </c>
      <c r="U298" s="1">
        <v>72</v>
      </c>
      <c r="V298" s="1">
        <f t="shared" si="52"/>
        <v>74.333333333333329</v>
      </c>
      <c r="W298" s="1">
        <f t="shared" si="53"/>
        <v>17.616280348965098</v>
      </c>
      <c r="X298" s="10">
        <v>1362</v>
      </c>
      <c r="Y298" s="10">
        <v>2671</v>
      </c>
      <c r="Z298" s="10">
        <v>3116</v>
      </c>
      <c r="AA298" s="1">
        <f t="shared" si="54"/>
        <v>2383</v>
      </c>
      <c r="AB298" s="1">
        <f t="shared" si="55"/>
        <v>911.77683673144497</v>
      </c>
      <c r="AC298" s="1">
        <v>59</v>
      </c>
      <c r="AD298" s="1">
        <v>67</v>
      </c>
      <c r="AE298" s="10">
        <v>67</v>
      </c>
      <c r="AF298" s="1">
        <f t="shared" si="56"/>
        <v>64.333333333333329</v>
      </c>
      <c r="AG298" s="1">
        <f t="shared" si="57"/>
        <v>4.6188021535170058</v>
      </c>
      <c r="AH298" s="1">
        <v>706</v>
      </c>
      <c r="AI298" s="1">
        <v>60</v>
      </c>
      <c r="AJ298" s="1">
        <v>180</v>
      </c>
      <c r="AK298" s="1">
        <f t="shared" si="58"/>
        <v>315.33333333333331</v>
      </c>
      <c r="AL298" s="1">
        <f t="shared" si="59"/>
        <v>343.60636393020042</v>
      </c>
      <c r="AM298" s="11">
        <v>-5.9313099381864802</v>
      </c>
      <c r="AN298" s="11">
        <v>-5.4490173778620896</v>
      </c>
      <c r="AO298" s="10">
        <v>9.79641842250807E-2</v>
      </c>
      <c r="AP298" s="11">
        <v>-5.6773051165470001</v>
      </c>
      <c r="AQ298" s="11">
        <v>-3.8196266474403799</v>
      </c>
      <c r="AR298" s="12">
        <v>7.4500608625895997E-9</v>
      </c>
      <c r="AS298" s="12">
        <v>4.0352428484934803E-7</v>
      </c>
      <c r="AT298" s="10">
        <v>0.88945721067890404</v>
      </c>
      <c r="AU298" s="12">
        <v>2.75034797219528E-7</v>
      </c>
      <c r="AV298" s="12">
        <v>1.1621623169512299E-5</v>
      </c>
    </row>
    <row r="299" spans="1:48" x14ac:dyDescent="0.25">
      <c r="A299" s="1" t="s">
        <v>559</v>
      </c>
      <c r="B299" s="5" t="s">
        <v>560</v>
      </c>
      <c r="C299" s="9" t="s">
        <v>17</v>
      </c>
      <c r="D299" s="1">
        <v>3694</v>
      </c>
      <c r="E299" s="1">
        <v>5903</v>
      </c>
      <c r="F299" s="10">
        <v>7903</v>
      </c>
      <c r="G299" s="10">
        <v>8163</v>
      </c>
      <c r="H299" s="1">
        <v>6600</v>
      </c>
      <c r="I299" s="1">
        <f t="shared" si="48"/>
        <v>6452.6</v>
      </c>
      <c r="J299" s="1">
        <f t="shared" si="49"/>
        <v>1800.1936840240267</v>
      </c>
      <c r="K299" s="1">
        <v>39</v>
      </c>
      <c r="L299" s="1">
        <v>72</v>
      </c>
      <c r="M299" s="10">
        <v>33</v>
      </c>
      <c r="N299" s="10">
        <v>24</v>
      </c>
      <c r="O299" s="10">
        <v>17</v>
      </c>
      <c r="P299" s="1">
        <v>27</v>
      </c>
      <c r="Q299" s="1">
        <f t="shared" si="50"/>
        <v>35.333333333333336</v>
      </c>
      <c r="R299" s="1">
        <f t="shared" si="51"/>
        <v>19.479904174986761</v>
      </c>
      <c r="S299" s="1">
        <v>39</v>
      </c>
      <c r="T299" s="1">
        <v>33</v>
      </c>
      <c r="U299" s="1">
        <v>90</v>
      </c>
      <c r="V299" s="1">
        <f t="shared" si="52"/>
        <v>54</v>
      </c>
      <c r="W299" s="1">
        <f t="shared" si="53"/>
        <v>31.32091952673165</v>
      </c>
      <c r="X299" s="10">
        <v>2294</v>
      </c>
      <c r="Y299" s="10">
        <v>4617</v>
      </c>
      <c r="Z299" s="10">
        <v>5490</v>
      </c>
      <c r="AA299" s="1">
        <f t="shared" si="54"/>
        <v>4133.666666666667</v>
      </c>
      <c r="AB299" s="1">
        <f t="shared" si="55"/>
        <v>1651.9117208051198</v>
      </c>
      <c r="AC299" s="1">
        <v>55</v>
      </c>
      <c r="AD299" s="1">
        <v>48</v>
      </c>
      <c r="AE299" s="10">
        <v>60</v>
      </c>
      <c r="AF299" s="1">
        <f t="shared" si="56"/>
        <v>54.333333333333336</v>
      </c>
      <c r="AG299" s="1">
        <f t="shared" si="57"/>
        <v>6.0277137733417083</v>
      </c>
      <c r="AH299" s="1">
        <v>786</v>
      </c>
      <c r="AI299" s="1">
        <v>18</v>
      </c>
      <c r="AJ299" s="1">
        <v>0</v>
      </c>
      <c r="AK299" s="1">
        <f t="shared" si="58"/>
        <v>268</v>
      </c>
      <c r="AL299" s="1">
        <f t="shared" si="59"/>
        <v>448.69143071826096</v>
      </c>
      <c r="AM299" s="11">
        <v>-6.9917816731968196</v>
      </c>
      <c r="AN299" s="11">
        <v>-6.61058713216336</v>
      </c>
      <c r="AO299" s="10">
        <v>0.17227276914176001</v>
      </c>
      <c r="AP299" s="11">
        <v>-6.6558477269191503</v>
      </c>
      <c r="AQ299" s="11">
        <v>-4.8986915135737901</v>
      </c>
      <c r="AR299" s="12">
        <v>9.6084600527719807E-6</v>
      </c>
      <c r="AS299" s="13">
        <v>2.12223132220153E-4</v>
      </c>
      <c r="AT299" s="10">
        <v>0.90280435119239599</v>
      </c>
      <c r="AU299" s="13">
        <v>2.00306462695876E-4</v>
      </c>
      <c r="AV299" s="13">
        <v>2.1727646940521901E-3</v>
      </c>
    </row>
    <row r="300" spans="1:48" x14ac:dyDescent="0.25">
      <c r="A300" s="1" t="s">
        <v>561</v>
      </c>
      <c r="B300" s="17" t="s">
        <v>562</v>
      </c>
      <c r="C300" s="15" t="s">
        <v>563</v>
      </c>
      <c r="D300" s="1">
        <v>32838</v>
      </c>
      <c r="E300" s="1">
        <v>36376</v>
      </c>
      <c r="F300" s="10">
        <v>63807</v>
      </c>
      <c r="G300" s="10">
        <v>62652</v>
      </c>
      <c r="H300" s="1">
        <v>47160</v>
      </c>
      <c r="I300" s="1">
        <f t="shared" si="48"/>
        <v>48566.6</v>
      </c>
      <c r="J300" s="1">
        <f t="shared" si="49"/>
        <v>14393.109420830517</v>
      </c>
      <c r="K300" s="1">
        <v>494</v>
      </c>
      <c r="L300" s="1">
        <v>443</v>
      </c>
      <c r="M300" s="10">
        <v>351</v>
      </c>
      <c r="N300" s="10">
        <v>302</v>
      </c>
      <c r="O300" s="10">
        <v>315</v>
      </c>
      <c r="P300" s="1">
        <v>252</v>
      </c>
      <c r="Q300" s="1">
        <f t="shared" si="50"/>
        <v>359.5</v>
      </c>
      <c r="R300" s="1">
        <f t="shared" si="51"/>
        <v>91.626961097703116</v>
      </c>
      <c r="S300" s="1">
        <v>382</v>
      </c>
      <c r="T300" s="1">
        <v>257</v>
      </c>
      <c r="U300" s="1">
        <v>216</v>
      </c>
      <c r="V300" s="1">
        <f t="shared" si="52"/>
        <v>285</v>
      </c>
      <c r="W300" s="1">
        <f t="shared" si="53"/>
        <v>86.469647854030256</v>
      </c>
      <c r="X300" s="10">
        <v>20824</v>
      </c>
      <c r="Y300" s="10">
        <v>57859</v>
      </c>
      <c r="Z300" s="10">
        <v>53640</v>
      </c>
      <c r="AA300" s="1">
        <f t="shared" si="54"/>
        <v>44107.666666666664</v>
      </c>
      <c r="AB300" s="1">
        <f t="shared" si="55"/>
        <v>20274.290131428363</v>
      </c>
      <c r="AC300" s="1">
        <v>680</v>
      </c>
      <c r="AD300" s="1">
        <v>346</v>
      </c>
      <c r="AE300" s="10">
        <v>1047</v>
      </c>
      <c r="AF300" s="1">
        <f t="shared" si="56"/>
        <v>691</v>
      </c>
      <c r="AG300" s="1">
        <f t="shared" si="57"/>
        <v>350.62943401830944</v>
      </c>
      <c r="AH300" s="1">
        <v>9369</v>
      </c>
      <c r="AI300" s="1">
        <v>140</v>
      </c>
      <c r="AJ300" s="1">
        <v>288</v>
      </c>
      <c r="AK300" s="1">
        <f t="shared" si="58"/>
        <v>3265.6666666666665</v>
      </c>
      <c r="AL300" s="1">
        <f t="shared" si="59"/>
        <v>5286.1596961625492</v>
      </c>
      <c r="AM300" s="11">
        <v>-6.5001527938105701</v>
      </c>
      <c r="AN300" s="11">
        <v>-7.1062071621460001</v>
      </c>
      <c r="AO300" s="10">
        <v>0.80016364592739397</v>
      </c>
      <c r="AP300" s="11">
        <v>-5.8074535664164904</v>
      </c>
      <c r="AQ300" s="11">
        <v>-4.3279210517289597</v>
      </c>
      <c r="AR300" s="12">
        <v>2.73775721677829E-6</v>
      </c>
      <c r="AS300" s="12">
        <v>2.2544096426292999E-5</v>
      </c>
      <c r="AT300" s="10">
        <v>0.44192764981542598</v>
      </c>
      <c r="AU300" s="13">
        <v>1.05254326300468E-4</v>
      </c>
      <c r="AV300" s="13">
        <v>1.3275793426723501E-3</v>
      </c>
    </row>
    <row r="301" spans="1:48" x14ac:dyDescent="0.25">
      <c r="A301" s="1" t="s">
        <v>564</v>
      </c>
      <c r="B301" s="5"/>
      <c r="C301" s="9" t="s">
        <v>565</v>
      </c>
      <c r="D301" s="1">
        <v>281</v>
      </c>
      <c r="E301" s="1">
        <v>398</v>
      </c>
      <c r="F301" s="10">
        <v>345</v>
      </c>
      <c r="G301" s="10">
        <v>277</v>
      </c>
      <c r="H301" s="1">
        <v>312</v>
      </c>
      <c r="I301" s="1">
        <f t="shared" si="48"/>
        <v>322.60000000000002</v>
      </c>
      <c r="J301" s="1">
        <f t="shared" si="49"/>
        <v>50.272258751721139</v>
      </c>
      <c r="K301" s="1">
        <v>31</v>
      </c>
      <c r="L301" s="1">
        <v>29</v>
      </c>
      <c r="M301" s="10">
        <v>17</v>
      </c>
      <c r="N301" s="10">
        <v>17</v>
      </c>
      <c r="O301" s="10">
        <v>21</v>
      </c>
      <c r="P301" s="1">
        <v>36</v>
      </c>
      <c r="Q301" s="1">
        <f t="shared" si="50"/>
        <v>25.166666666666668</v>
      </c>
      <c r="R301" s="1">
        <f t="shared" si="51"/>
        <v>7.9603182515943853</v>
      </c>
      <c r="S301" s="1">
        <v>19</v>
      </c>
      <c r="T301" s="1">
        <v>26</v>
      </c>
      <c r="U301" s="1">
        <v>0</v>
      </c>
      <c r="V301" s="1">
        <f t="shared" si="52"/>
        <v>15</v>
      </c>
      <c r="W301" s="1">
        <f t="shared" si="53"/>
        <v>13.45362404707371</v>
      </c>
      <c r="X301" s="10">
        <v>103</v>
      </c>
      <c r="Y301" s="10">
        <v>251</v>
      </c>
      <c r="Z301" s="10">
        <v>200</v>
      </c>
      <c r="AA301" s="1">
        <f t="shared" si="54"/>
        <v>184.66666666666666</v>
      </c>
      <c r="AB301" s="1">
        <f t="shared" si="55"/>
        <v>75.182001392177213</v>
      </c>
      <c r="AC301" s="1">
        <v>22</v>
      </c>
      <c r="AD301" s="1">
        <v>24</v>
      </c>
      <c r="AE301" s="10">
        <v>23</v>
      </c>
      <c r="AF301" s="1">
        <f t="shared" si="56"/>
        <v>23</v>
      </c>
      <c r="AG301" s="1">
        <f t="shared" si="57"/>
        <v>1</v>
      </c>
      <c r="AH301" s="1">
        <v>129</v>
      </c>
      <c r="AI301" s="1">
        <v>33</v>
      </c>
      <c r="AJ301" s="1">
        <v>60</v>
      </c>
      <c r="AK301" s="1">
        <f t="shared" si="58"/>
        <v>74</v>
      </c>
      <c r="AL301" s="1">
        <f t="shared" si="59"/>
        <v>49.507575177946251</v>
      </c>
      <c r="AM301" s="11">
        <v>-3.3396635299189201</v>
      </c>
      <c r="AN301" s="11">
        <v>-4.3623585422505302</v>
      </c>
      <c r="AO301" s="10">
        <v>-5.4557159891607303E-2</v>
      </c>
      <c r="AP301" s="11">
        <v>-3.6034614334103501</v>
      </c>
      <c r="AQ301" s="11">
        <v>-2.3088834848571298</v>
      </c>
      <c r="AR301" s="12">
        <v>6.5880622005382697E-6</v>
      </c>
      <c r="AS301" s="12">
        <v>8.7348137330147303E-6</v>
      </c>
      <c r="AT301" s="10">
        <v>0.9434722269204</v>
      </c>
      <c r="AU301" s="12">
        <v>4.2242150980633899E-5</v>
      </c>
      <c r="AV301" s="13">
        <v>1.6751384470096401E-3</v>
      </c>
    </row>
    <row r="302" spans="1:48" x14ac:dyDescent="0.25">
      <c r="A302" s="1" t="s">
        <v>566</v>
      </c>
      <c r="B302" s="5"/>
      <c r="C302" s="9" t="s">
        <v>565</v>
      </c>
      <c r="D302" s="1">
        <v>791</v>
      </c>
      <c r="E302" s="1">
        <v>768</v>
      </c>
      <c r="F302" s="10">
        <v>857</v>
      </c>
      <c r="G302" s="10">
        <v>781</v>
      </c>
      <c r="H302" s="1">
        <v>1184</v>
      </c>
      <c r="I302" s="1">
        <f t="shared" si="48"/>
        <v>876.2</v>
      </c>
      <c r="J302" s="1">
        <f t="shared" si="49"/>
        <v>175.45569241264289</v>
      </c>
      <c r="K302" s="1">
        <v>59</v>
      </c>
      <c r="L302" s="1">
        <v>41</v>
      </c>
      <c r="M302" s="10">
        <v>28</v>
      </c>
      <c r="N302" s="10">
        <v>38</v>
      </c>
      <c r="O302" s="10">
        <v>26</v>
      </c>
      <c r="P302" s="1">
        <v>45</v>
      </c>
      <c r="Q302" s="1">
        <f t="shared" si="50"/>
        <v>39.5</v>
      </c>
      <c r="R302" s="1">
        <f t="shared" si="51"/>
        <v>12.078907235342111</v>
      </c>
      <c r="S302" s="1">
        <v>54</v>
      </c>
      <c r="T302" s="1">
        <v>39</v>
      </c>
      <c r="U302" s="1">
        <v>0</v>
      </c>
      <c r="V302" s="1">
        <f t="shared" si="52"/>
        <v>31</v>
      </c>
      <c r="W302" s="1">
        <f t="shared" si="53"/>
        <v>27.874719729532707</v>
      </c>
      <c r="X302" s="10">
        <v>318</v>
      </c>
      <c r="Y302" s="10">
        <v>575</v>
      </c>
      <c r="Z302" s="10">
        <v>597</v>
      </c>
      <c r="AA302" s="1">
        <f t="shared" si="54"/>
        <v>496.66666666666669</v>
      </c>
      <c r="AB302" s="1">
        <f t="shared" si="55"/>
        <v>155.12038335864605</v>
      </c>
      <c r="AC302" s="1">
        <v>40</v>
      </c>
      <c r="AD302" s="1">
        <v>48</v>
      </c>
      <c r="AE302" s="10">
        <v>67</v>
      </c>
      <c r="AF302" s="1">
        <f t="shared" si="56"/>
        <v>51.666666666666664</v>
      </c>
      <c r="AG302" s="1">
        <f t="shared" si="57"/>
        <v>13.868429375143153</v>
      </c>
      <c r="AH302" s="1">
        <v>317</v>
      </c>
      <c r="AI302" s="1">
        <v>44</v>
      </c>
      <c r="AJ302" s="1">
        <v>48</v>
      </c>
      <c r="AK302" s="1">
        <f t="shared" si="58"/>
        <v>136.33333333333334</v>
      </c>
      <c r="AL302" s="1">
        <f t="shared" si="59"/>
        <v>156.47470509105725</v>
      </c>
      <c r="AM302" s="11">
        <v>-4.0386045373109196</v>
      </c>
      <c r="AN302" s="11">
        <v>-4.6304357757129102</v>
      </c>
      <c r="AO302" s="10">
        <v>0.12332763657163399</v>
      </c>
      <c r="AP302" s="11">
        <v>-3.6671102808237301</v>
      </c>
      <c r="AQ302" s="11">
        <v>-2.9836216601330299</v>
      </c>
      <c r="AR302" s="12">
        <v>1.0659225372924999E-5</v>
      </c>
      <c r="AS302" s="12">
        <v>4.9318622200920002E-5</v>
      </c>
      <c r="AT302" s="10">
        <v>0.89380616315004802</v>
      </c>
      <c r="AU302" s="13">
        <v>3.09465172213968E-4</v>
      </c>
      <c r="AV302" s="13">
        <v>1.5935877180593399E-3</v>
      </c>
    </row>
    <row r="303" spans="1:48" x14ac:dyDescent="0.25">
      <c r="A303" s="1" t="s">
        <v>567</v>
      </c>
      <c r="B303" s="5" t="s">
        <v>568</v>
      </c>
      <c r="C303" s="9" t="s">
        <v>37</v>
      </c>
      <c r="D303" s="1">
        <v>474</v>
      </c>
      <c r="E303" s="1">
        <v>60</v>
      </c>
      <c r="F303" s="10">
        <v>68</v>
      </c>
      <c r="G303" s="10">
        <v>155</v>
      </c>
      <c r="H303" s="1">
        <v>32</v>
      </c>
      <c r="I303" s="1">
        <f t="shared" si="48"/>
        <v>157.80000000000001</v>
      </c>
      <c r="J303" s="1">
        <f t="shared" si="49"/>
        <v>182.65048590135203</v>
      </c>
      <c r="K303" s="1">
        <v>1270</v>
      </c>
      <c r="L303" s="1">
        <v>8977</v>
      </c>
      <c r="M303" s="10">
        <v>1808</v>
      </c>
      <c r="N303" s="10">
        <v>1678</v>
      </c>
      <c r="O303" s="10">
        <v>1775</v>
      </c>
      <c r="P303" s="1">
        <v>5481</v>
      </c>
      <c r="Q303" s="1">
        <f t="shared" si="50"/>
        <v>3498.1666666666665</v>
      </c>
      <c r="R303" s="1">
        <f t="shared" si="51"/>
        <v>3100.0949286540672</v>
      </c>
      <c r="S303" s="1">
        <v>1496</v>
      </c>
      <c r="T303" s="1">
        <v>5737</v>
      </c>
      <c r="U303" s="1">
        <v>4176</v>
      </c>
      <c r="V303" s="1">
        <f t="shared" si="52"/>
        <v>3803</v>
      </c>
      <c r="W303" s="1">
        <f t="shared" si="53"/>
        <v>2144.9631698469789</v>
      </c>
      <c r="X303" s="10">
        <v>48</v>
      </c>
      <c r="Y303" s="10">
        <v>82</v>
      </c>
      <c r="Z303" s="10">
        <v>121</v>
      </c>
      <c r="AA303" s="1">
        <f t="shared" si="54"/>
        <v>83.666666666666671</v>
      </c>
      <c r="AB303" s="1">
        <f t="shared" si="55"/>
        <v>36.528527664461564</v>
      </c>
      <c r="AC303" s="1">
        <v>4159</v>
      </c>
      <c r="AD303" s="1">
        <v>4755</v>
      </c>
      <c r="AE303" s="10">
        <v>511</v>
      </c>
      <c r="AF303" s="1">
        <f t="shared" si="56"/>
        <v>3141.6666666666665</v>
      </c>
      <c r="AG303" s="1">
        <f t="shared" si="57"/>
        <v>2297.6312439844069</v>
      </c>
      <c r="AH303" s="1">
        <v>662</v>
      </c>
      <c r="AI303" s="1">
        <v>9318</v>
      </c>
      <c r="AJ303" s="1">
        <v>648</v>
      </c>
      <c r="AK303" s="1">
        <f t="shared" si="58"/>
        <v>3542.6666666666665</v>
      </c>
      <c r="AL303" s="1">
        <f t="shared" si="59"/>
        <v>5001.5902804341476</v>
      </c>
      <c r="AM303" s="14">
        <v>4.9370226147595604</v>
      </c>
      <c r="AN303" s="14">
        <v>4.9333369151088302</v>
      </c>
      <c r="AO303" s="10">
        <v>-1.5870334168241199E-2</v>
      </c>
      <c r="AP303" s="14">
        <v>4.1720580792281199</v>
      </c>
      <c r="AQ303" s="14">
        <v>4.1225755072593699</v>
      </c>
      <c r="AR303" s="13">
        <v>1.4026490440356199E-4</v>
      </c>
      <c r="AS303" s="13">
        <v>3.1534368045146399E-4</v>
      </c>
      <c r="AT303" s="10">
        <v>0.992450640343299</v>
      </c>
      <c r="AU303" s="13">
        <v>9.5198397174061505E-4</v>
      </c>
      <c r="AV303" s="13">
        <v>1.9364605529681601E-3</v>
      </c>
    </row>
    <row r="304" spans="1:48" x14ac:dyDescent="0.25">
      <c r="A304" s="1" t="s">
        <v>569</v>
      </c>
      <c r="B304" s="5"/>
      <c r="C304" s="9" t="s">
        <v>17</v>
      </c>
      <c r="D304" s="1">
        <v>22141</v>
      </c>
      <c r="E304" s="1">
        <v>29552</v>
      </c>
      <c r="F304" s="10">
        <v>16543</v>
      </c>
      <c r="G304" s="10">
        <v>10893</v>
      </c>
      <c r="H304" s="1">
        <v>25216</v>
      </c>
      <c r="I304" s="1">
        <f t="shared" si="48"/>
        <v>20869</v>
      </c>
      <c r="J304" s="1">
        <f t="shared" si="49"/>
        <v>7316.8253703365099</v>
      </c>
      <c r="K304" s="1">
        <v>532</v>
      </c>
      <c r="L304" s="1">
        <v>395</v>
      </c>
      <c r="M304" s="10">
        <v>264</v>
      </c>
      <c r="N304" s="10">
        <v>212</v>
      </c>
      <c r="O304" s="10">
        <v>233</v>
      </c>
      <c r="P304" s="1">
        <v>414</v>
      </c>
      <c r="Q304" s="1">
        <f t="shared" si="50"/>
        <v>341.66666666666669</v>
      </c>
      <c r="R304" s="1">
        <f t="shared" si="51"/>
        <v>125.66410253794309</v>
      </c>
      <c r="S304" s="1">
        <v>467</v>
      </c>
      <c r="T304" s="1">
        <v>411</v>
      </c>
      <c r="U304" s="1">
        <v>414</v>
      </c>
      <c r="V304" s="1">
        <f t="shared" si="52"/>
        <v>430.66666666666669</v>
      </c>
      <c r="W304" s="1">
        <f t="shared" si="53"/>
        <v>31.501322723551361</v>
      </c>
      <c r="X304" s="10">
        <v>4636</v>
      </c>
      <c r="Y304" s="10">
        <v>10604</v>
      </c>
      <c r="Z304" s="10">
        <v>11284</v>
      </c>
      <c r="AA304" s="1">
        <f t="shared" si="54"/>
        <v>8841.3333333333339</v>
      </c>
      <c r="AB304" s="1">
        <f t="shared" si="55"/>
        <v>3657.761792863681</v>
      </c>
      <c r="AC304" s="1">
        <v>542</v>
      </c>
      <c r="AD304" s="1">
        <v>466</v>
      </c>
      <c r="AE304" s="10">
        <v>458</v>
      </c>
      <c r="AF304" s="1">
        <f t="shared" si="56"/>
        <v>488.66666666666669</v>
      </c>
      <c r="AG304" s="1">
        <f t="shared" si="57"/>
        <v>46.360903068569897</v>
      </c>
      <c r="AH304" s="1">
        <v>3589</v>
      </c>
      <c r="AI304" s="1">
        <v>394</v>
      </c>
      <c r="AJ304" s="1">
        <v>396</v>
      </c>
      <c r="AK304" s="1">
        <f t="shared" si="58"/>
        <v>1459.6666666666667</v>
      </c>
      <c r="AL304" s="1">
        <f t="shared" si="59"/>
        <v>1844.0570309329735</v>
      </c>
      <c r="AM304" s="11">
        <v>-5.5078798582202504</v>
      </c>
      <c r="AN304" s="11">
        <v>-5.4220493209194398</v>
      </c>
      <c r="AO304" s="10">
        <v>-0.52144615852374299</v>
      </c>
      <c r="AP304" s="11">
        <v>-5.2806463101694403</v>
      </c>
      <c r="AQ304" s="11">
        <v>-4.3200089453425603</v>
      </c>
      <c r="AR304" s="12">
        <v>2.6904581829764001E-8</v>
      </c>
      <c r="AS304" s="12">
        <v>6.3991785576341404E-7</v>
      </c>
      <c r="AT304" s="10">
        <v>0.42092559865245199</v>
      </c>
      <c r="AU304" s="12">
        <v>8.3210917533392398E-7</v>
      </c>
      <c r="AV304" s="12">
        <v>6.0389276563937503E-6</v>
      </c>
    </row>
    <row r="305" spans="1:48" x14ac:dyDescent="0.25">
      <c r="A305" s="1" t="s">
        <v>570</v>
      </c>
      <c r="B305" s="5"/>
      <c r="C305" s="9" t="s">
        <v>17</v>
      </c>
      <c r="D305" s="1">
        <v>5255</v>
      </c>
      <c r="E305" s="1">
        <v>7711</v>
      </c>
      <c r="F305" s="10">
        <v>4261</v>
      </c>
      <c r="G305" s="10">
        <v>3279</v>
      </c>
      <c r="H305" s="1">
        <v>5096</v>
      </c>
      <c r="I305" s="1">
        <f t="shared" si="48"/>
        <v>5120.3999999999996</v>
      </c>
      <c r="J305" s="1">
        <f t="shared" si="49"/>
        <v>1647.6682918597423</v>
      </c>
      <c r="K305" s="1">
        <v>149</v>
      </c>
      <c r="L305" s="1">
        <v>103</v>
      </c>
      <c r="M305" s="10">
        <v>84</v>
      </c>
      <c r="N305" s="10">
        <v>75</v>
      </c>
      <c r="O305" s="10">
        <v>53</v>
      </c>
      <c r="P305" s="1">
        <v>171</v>
      </c>
      <c r="Q305" s="1">
        <f t="shared" si="50"/>
        <v>105.83333333333333</v>
      </c>
      <c r="R305" s="1">
        <f t="shared" si="51"/>
        <v>45.468303978339307</v>
      </c>
      <c r="S305" s="1">
        <v>214</v>
      </c>
      <c r="T305" s="1">
        <v>137</v>
      </c>
      <c r="U305" s="1">
        <v>0</v>
      </c>
      <c r="V305" s="1">
        <f t="shared" si="52"/>
        <v>117</v>
      </c>
      <c r="W305" s="1">
        <f t="shared" si="53"/>
        <v>108.39280418920806</v>
      </c>
      <c r="X305" s="10">
        <v>1192</v>
      </c>
      <c r="Y305" s="10">
        <v>3008</v>
      </c>
      <c r="Z305" s="10">
        <v>3133</v>
      </c>
      <c r="AA305" s="1">
        <f t="shared" si="54"/>
        <v>2444.3333333333335</v>
      </c>
      <c r="AB305" s="1">
        <f t="shared" si="55"/>
        <v>1086.3518460118407</v>
      </c>
      <c r="AC305" s="1">
        <v>165</v>
      </c>
      <c r="AD305" s="1">
        <v>152</v>
      </c>
      <c r="AE305" s="10">
        <v>129</v>
      </c>
      <c r="AF305" s="1">
        <f t="shared" si="56"/>
        <v>148.66666666666666</v>
      </c>
      <c r="AG305" s="1">
        <f t="shared" si="57"/>
        <v>18.230011885167091</v>
      </c>
      <c r="AH305" s="1">
        <v>743</v>
      </c>
      <c r="AI305" s="1">
        <v>100</v>
      </c>
      <c r="AJ305" s="1">
        <v>456</v>
      </c>
      <c r="AK305" s="1">
        <f t="shared" si="58"/>
        <v>433</v>
      </c>
      <c r="AL305" s="1">
        <f t="shared" si="59"/>
        <v>322.11643857462474</v>
      </c>
      <c r="AM305" s="11">
        <v>-5.3026180774082601</v>
      </c>
      <c r="AN305" s="11">
        <v>-5.5264691475388199</v>
      </c>
      <c r="AO305" s="10">
        <v>-0.390309335518018</v>
      </c>
      <c r="AP305" s="11">
        <v>-5.0184492188566496</v>
      </c>
      <c r="AQ305" s="11">
        <v>-3.8772147842221201</v>
      </c>
      <c r="AR305" s="12">
        <v>3.6794413953907098E-6</v>
      </c>
      <c r="AS305" s="12">
        <v>4.0819108379629602E-5</v>
      </c>
      <c r="AT305" s="10">
        <v>0.69137865980962399</v>
      </c>
      <c r="AU305" s="12">
        <v>8.3578190008586995E-5</v>
      </c>
      <c r="AV305" s="13">
        <v>6.5909871416185498E-4</v>
      </c>
    </row>
    <row r="306" spans="1:48" x14ac:dyDescent="0.25">
      <c r="A306" s="1" t="s">
        <v>571</v>
      </c>
      <c r="B306" s="5"/>
      <c r="C306" s="9" t="s">
        <v>17</v>
      </c>
      <c r="D306" s="1">
        <v>4346</v>
      </c>
      <c r="E306" s="1">
        <v>6335</v>
      </c>
      <c r="F306" s="10">
        <v>3382</v>
      </c>
      <c r="G306" s="10">
        <v>2685</v>
      </c>
      <c r="H306" s="1">
        <v>3392</v>
      </c>
      <c r="I306" s="1">
        <f t="shared" si="48"/>
        <v>4028</v>
      </c>
      <c r="J306" s="1">
        <f t="shared" si="49"/>
        <v>1418.5233519403196</v>
      </c>
      <c r="K306" s="1">
        <v>213</v>
      </c>
      <c r="L306" s="1">
        <v>111</v>
      </c>
      <c r="M306" s="10">
        <v>83</v>
      </c>
      <c r="N306" s="10">
        <v>107</v>
      </c>
      <c r="O306" s="10">
        <v>72</v>
      </c>
      <c r="P306" s="1">
        <v>225</v>
      </c>
      <c r="Q306" s="1">
        <f t="shared" si="50"/>
        <v>135.16666666666666</v>
      </c>
      <c r="R306" s="1">
        <f t="shared" si="51"/>
        <v>66.658582843221822</v>
      </c>
      <c r="S306" s="1">
        <v>252</v>
      </c>
      <c r="T306" s="1">
        <v>144</v>
      </c>
      <c r="U306" s="1">
        <v>36</v>
      </c>
      <c r="V306" s="1">
        <f t="shared" si="52"/>
        <v>144</v>
      </c>
      <c r="W306" s="1">
        <f t="shared" si="53"/>
        <v>108</v>
      </c>
      <c r="X306" s="10">
        <v>1046</v>
      </c>
      <c r="Y306" s="10">
        <v>3007</v>
      </c>
      <c r="Z306" s="10">
        <v>2926</v>
      </c>
      <c r="AA306" s="1">
        <f t="shared" si="54"/>
        <v>2326.3333333333335</v>
      </c>
      <c r="AB306" s="1">
        <f t="shared" si="55"/>
        <v>1109.5405956220498</v>
      </c>
      <c r="AC306" s="1">
        <v>139</v>
      </c>
      <c r="AD306" s="1">
        <v>161</v>
      </c>
      <c r="AE306" s="10">
        <v>205</v>
      </c>
      <c r="AF306" s="1">
        <f t="shared" si="56"/>
        <v>168.33333333333334</v>
      </c>
      <c r="AG306" s="1">
        <f t="shared" si="57"/>
        <v>33.605555096342862</v>
      </c>
      <c r="AH306" s="1">
        <v>821</v>
      </c>
      <c r="AI306" s="1">
        <v>90</v>
      </c>
      <c r="AJ306" s="1">
        <v>132</v>
      </c>
      <c r="AK306" s="1">
        <f t="shared" si="58"/>
        <v>347.66666666666669</v>
      </c>
      <c r="AL306" s="1">
        <f t="shared" si="59"/>
        <v>410.45625020619838</v>
      </c>
      <c r="AM306" s="11">
        <v>-4.6431922366297398</v>
      </c>
      <c r="AN306" s="11">
        <v>-4.8637507858743696</v>
      </c>
      <c r="AO306" s="10">
        <v>-0.109303198848507</v>
      </c>
      <c r="AP306" s="11">
        <v>-4.3792508097528797</v>
      </c>
      <c r="AQ306" s="11">
        <v>-4.0608600177351502</v>
      </c>
      <c r="AR306" s="12">
        <v>7.12434860928712E-7</v>
      </c>
      <c r="AS306" s="12">
        <v>7.9235647865252195E-6</v>
      </c>
      <c r="AT306" s="10">
        <v>0.89521646605962302</v>
      </c>
      <c r="AU306" s="12">
        <v>1.93188683682757E-5</v>
      </c>
      <c r="AV306" s="12">
        <v>4.1001357326068998E-5</v>
      </c>
    </row>
    <row r="307" spans="1:48" x14ac:dyDescent="0.25">
      <c r="A307" s="1" t="s">
        <v>572</v>
      </c>
      <c r="B307" s="5"/>
      <c r="C307" s="9" t="s">
        <v>152</v>
      </c>
      <c r="D307" s="1">
        <v>1435</v>
      </c>
      <c r="E307" s="1">
        <v>1271</v>
      </c>
      <c r="F307" s="10">
        <v>1753</v>
      </c>
      <c r="G307" s="10">
        <v>1549</v>
      </c>
      <c r="H307" s="1">
        <v>1264</v>
      </c>
      <c r="I307" s="1">
        <f t="shared" si="48"/>
        <v>1454.4</v>
      </c>
      <c r="J307" s="1">
        <f t="shared" si="49"/>
        <v>205.16773625499653</v>
      </c>
      <c r="K307" s="1">
        <v>114</v>
      </c>
      <c r="L307" s="1">
        <v>120</v>
      </c>
      <c r="M307" s="10">
        <v>105</v>
      </c>
      <c r="N307" s="10">
        <v>66</v>
      </c>
      <c r="O307" s="10">
        <v>62</v>
      </c>
      <c r="P307" s="1">
        <v>207</v>
      </c>
      <c r="Q307" s="1">
        <f t="shared" si="50"/>
        <v>112.33333333333333</v>
      </c>
      <c r="R307" s="1">
        <f t="shared" si="51"/>
        <v>52.454424662431158</v>
      </c>
      <c r="S307" s="1">
        <v>140</v>
      </c>
      <c r="T307" s="1">
        <v>123</v>
      </c>
      <c r="U307" s="1">
        <v>450</v>
      </c>
      <c r="V307" s="1">
        <f t="shared" si="52"/>
        <v>237.66666666666666</v>
      </c>
      <c r="W307" s="1">
        <f t="shared" si="53"/>
        <v>184.08240908172982</v>
      </c>
      <c r="X307" s="10">
        <v>466</v>
      </c>
      <c r="Y307" s="10">
        <v>1545</v>
      </c>
      <c r="Z307" s="10">
        <v>1789</v>
      </c>
      <c r="AA307" s="1">
        <f t="shared" si="54"/>
        <v>1266.6666666666667</v>
      </c>
      <c r="AB307" s="1">
        <f t="shared" si="55"/>
        <v>704.04853052423414</v>
      </c>
      <c r="AC307" s="1">
        <v>175</v>
      </c>
      <c r="AD307" s="1">
        <v>140</v>
      </c>
      <c r="AE307" s="10">
        <v>131</v>
      </c>
      <c r="AF307" s="1">
        <f t="shared" si="56"/>
        <v>148.66666666666666</v>
      </c>
      <c r="AG307" s="1">
        <f t="shared" si="57"/>
        <v>23.245071162148239</v>
      </c>
      <c r="AH307" s="1">
        <v>429</v>
      </c>
      <c r="AI307" s="1">
        <v>108</v>
      </c>
      <c r="AJ307" s="1">
        <v>192</v>
      </c>
      <c r="AK307" s="1">
        <f t="shared" si="58"/>
        <v>243</v>
      </c>
      <c r="AL307" s="1">
        <f t="shared" si="59"/>
        <v>166.466212788061</v>
      </c>
      <c r="AM307" s="11">
        <v>-3.4730284950554902</v>
      </c>
      <c r="AN307" s="11">
        <v>-2.4202785390256198</v>
      </c>
      <c r="AO307" s="10">
        <v>0.508670558662768</v>
      </c>
      <c r="AP307" s="11">
        <v>-3.1105550581366699</v>
      </c>
      <c r="AQ307" s="11">
        <v>-2.7735877507117599</v>
      </c>
      <c r="AR307" s="12">
        <v>4.3421846884732103E-7</v>
      </c>
      <c r="AS307" s="13">
        <v>2.1561221899380899E-4</v>
      </c>
      <c r="AT307" s="10">
        <v>0.346404853385686</v>
      </c>
      <c r="AU307" s="12">
        <v>1.8898244555584999E-5</v>
      </c>
      <c r="AV307" s="12">
        <v>5.9293308566389402E-5</v>
      </c>
    </row>
    <row r="308" spans="1:48" x14ac:dyDescent="0.25">
      <c r="A308" s="1" t="s">
        <v>573</v>
      </c>
      <c r="B308" s="5"/>
      <c r="C308" s="9" t="s">
        <v>17</v>
      </c>
      <c r="D308" s="1">
        <v>1082</v>
      </c>
      <c r="E308" s="1">
        <v>1052</v>
      </c>
      <c r="F308" s="10">
        <v>1908</v>
      </c>
      <c r="G308" s="10">
        <v>1744</v>
      </c>
      <c r="H308" s="1">
        <v>856</v>
      </c>
      <c r="I308" s="1">
        <f t="shared" si="48"/>
        <v>1328.4</v>
      </c>
      <c r="J308" s="1">
        <f t="shared" si="49"/>
        <v>466.08239614900691</v>
      </c>
      <c r="K308" s="1">
        <v>76</v>
      </c>
      <c r="L308" s="1">
        <v>54</v>
      </c>
      <c r="M308" s="10">
        <v>92</v>
      </c>
      <c r="N308" s="10">
        <v>67</v>
      </c>
      <c r="O308" s="10">
        <v>78</v>
      </c>
      <c r="P308" s="1">
        <v>81</v>
      </c>
      <c r="Q308" s="1">
        <f t="shared" si="50"/>
        <v>74.666666666666671</v>
      </c>
      <c r="R308" s="1">
        <f t="shared" si="51"/>
        <v>12.95633693088703</v>
      </c>
      <c r="S308" s="1">
        <v>84</v>
      </c>
      <c r="T308" s="1">
        <v>83</v>
      </c>
      <c r="U308" s="1">
        <v>144</v>
      </c>
      <c r="V308" s="1">
        <f t="shared" si="52"/>
        <v>103.66666666666667</v>
      </c>
      <c r="W308" s="1">
        <f t="shared" si="53"/>
        <v>34.933269720043867</v>
      </c>
      <c r="X308" s="10">
        <v>639</v>
      </c>
      <c r="Y308" s="10">
        <v>1758</v>
      </c>
      <c r="Z308" s="10">
        <v>1886</v>
      </c>
      <c r="AA308" s="1">
        <f t="shared" si="54"/>
        <v>1427.6666666666667</v>
      </c>
      <c r="AB308" s="1">
        <f t="shared" si="55"/>
        <v>685.99732749722386</v>
      </c>
      <c r="AC308" s="1">
        <v>74</v>
      </c>
      <c r="AD308" s="1">
        <v>77</v>
      </c>
      <c r="AE308" s="10">
        <v>112</v>
      </c>
      <c r="AF308" s="1">
        <f t="shared" si="56"/>
        <v>87.666666666666671</v>
      </c>
      <c r="AG308" s="1">
        <f t="shared" si="57"/>
        <v>21.126602503321113</v>
      </c>
      <c r="AH308" s="1">
        <v>414</v>
      </c>
      <c r="AI308" s="1">
        <v>76</v>
      </c>
      <c r="AJ308" s="1">
        <v>108</v>
      </c>
      <c r="AK308" s="1">
        <f t="shared" si="58"/>
        <v>199.33333333333334</v>
      </c>
      <c r="AL308" s="1">
        <f t="shared" si="59"/>
        <v>186.5940334880334</v>
      </c>
      <c r="AM308" s="11">
        <v>-3.5868093616095398</v>
      </c>
      <c r="AN308" s="11">
        <v>-3.3329853373453</v>
      </c>
      <c r="AO308" s="10">
        <v>1.0007087330103099</v>
      </c>
      <c r="AP308" s="11">
        <v>-3.60335339783291</v>
      </c>
      <c r="AQ308" s="11">
        <v>-2.7892414099866398</v>
      </c>
      <c r="AR308" s="12">
        <v>5.3447273144721296E-7</v>
      </c>
      <c r="AS308" s="12">
        <v>1.5523760345428499E-5</v>
      </c>
      <c r="AT308" s="10">
        <v>6.3340024350883498E-2</v>
      </c>
      <c r="AU308" s="12">
        <v>7.5763548405842999E-6</v>
      </c>
      <c r="AV308" s="12">
        <v>9.5147211672846503E-5</v>
      </c>
    </row>
    <row r="309" spans="1:48" x14ac:dyDescent="0.25">
      <c r="A309" s="1" t="s">
        <v>574</v>
      </c>
      <c r="B309" s="5"/>
      <c r="C309" s="9" t="s">
        <v>17</v>
      </c>
      <c r="D309" s="1">
        <v>8695</v>
      </c>
      <c r="E309" s="1">
        <v>7101</v>
      </c>
      <c r="F309" s="10">
        <v>7799</v>
      </c>
      <c r="G309" s="10">
        <v>9589</v>
      </c>
      <c r="H309" s="1">
        <v>5008</v>
      </c>
      <c r="I309" s="1">
        <f t="shared" si="48"/>
        <v>7638.4</v>
      </c>
      <c r="J309" s="1">
        <f t="shared" si="49"/>
        <v>1743.1895479264431</v>
      </c>
      <c r="K309" s="1">
        <v>1272</v>
      </c>
      <c r="L309" s="1">
        <v>586</v>
      </c>
      <c r="M309" s="10">
        <v>553</v>
      </c>
      <c r="N309" s="10">
        <v>585</v>
      </c>
      <c r="O309" s="10">
        <v>456</v>
      </c>
      <c r="P309" s="1">
        <v>450</v>
      </c>
      <c r="Q309" s="1">
        <f t="shared" si="50"/>
        <v>650.33333333333337</v>
      </c>
      <c r="R309" s="1">
        <f t="shared" si="51"/>
        <v>310.5637884021038</v>
      </c>
      <c r="S309" s="1">
        <v>1214</v>
      </c>
      <c r="T309" s="1">
        <v>568</v>
      </c>
      <c r="U309" s="1">
        <v>324</v>
      </c>
      <c r="V309" s="1">
        <f t="shared" si="52"/>
        <v>702</v>
      </c>
      <c r="W309" s="1">
        <f t="shared" si="53"/>
        <v>459.88259371278667</v>
      </c>
      <c r="X309" s="10">
        <v>3994</v>
      </c>
      <c r="Y309" s="10">
        <v>13583</v>
      </c>
      <c r="Z309" s="10">
        <v>12346</v>
      </c>
      <c r="AA309" s="1">
        <f t="shared" si="54"/>
        <v>9974.3333333333339</v>
      </c>
      <c r="AB309" s="1">
        <f t="shared" si="55"/>
        <v>5215.9210436253097</v>
      </c>
      <c r="AC309" s="1">
        <v>883</v>
      </c>
      <c r="AD309" s="1">
        <v>617</v>
      </c>
      <c r="AE309" s="10">
        <v>2074</v>
      </c>
      <c r="AF309" s="1">
        <f t="shared" si="56"/>
        <v>1191.3333333333333</v>
      </c>
      <c r="AG309" s="1">
        <f t="shared" si="57"/>
        <v>775.89582634096791</v>
      </c>
      <c r="AH309" s="1">
        <v>4196</v>
      </c>
      <c r="AI309" s="1">
        <v>453</v>
      </c>
      <c r="AJ309" s="1">
        <v>336</v>
      </c>
      <c r="AK309" s="1">
        <f t="shared" si="58"/>
        <v>1661.6666666666667</v>
      </c>
      <c r="AL309" s="1">
        <f t="shared" si="59"/>
        <v>2195.5765377989751</v>
      </c>
      <c r="AM309" s="11">
        <v>-3.0220461605359699</v>
      </c>
      <c r="AN309" s="11">
        <v>-3.34391474605368</v>
      </c>
      <c r="AO309" s="10">
        <v>1.23180187498965</v>
      </c>
      <c r="AP309" s="11">
        <v>-2.31487736624072</v>
      </c>
      <c r="AQ309" s="11">
        <v>-2.7385086339985598</v>
      </c>
      <c r="AR309" s="13">
        <v>1.12670042634606E-4</v>
      </c>
      <c r="AS309" s="13">
        <v>5.0203176492731203E-4</v>
      </c>
      <c r="AT309" s="10">
        <v>0.101413912267855</v>
      </c>
      <c r="AU309" s="13">
        <v>7.3001487603316902E-3</v>
      </c>
      <c r="AV309" s="13">
        <v>2.6648233051458402E-3</v>
      </c>
    </row>
    <row r="310" spans="1:48" x14ac:dyDescent="0.25">
      <c r="A310" s="1" t="s">
        <v>719</v>
      </c>
      <c r="B310" s="5"/>
      <c r="C310" s="9" t="s">
        <v>17</v>
      </c>
      <c r="D310" s="1">
        <v>156</v>
      </c>
      <c r="E310" s="1">
        <v>143</v>
      </c>
      <c r="F310" s="10">
        <v>41</v>
      </c>
      <c r="G310" s="10">
        <v>23</v>
      </c>
      <c r="H310" s="1">
        <v>192</v>
      </c>
      <c r="I310" s="1">
        <f t="shared" si="48"/>
        <v>111</v>
      </c>
      <c r="J310" s="1">
        <f t="shared" si="49"/>
        <v>74.588873164836059</v>
      </c>
      <c r="K310" s="1">
        <v>67</v>
      </c>
      <c r="L310" s="1">
        <v>428</v>
      </c>
      <c r="M310" s="10">
        <v>60</v>
      </c>
      <c r="N310" s="10">
        <v>55</v>
      </c>
      <c r="O310" s="10">
        <v>86</v>
      </c>
      <c r="P310" s="1">
        <v>531</v>
      </c>
      <c r="Q310" s="1">
        <f t="shared" si="50"/>
        <v>204.5</v>
      </c>
      <c r="R310" s="1">
        <f t="shared" si="51"/>
        <v>215.74684238709034</v>
      </c>
      <c r="S310" s="1">
        <v>61</v>
      </c>
      <c r="T310" s="1">
        <v>956</v>
      </c>
      <c r="U310" s="1">
        <v>162</v>
      </c>
      <c r="V310" s="1">
        <f t="shared" si="52"/>
        <v>393</v>
      </c>
      <c r="W310" s="1">
        <f t="shared" si="53"/>
        <v>490.1805789706483</v>
      </c>
      <c r="X310" s="10">
        <v>25</v>
      </c>
      <c r="Y310" s="10">
        <v>20</v>
      </c>
      <c r="Z310" s="10">
        <v>35</v>
      </c>
      <c r="AA310" s="1">
        <f t="shared" si="54"/>
        <v>26.666666666666668</v>
      </c>
      <c r="AB310" s="1">
        <f t="shared" si="55"/>
        <v>7.637626158259728</v>
      </c>
      <c r="AC310" s="1">
        <v>467</v>
      </c>
      <c r="AD310" s="1">
        <v>502</v>
      </c>
      <c r="AE310" s="10">
        <v>15</v>
      </c>
      <c r="AF310" s="1">
        <f t="shared" si="56"/>
        <v>328</v>
      </c>
      <c r="AG310" s="1">
        <f t="shared" si="57"/>
        <v>271.63026340965763</v>
      </c>
      <c r="AH310" s="1">
        <v>173</v>
      </c>
      <c r="AI310" s="1">
        <v>643</v>
      </c>
      <c r="AJ310" s="1">
        <v>660</v>
      </c>
      <c r="AK310" s="1">
        <f t="shared" si="58"/>
        <v>492</v>
      </c>
      <c r="AL310" s="1">
        <f t="shared" si="59"/>
        <v>276.39283637605371</v>
      </c>
      <c r="AM310" s="10">
        <v>0.76934499048943195</v>
      </c>
      <c r="AN310" s="10">
        <v>1.69526662188954</v>
      </c>
      <c r="AO310" s="10">
        <v>-0.94784704385268903</v>
      </c>
      <c r="AP310" s="10">
        <v>1.63010781387501</v>
      </c>
      <c r="AQ310" s="14">
        <v>2.2231319082688801</v>
      </c>
      <c r="AR310" s="10">
        <v>0.40762161998405899</v>
      </c>
      <c r="AS310" s="10">
        <v>0.10358706898865</v>
      </c>
      <c r="AT310" s="10">
        <v>0.41766537759315697</v>
      </c>
      <c r="AU310" s="10">
        <v>0.110675047708685</v>
      </c>
      <c r="AV310" s="13">
        <v>3.49649697832028E-2</v>
      </c>
    </row>
    <row r="311" spans="1:48" x14ac:dyDescent="0.25">
      <c r="A311" s="1" t="s">
        <v>575</v>
      </c>
      <c r="B311" s="5"/>
      <c r="C311" s="9" t="s">
        <v>576</v>
      </c>
      <c r="D311" s="1">
        <v>65098</v>
      </c>
      <c r="E311" s="1">
        <v>100970</v>
      </c>
      <c r="F311" s="10">
        <v>50029</v>
      </c>
      <c r="G311" s="10">
        <v>42016</v>
      </c>
      <c r="H311" s="1">
        <v>98064</v>
      </c>
      <c r="I311" s="1">
        <f t="shared" si="48"/>
        <v>71235.399999999994</v>
      </c>
      <c r="J311" s="1">
        <f t="shared" si="49"/>
        <v>27134.261696239319</v>
      </c>
      <c r="K311" s="1">
        <v>208</v>
      </c>
      <c r="L311" s="1">
        <v>253</v>
      </c>
      <c r="M311" s="10">
        <v>123</v>
      </c>
      <c r="N311" s="10">
        <v>116</v>
      </c>
      <c r="O311" s="10">
        <v>112</v>
      </c>
      <c r="P311" s="1">
        <v>207</v>
      </c>
      <c r="Q311" s="1">
        <f t="shared" si="50"/>
        <v>169.83333333333334</v>
      </c>
      <c r="R311" s="1">
        <f t="shared" si="51"/>
        <v>60.317217000344677</v>
      </c>
      <c r="S311" s="1">
        <v>207</v>
      </c>
      <c r="T311" s="1">
        <v>259</v>
      </c>
      <c r="U311" s="1">
        <v>180</v>
      </c>
      <c r="V311" s="1">
        <f t="shared" si="52"/>
        <v>215.33333333333334</v>
      </c>
      <c r="W311" s="1">
        <f t="shared" si="53"/>
        <v>40.153870714207969</v>
      </c>
      <c r="X311" s="10">
        <v>16976</v>
      </c>
      <c r="Y311" s="10">
        <v>15523</v>
      </c>
      <c r="Z311" s="10">
        <v>17104</v>
      </c>
      <c r="AA311" s="1">
        <f t="shared" si="54"/>
        <v>16534.333333333332</v>
      </c>
      <c r="AB311" s="1">
        <f t="shared" si="55"/>
        <v>878.17557090443665</v>
      </c>
      <c r="AC311" s="1">
        <v>310</v>
      </c>
      <c r="AD311" s="1">
        <v>291</v>
      </c>
      <c r="AE311" s="10">
        <v>180</v>
      </c>
      <c r="AF311" s="1">
        <f t="shared" si="56"/>
        <v>260.33333333333331</v>
      </c>
      <c r="AG311" s="1">
        <f t="shared" si="57"/>
        <v>70.216332383095377</v>
      </c>
      <c r="AH311" s="1">
        <v>13097</v>
      </c>
      <c r="AI311" s="1">
        <v>297</v>
      </c>
      <c r="AJ311" s="1">
        <v>840</v>
      </c>
      <c r="AK311" s="1">
        <f t="shared" si="58"/>
        <v>4744.666666666667</v>
      </c>
      <c r="AL311" s="1">
        <f t="shared" si="59"/>
        <v>7238.4263713415867</v>
      </c>
      <c r="AM311" s="11">
        <v>-8.2907347672686296</v>
      </c>
      <c r="AN311" s="11">
        <v>-8.1467469578079594</v>
      </c>
      <c r="AO311" s="10">
        <v>-1.28078599128685</v>
      </c>
      <c r="AP311" s="11">
        <v>-7.9597646394634198</v>
      </c>
      <c r="AQ311" s="11">
        <v>-4.4731181022238902</v>
      </c>
      <c r="AR311" s="12">
        <v>4.6254256685004101E-8</v>
      </c>
      <c r="AS311" s="12">
        <v>1.1439907884863401E-6</v>
      </c>
      <c r="AT311" s="10">
        <v>0.14996411585139199</v>
      </c>
      <c r="AU311" s="12">
        <v>1.38349962711808E-6</v>
      </c>
      <c r="AV311" s="13">
        <v>1.9277021165106E-4</v>
      </c>
    </row>
    <row r="312" spans="1:48" x14ac:dyDescent="0.25">
      <c r="A312" s="1" t="s">
        <v>577</v>
      </c>
      <c r="B312" s="5"/>
      <c r="C312" s="9" t="s">
        <v>578</v>
      </c>
      <c r="D312" s="1">
        <v>1984</v>
      </c>
      <c r="E312" s="1">
        <v>1872</v>
      </c>
      <c r="F312" s="10">
        <v>2666</v>
      </c>
      <c r="G312" s="10">
        <v>1570</v>
      </c>
      <c r="H312" s="1">
        <v>2616</v>
      </c>
      <c r="I312" s="1">
        <f t="shared" si="48"/>
        <v>2141.6</v>
      </c>
      <c r="J312" s="1">
        <f t="shared" si="49"/>
        <v>480.7024027399903</v>
      </c>
      <c r="K312" s="1">
        <v>24</v>
      </c>
      <c r="L312" s="1">
        <v>19</v>
      </c>
      <c r="M312" s="10">
        <v>17</v>
      </c>
      <c r="N312" s="10">
        <v>19</v>
      </c>
      <c r="O312" s="10">
        <v>21</v>
      </c>
      <c r="P312" s="1">
        <v>18</v>
      </c>
      <c r="Q312" s="1">
        <f t="shared" si="50"/>
        <v>19.666666666666668</v>
      </c>
      <c r="R312" s="1">
        <f t="shared" si="51"/>
        <v>2.5033311140691512</v>
      </c>
      <c r="S312" s="1">
        <v>19</v>
      </c>
      <c r="T312" s="1">
        <v>27</v>
      </c>
      <c r="U312" s="1">
        <v>18</v>
      </c>
      <c r="V312" s="1">
        <f t="shared" si="52"/>
        <v>21.333333333333332</v>
      </c>
      <c r="W312" s="1">
        <f t="shared" si="53"/>
        <v>4.9328828623162515</v>
      </c>
      <c r="X312" s="10">
        <v>827</v>
      </c>
      <c r="Y312" s="10">
        <v>1188</v>
      </c>
      <c r="Z312" s="10">
        <v>1453</v>
      </c>
      <c r="AA312" s="1">
        <f t="shared" si="54"/>
        <v>1156</v>
      </c>
      <c r="AB312" s="1">
        <f t="shared" si="55"/>
        <v>314.22444207922462</v>
      </c>
      <c r="AC312" s="1">
        <v>22</v>
      </c>
      <c r="AD312" s="1">
        <v>52</v>
      </c>
      <c r="AE312" s="10">
        <v>29</v>
      </c>
      <c r="AF312" s="1">
        <f t="shared" si="56"/>
        <v>34.333333333333336</v>
      </c>
      <c r="AG312" s="1">
        <f t="shared" si="57"/>
        <v>15.695009822658069</v>
      </c>
      <c r="AH312" s="1">
        <v>395</v>
      </c>
      <c r="AI312" s="1">
        <v>42</v>
      </c>
      <c r="AJ312" s="1">
        <v>12</v>
      </c>
      <c r="AK312" s="1">
        <f t="shared" si="58"/>
        <v>149.66666666666666</v>
      </c>
      <c r="AL312" s="1">
        <f t="shared" si="59"/>
        <v>212.99374012710641</v>
      </c>
      <c r="AM312" s="11">
        <v>-6.2185064164063597</v>
      </c>
      <c r="AN312" s="11">
        <v>-6.3397786843742301</v>
      </c>
      <c r="AO312" s="10">
        <v>-6.7172746079010304E-3</v>
      </c>
      <c r="AP312" s="11">
        <v>-5.6903496438654804</v>
      </c>
      <c r="AQ312" s="11">
        <v>-4.10419127755305</v>
      </c>
      <c r="AR312" s="12">
        <v>9.4491897566288701E-8</v>
      </c>
      <c r="AS312" s="12">
        <v>1.5343430227664399E-6</v>
      </c>
      <c r="AT312" s="10">
        <v>0.99449118690997895</v>
      </c>
      <c r="AU312" s="12">
        <v>3.4528245407870701E-6</v>
      </c>
      <c r="AV312" s="12">
        <v>6.5250243589148202E-5</v>
      </c>
    </row>
    <row r="313" spans="1:48" x14ac:dyDescent="0.25">
      <c r="A313" s="1" t="s">
        <v>579</v>
      </c>
      <c r="B313" s="5"/>
      <c r="C313" s="9" t="s">
        <v>580</v>
      </c>
      <c r="D313" s="1">
        <v>2253</v>
      </c>
      <c r="E313" s="1">
        <v>2288</v>
      </c>
      <c r="F313" s="10">
        <v>3317</v>
      </c>
      <c r="G313" s="10">
        <v>1975</v>
      </c>
      <c r="H313" s="1">
        <v>2128</v>
      </c>
      <c r="I313" s="1">
        <f t="shared" si="48"/>
        <v>2392.1999999999998</v>
      </c>
      <c r="J313" s="1">
        <f t="shared" si="49"/>
        <v>531.35364871241848</v>
      </c>
      <c r="K313" s="1">
        <v>46</v>
      </c>
      <c r="L313" s="1">
        <v>45</v>
      </c>
      <c r="M313" s="10">
        <v>36</v>
      </c>
      <c r="N313" s="10">
        <v>35</v>
      </c>
      <c r="O313" s="10">
        <v>46</v>
      </c>
      <c r="P313" s="1">
        <v>9</v>
      </c>
      <c r="Q313" s="1">
        <f t="shared" si="50"/>
        <v>36.166666666666664</v>
      </c>
      <c r="R313" s="1">
        <f t="shared" si="51"/>
        <v>14.218532507494105</v>
      </c>
      <c r="S313" s="1">
        <v>43</v>
      </c>
      <c r="T313" s="1">
        <v>37</v>
      </c>
      <c r="U313" s="1">
        <v>18</v>
      </c>
      <c r="V313" s="1">
        <f t="shared" si="52"/>
        <v>32.666666666666664</v>
      </c>
      <c r="W313" s="1">
        <f t="shared" si="53"/>
        <v>13.051181300301259</v>
      </c>
      <c r="X313" s="10">
        <v>927</v>
      </c>
      <c r="Y313" s="10">
        <v>1435</v>
      </c>
      <c r="Z313" s="10">
        <v>1644</v>
      </c>
      <c r="AA313" s="1">
        <f t="shared" si="54"/>
        <v>1335.3333333333333</v>
      </c>
      <c r="AB313" s="1">
        <f t="shared" si="55"/>
        <v>368.7442654921341</v>
      </c>
      <c r="AC313" s="1">
        <v>45</v>
      </c>
      <c r="AD313" s="1">
        <v>53</v>
      </c>
      <c r="AE313" s="10">
        <v>79</v>
      </c>
      <c r="AF313" s="1">
        <f t="shared" si="56"/>
        <v>59</v>
      </c>
      <c r="AG313" s="1">
        <f t="shared" si="57"/>
        <v>17.776388834631177</v>
      </c>
      <c r="AH313" s="1">
        <v>677</v>
      </c>
      <c r="AI313" s="1">
        <v>65</v>
      </c>
      <c r="AJ313" s="1">
        <v>36</v>
      </c>
      <c r="AK313" s="1">
        <f t="shared" si="58"/>
        <v>259.33333333333331</v>
      </c>
      <c r="AL313" s="1">
        <f t="shared" si="59"/>
        <v>362.00046040486376</v>
      </c>
      <c r="AM313" s="11">
        <v>-5.3359482967708702</v>
      </c>
      <c r="AN313" s="11">
        <v>-5.9889638689463203</v>
      </c>
      <c r="AO313" s="10">
        <v>-4.1497650129590398E-2</v>
      </c>
      <c r="AP313" s="11">
        <v>-5.1145705534053496</v>
      </c>
      <c r="AQ313" s="11">
        <v>-3.5739814326215602</v>
      </c>
      <c r="AR313" s="12">
        <v>2.5822663281941498E-7</v>
      </c>
      <c r="AS313" s="12">
        <v>1.84145857728942E-6</v>
      </c>
      <c r="AT313" s="10">
        <v>0.96163800000553401</v>
      </c>
      <c r="AU313" s="12">
        <v>6.41530944794164E-6</v>
      </c>
      <c r="AV313" s="13">
        <v>1.7934501578703799E-4</v>
      </c>
    </row>
    <row r="314" spans="1:48" x14ac:dyDescent="0.25">
      <c r="A314" s="1" t="s">
        <v>581</v>
      </c>
      <c r="B314" s="5"/>
      <c r="C314" s="9" t="s">
        <v>582</v>
      </c>
      <c r="D314" s="1">
        <v>1727</v>
      </c>
      <c r="E314" s="1">
        <v>1495</v>
      </c>
      <c r="F314" s="10">
        <v>1467</v>
      </c>
      <c r="G314" s="10">
        <v>888</v>
      </c>
      <c r="H314" s="1">
        <v>1032</v>
      </c>
      <c r="I314" s="1">
        <f t="shared" si="48"/>
        <v>1321.8</v>
      </c>
      <c r="J314" s="1">
        <f t="shared" si="49"/>
        <v>349.08265496870536</v>
      </c>
      <c r="K314" s="1">
        <v>37</v>
      </c>
      <c r="L314" s="1">
        <v>22</v>
      </c>
      <c r="M314" s="10">
        <v>23</v>
      </c>
      <c r="N314" s="10">
        <v>27</v>
      </c>
      <c r="O314" s="10">
        <v>23</v>
      </c>
      <c r="P314" s="1">
        <v>18</v>
      </c>
      <c r="Q314" s="1">
        <f t="shared" si="50"/>
        <v>25</v>
      </c>
      <c r="R314" s="1">
        <f t="shared" si="51"/>
        <v>6.5421708935184499</v>
      </c>
      <c r="S314" s="1">
        <v>33</v>
      </c>
      <c r="T314" s="1">
        <v>21</v>
      </c>
      <c r="U314" s="1">
        <v>72</v>
      </c>
      <c r="V314" s="1">
        <f t="shared" si="52"/>
        <v>42</v>
      </c>
      <c r="W314" s="1">
        <f t="shared" si="53"/>
        <v>26.664583251946766</v>
      </c>
      <c r="X314" s="10">
        <v>555</v>
      </c>
      <c r="Y314" s="10">
        <v>830</v>
      </c>
      <c r="Z314" s="10">
        <v>982</v>
      </c>
      <c r="AA314" s="1">
        <f t="shared" si="54"/>
        <v>789</v>
      </c>
      <c r="AB314" s="1">
        <f t="shared" si="55"/>
        <v>216.43243749493743</v>
      </c>
      <c r="AC314" s="1">
        <v>40</v>
      </c>
      <c r="AD314" s="1">
        <v>28</v>
      </c>
      <c r="AE314" s="10">
        <v>48</v>
      </c>
      <c r="AF314" s="1">
        <f t="shared" si="56"/>
        <v>38.666666666666664</v>
      </c>
      <c r="AG314" s="1">
        <f t="shared" si="57"/>
        <v>10.06644591369434</v>
      </c>
      <c r="AH314" s="1">
        <v>1017</v>
      </c>
      <c r="AI314" s="1">
        <v>52</v>
      </c>
      <c r="AJ314" s="1">
        <v>36</v>
      </c>
      <c r="AK314" s="1">
        <f t="shared" si="58"/>
        <v>368.33333333333331</v>
      </c>
      <c r="AL314" s="1">
        <f t="shared" si="59"/>
        <v>561.818772677928</v>
      </c>
      <c r="AM314" s="11">
        <v>-5.1249138239458896</v>
      </c>
      <c r="AN314" s="11">
        <v>-4.8104780429423402</v>
      </c>
      <c r="AO314" s="10">
        <v>-1.9395217178594E-2</v>
      </c>
      <c r="AP314" s="11">
        <v>-4.9900803224010302</v>
      </c>
      <c r="AQ314" s="11">
        <v>-2.4765436017860898</v>
      </c>
      <c r="AR314" s="12">
        <v>2.4933100995542999E-6</v>
      </c>
      <c r="AS314" s="12">
        <v>5.8857227005801298E-5</v>
      </c>
      <c r="AT314" s="10">
        <v>0.98457636981458097</v>
      </c>
      <c r="AU314" s="12">
        <v>4.1507057495883801E-5</v>
      </c>
      <c r="AV314" s="13">
        <v>9.2398270665519002E-3</v>
      </c>
    </row>
    <row r="315" spans="1:48" ht="25.5" x14ac:dyDescent="0.25">
      <c r="A315" s="1" t="s">
        <v>583</v>
      </c>
      <c r="B315" s="5"/>
      <c r="C315" s="9" t="s">
        <v>584</v>
      </c>
      <c r="D315" s="1">
        <v>495</v>
      </c>
      <c r="E315" s="1">
        <v>461</v>
      </c>
      <c r="F315" s="10">
        <v>599</v>
      </c>
      <c r="G315" s="10">
        <v>658</v>
      </c>
      <c r="H315" s="1">
        <v>568</v>
      </c>
      <c r="I315" s="1">
        <f t="shared" si="48"/>
        <v>556.20000000000005</v>
      </c>
      <c r="J315" s="1">
        <f t="shared" si="49"/>
        <v>79.282406623411802</v>
      </c>
      <c r="K315" s="1">
        <v>93</v>
      </c>
      <c r="L315" s="1">
        <v>67</v>
      </c>
      <c r="M315" s="10">
        <v>66</v>
      </c>
      <c r="N315" s="10">
        <v>41</v>
      </c>
      <c r="O315" s="10">
        <v>46</v>
      </c>
      <c r="P315" s="1">
        <v>72</v>
      </c>
      <c r="Q315" s="1">
        <f t="shared" si="50"/>
        <v>64.166666666666671</v>
      </c>
      <c r="R315" s="1">
        <f t="shared" si="51"/>
        <v>18.819316317727019</v>
      </c>
      <c r="S315" s="1">
        <v>95</v>
      </c>
      <c r="T315" s="1">
        <v>73</v>
      </c>
      <c r="U315" s="1">
        <v>36</v>
      </c>
      <c r="V315" s="1">
        <f t="shared" si="52"/>
        <v>68</v>
      </c>
      <c r="W315" s="1">
        <f t="shared" si="53"/>
        <v>29.816103031751148</v>
      </c>
      <c r="X315" s="10">
        <v>251</v>
      </c>
      <c r="Y315" s="10">
        <v>488</v>
      </c>
      <c r="Z315" s="10">
        <v>453</v>
      </c>
      <c r="AA315" s="1">
        <f t="shared" si="54"/>
        <v>397.33333333333331</v>
      </c>
      <c r="AB315" s="1">
        <f t="shared" si="55"/>
        <v>127.93097097002486</v>
      </c>
      <c r="AC315" s="1">
        <v>113</v>
      </c>
      <c r="AD315" s="1">
        <v>52</v>
      </c>
      <c r="AE315" s="10">
        <v>73</v>
      </c>
      <c r="AF315" s="1">
        <f t="shared" si="56"/>
        <v>79.333333333333329</v>
      </c>
      <c r="AG315" s="1">
        <f t="shared" si="57"/>
        <v>30.98924544633725</v>
      </c>
      <c r="AH315" s="1">
        <v>326</v>
      </c>
      <c r="AI315" s="1">
        <v>42</v>
      </c>
      <c r="AJ315" s="1">
        <v>60</v>
      </c>
      <c r="AK315" s="1">
        <f t="shared" si="58"/>
        <v>142.66666666666666</v>
      </c>
      <c r="AL315" s="1">
        <f t="shared" si="59"/>
        <v>159.02620329157497</v>
      </c>
      <c r="AM315" s="11">
        <v>-2.67621151074189</v>
      </c>
      <c r="AN315" s="11">
        <v>-2.8040485911833799</v>
      </c>
      <c r="AO315" s="10">
        <v>0.39717272750496602</v>
      </c>
      <c r="AP315" s="11">
        <v>-2.6046865732101399</v>
      </c>
      <c r="AQ315" s="11">
        <v>-2.30812307272376</v>
      </c>
      <c r="AR315" s="12">
        <v>1.13406027328012E-5</v>
      </c>
      <c r="AS315" s="12">
        <v>9.1312564102775094E-5</v>
      </c>
      <c r="AT315" s="10">
        <v>0.49485563150187001</v>
      </c>
      <c r="AU315" s="13">
        <v>1.7684295997930099E-4</v>
      </c>
      <c r="AV315" s="13">
        <v>5.7295985432119804E-4</v>
      </c>
    </row>
    <row r="316" spans="1:48" ht="25.5" x14ac:dyDescent="0.25">
      <c r="A316" s="1" t="s">
        <v>585</v>
      </c>
      <c r="B316" s="5"/>
      <c r="C316" s="9" t="s">
        <v>586</v>
      </c>
      <c r="D316" s="1">
        <v>1187</v>
      </c>
      <c r="E316" s="1">
        <v>1122</v>
      </c>
      <c r="F316" s="10">
        <v>1715</v>
      </c>
      <c r="G316" s="10">
        <v>1654</v>
      </c>
      <c r="H316" s="1">
        <v>1840</v>
      </c>
      <c r="I316" s="1">
        <f t="shared" si="48"/>
        <v>1503.6</v>
      </c>
      <c r="J316" s="1">
        <f t="shared" si="49"/>
        <v>326.46944726880616</v>
      </c>
      <c r="K316" s="1">
        <v>453</v>
      </c>
      <c r="L316" s="1">
        <v>241</v>
      </c>
      <c r="M316" s="10">
        <v>218</v>
      </c>
      <c r="N316" s="10">
        <v>166</v>
      </c>
      <c r="O316" s="10">
        <v>197</v>
      </c>
      <c r="P316" s="1">
        <v>126</v>
      </c>
      <c r="Q316" s="1">
        <f t="shared" si="50"/>
        <v>233.5</v>
      </c>
      <c r="R316" s="1">
        <f t="shared" si="51"/>
        <v>114.82290712222888</v>
      </c>
      <c r="S316" s="1">
        <v>240</v>
      </c>
      <c r="T316" s="1">
        <v>244</v>
      </c>
      <c r="U316" s="1">
        <v>126</v>
      </c>
      <c r="V316" s="1">
        <f t="shared" si="52"/>
        <v>203.33333333333334</v>
      </c>
      <c r="W316" s="1">
        <f t="shared" si="53"/>
        <v>67.002487516011939</v>
      </c>
      <c r="X316" s="10">
        <v>567</v>
      </c>
      <c r="Y316" s="10">
        <v>1276</v>
      </c>
      <c r="Z316" s="10">
        <v>1106</v>
      </c>
      <c r="AA316" s="1">
        <f t="shared" si="54"/>
        <v>983</v>
      </c>
      <c r="AB316" s="1">
        <f t="shared" si="55"/>
        <v>370.15807434121979</v>
      </c>
      <c r="AC316" s="1">
        <v>432</v>
      </c>
      <c r="AD316" s="1">
        <v>191</v>
      </c>
      <c r="AE316" s="10">
        <v>337</v>
      </c>
      <c r="AF316" s="1">
        <f t="shared" si="56"/>
        <v>320</v>
      </c>
      <c r="AG316" s="1">
        <f t="shared" si="57"/>
        <v>121.39604606411199</v>
      </c>
      <c r="AH316" s="1">
        <v>779</v>
      </c>
      <c r="AI316" s="1">
        <v>166</v>
      </c>
      <c r="AJ316" s="1">
        <v>288</v>
      </c>
      <c r="AK316" s="1">
        <f t="shared" si="58"/>
        <v>411</v>
      </c>
      <c r="AL316" s="1">
        <f t="shared" si="59"/>
        <v>324.48266517643128</v>
      </c>
      <c r="AM316" s="11">
        <v>-2.0955481618169101</v>
      </c>
      <c r="AN316" s="11">
        <v>-2.5691138243368301</v>
      </c>
      <c r="AO316" s="10">
        <v>0.32328051156846999</v>
      </c>
      <c r="AP316" s="10">
        <v>-1.94610155931554</v>
      </c>
      <c r="AQ316" s="11">
        <v>-2.0526681580112802</v>
      </c>
      <c r="AR316" s="12">
        <v>3.5923747516781399E-5</v>
      </c>
      <c r="AS316" s="12">
        <v>5.48260205421748E-5</v>
      </c>
      <c r="AT316" s="10">
        <v>0.53841602887418205</v>
      </c>
      <c r="AU316" s="13">
        <v>6.9561656670256696E-4</v>
      </c>
      <c r="AV316" s="13">
        <v>4.62476263135413E-4</v>
      </c>
    </row>
    <row r="317" spans="1:48" x14ac:dyDescent="0.25">
      <c r="A317" s="1" t="s">
        <v>720</v>
      </c>
      <c r="B317" s="5" t="s">
        <v>721</v>
      </c>
      <c r="C317" s="9" t="s">
        <v>722</v>
      </c>
      <c r="D317" s="1">
        <v>711</v>
      </c>
      <c r="E317" s="1">
        <v>1406</v>
      </c>
      <c r="F317" s="10">
        <v>1494</v>
      </c>
      <c r="G317" s="10">
        <v>1162</v>
      </c>
      <c r="H317" s="1">
        <v>1144</v>
      </c>
      <c r="I317" s="1">
        <f t="shared" si="48"/>
        <v>1183.4000000000001</v>
      </c>
      <c r="J317" s="1">
        <f t="shared" si="49"/>
        <v>304.62895463169622</v>
      </c>
      <c r="K317" s="1">
        <v>305</v>
      </c>
      <c r="L317" s="1">
        <v>407</v>
      </c>
      <c r="M317" s="10">
        <v>290</v>
      </c>
      <c r="N317" s="10">
        <v>264</v>
      </c>
      <c r="O317" s="10">
        <v>299</v>
      </c>
      <c r="P317" s="1">
        <v>459</v>
      </c>
      <c r="Q317" s="1">
        <f t="shared" si="50"/>
        <v>337.33333333333331</v>
      </c>
      <c r="R317" s="1">
        <f t="shared" si="51"/>
        <v>77.187218285585814</v>
      </c>
      <c r="S317" s="1">
        <v>233</v>
      </c>
      <c r="T317" s="1">
        <v>453</v>
      </c>
      <c r="U317" s="1">
        <v>216</v>
      </c>
      <c r="V317" s="1">
        <f t="shared" si="52"/>
        <v>300.66666666666669</v>
      </c>
      <c r="W317" s="1">
        <f t="shared" si="53"/>
        <v>132.19808369765934</v>
      </c>
      <c r="X317" s="10">
        <v>368</v>
      </c>
      <c r="Y317" s="10">
        <v>841</v>
      </c>
      <c r="Z317" s="10">
        <v>1085</v>
      </c>
      <c r="AA317" s="1">
        <f t="shared" si="54"/>
        <v>764.66666666666663</v>
      </c>
      <c r="AB317" s="1">
        <f t="shared" si="55"/>
        <v>364.54400740285581</v>
      </c>
      <c r="AC317" s="1">
        <v>650</v>
      </c>
      <c r="AD317" s="1">
        <v>789</v>
      </c>
      <c r="AE317" s="10">
        <v>423</v>
      </c>
      <c r="AF317" s="1">
        <f t="shared" si="56"/>
        <v>620.66666666666663</v>
      </c>
      <c r="AG317" s="1">
        <f t="shared" si="57"/>
        <v>184.75479245024573</v>
      </c>
      <c r="AH317" s="1">
        <v>548</v>
      </c>
      <c r="AI317" s="1">
        <v>237</v>
      </c>
      <c r="AJ317" s="1">
        <v>108</v>
      </c>
      <c r="AK317" s="1">
        <f t="shared" si="58"/>
        <v>297.66666666666669</v>
      </c>
      <c r="AL317" s="1">
        <f t="shared" si="59"/>
        <v>226.18650121820565</v>
      </c>
      <c r="AM317" s="10">
        <v>-1.41457830911461</v>
      </c>
      <c r="AN317" s="10">
        <v>-1.7550239508843199</v>
      </c>
      <c r="AO317" s="10">
        <v>0.15260267100074101</v>
      </c>
      <c r="AP317" s="10">
        <v>-0.72129297324757202</v>
      </c>
      <c r="AQ317" s="11">
        <v>-2.0624206052735401</v>
      </c>
      <c r="AR317" s="13">
        <v>1.2175962991736E-3</v>
      </c>
      <c r="AS317" s="13">
        <v>1.3275713001493601E-3</v>
      </c>
      <c r="AT317" s="10">
        <v>0.78028143190041399</v>
      </c>
      <c r="AU317" s="10">
        <v>0.14383105567816901</v>
      </c>
      <c r="AV317" s="13">
        <v>4.0376834118846901E-4</v>
      </c>
    </row>
    <row r="318" spans="1:48" x14ac:dyDescent="0.25">
      <c r="A318" s="1" t="s">
        <v>587</v>
      </c>
      <c r="B318" s="5"/>
      <c r="C318" s="9" t="s">
        <v>588</v>
      </c>
      <c r="D318" s="1">
        <v>173</v>
      </c>
      <c r="E318" s="1">
        <v>130</v>
      </c>
      <c r="F318" s="10">
        <v>235</v>
      </c>
      <c r="G318" s="10">
        <v>206</v>
      </c>
      <c r="H318" s="1">
        <v>248</v>
      </c>
      <c r="I318" s="1">
        <f t="shared" si="48"/>
        <v>198.4</v>
      </c>
      <c r="J318" s="1">
        <f t="shared" si="49"/>
        <v>47.90928928715185</v>
      </c>
      <c r="K318" s="1">
        <v>237</v>
      </c>
      <c r="L318" s="1">
        <v>1690</v>
      </c>
      <c r="M318" s="10">
        <v>2499</v>
      </c>
      <c r="N318" s="10">
        <v>2233</v>
      </c>
      <c r="O318" s="10">
        <v>2229</v>
      </c>
      <c r="P318" s="1">
        <v>2115</v>
      </c>
      <c r="Q318" s="1">
        <f t="shared" si="50"/>
        <v>1833.8333333333333</v>
      </c>
      <c r="R318" s="1">
        <f t="shared" si="51"/>
        <v>825.53701713894486</v>
      </c>
      <c r="S318" s="1">
        <v>245</v>
      </c>
      <c r="T318" s="1">
        <v>1891</v>
      </c>
      <c r="U318" s="1">
        <v>972</v>
      </c>
      <c r="V318" s="1">
        <f t="shared" si="52"/>
        <v>1036</v>
      </c>
      <c r="W318" s="1">
        <f t="shared" si="53"/>
        <v>824.86423125263468</v>
      </c>
      <c r="X318" s="10">
        <v>62</v>
      </c>
      <c r="Y318" s="10">
        <v>140</v>
      </c>
      <c r="Z318" s="10">
        <v>102</v>
      </c>
      <c r="AA318" s="1">
        <f t="shared" si="54"/>
        <v>101.33333333333333</v>
      </c>
      <c r="AB318" s="1">
        <f t="shared" si="55"/>
        <v>39.004273270160205</v>
      </c>
      <c r="AC318" s="1">
        <v>1132</v>
      </c>
      <c r="AD318" s="1">
        <v>1300</v>
      </c>
      <c r="AE318" s="10">
        <v>326</v>
      </c>
      <c r="AF318" s="1">
        <f t="shared" si="56"/>
        <v>919.33333333333337</v>
      </c>
      <c r="AG318" s="1">
        <f t="shared" si="57"/>
        <v>520.66239861673637</v>
      </c>
      <c r="AH318" s="1">
        <v>244</v>
      </c>
      <c r="AI318" s="1">
        <v>2375</v>
      </c>
      <c r="AJ318" s="1">
        <v>864</v>
      </c>
      <c r="AK318" s="1">
        <f t="shared" si="58"/>
        <v>1161</v>
      </c>
      <c r="AL318" s="1">
        <f t="shared" si="59"/>
        <v>1096.1053781457329</v>
      </c>
      <c r="AM318" s="14">
        <v>3.6195087047622199</v>
      </c>
      <c r="AN318" s="14">
        <v>2.6293187589272402</v>
      </c>
      <c r="AO318" s="10">
        <v>9.2036773829399204E-2</v>
      </c>
      <c r="AP318" s="14">
        <v>2.7019911803991699</v>
      </c>
      <c r="AQ318" s="14">
        <v>2.5291739028097302</v>
      </c>
      <c r="AR318" s="12">
        <v>4.1010944557376103E-5</v>
      </c>
      <c r="AS318" s="13">
        <v>2.1032568663150101E-3</v>
      </c>
      <c r="AT318" s="10">
        <v>0.92762575569684802</v>
      </c>
      <c r="AU318" s="13">
        <v>1.75731760070938E-3</v>
      </c>
      <c r="AV318" s="13">
        <v>3.2921532224578099E-3</v>
      </c>
    </row>
    <row r="319" spans="1:48" x14ac:dyDescent="0.25">
      <c r="A319" s="1" t="s">
        <v>589</v>
      </c>
      <c r="B319" s="5"/>
      <c r="C319" s="9" t="s">
        <v>17</v>
      </c>
      <c r="D319" s="1">
        <v>504</v>
      </c>
      <c r="E319" s="1">
        <v>501</v>
      </c>
      <c r="F319" s="10">
        <v>634</v>
      </c>
      <c r="G319" s="10">
        <v>653</v>
      </c>
      <c r="H319" s="1">
        <v>576</v>
      </c>
      <c r="I319" s="1">
        <f t="shared" si="48"/>
        <v>573.6</v>
      </c>
      <c r="J319" s="1">
        <f t="shared" si="49"/>
        <v>70.839960474297186</v>
      </c>
      <c r="K319" s="1">
        <v>172</v>
      </c>
      <c r="L319" s="1">
        <v>86</v>
      </c>
      <c r="M319" s="10">
        <v>63</v>
      </c>
      <c r="N319" s="10">
        <v>50</v>
      </c>
      <c r="O319" s="10">
        <v>43</v>
      </c>
      <c r="P319" s="1">
        <v>63</v>
      </c>
      <c r="Q319" s="1">
        <f t="shared" si="50"/>
        <v>79.5</v>
      </c>
      <c r="R319" s="1">
        <f t="shared" si="51"/>
        <v>47.635071113623837</v>
      </c>
      <c r="S319" s="1">
        <v>131</v>
      </c>
      <c r="T319" s="1">
        <v>58</v>
      </c>
      <c r="U319" s="1">
        <v>0</v>
      </c>
      <c r="V319" s="1">
        <f t="shared" si="52"/>
        <v>63</v>
      </c>
      <c r="W319" s="1">
        <f t="shared" si="53"/>
        <v>65.642973729105236</v>
      </c>
      <c r="X319" s="10">
        <v>266</v>
      </c>
      <c r="Y319" s="10">
        <v>299</v>
      </c>
      <c r="Z319" s="10">
        <v>304</v>
      </c>
      <c r="AA319" s="1">
        <f t="shared" si="54"/>
        <v>289.66666666666669</v>
      </c>
      <c r="AB319" s="1">
        <f t="shared" si="55"/>
        <v>20.647840887931437</v>
      </c>
      <c r="AC319" s="1">
        <v>105</v>
      </c>
      <c r="AD319" s="1">
        <v>64</v>
      </c>
      <c r="AE319" s="10">
        <v>85</v>
      </c>
      <c r="AF319" s="1">
        <f t="shared" si="56"/>
        <v>84.666666666666671</v>
      </c>
      <c r="AG319" s="1">
        <f t="shared" si="57"/>
        <v>20.502032419575723</v>
      </c>
      <c r="AH319" s="1">
        <v>281</v>
      </c>
      <c r="AI319" s="1">
        <v>63</v>
      </c>
      <c r="AJ319" s="1">
        <v>120</v>
      </c>
      <c r="AK319" s="1">
        <f t="shared" si="58"/>
        <v>154.66666666666666</v>
      </c>
      <c r="AL319" s="1">
        <f t="shared" si="59"/>
        <v>113.05898165706843</v>
      </c>
      <c r="AM319" s="11">
        <v>-2.45733000214278</v>
      </c>
      <c r="AN319" s="11">
        <v>-3.2352447869282299</v>
      </c>
      <c r="AO319" s="10">
        <v>-0.193115279375532</v>
      </c>
      <c r="AP319" s="11">
        <v>-2.60534431399536</v>
      </c>
      <c r="AQ319" s="11">
        <v>-2.2580562082796001</v>
      </c>
      <c r="AR319" s="13">
        <v>1.29600578708331E-3</v>
      </c>
      <c r="AS319" s="13">
        <v>1.2893308953071301E-3</v>
      </c>
      <c r="AT319" s="10">
        <v>0.83912422270574505</v>
      </c>
      <c r="AU319" s="13">
        <v>5.0483032641538798E-3</v>
      </c>
      <c r="AV319" s="13">
        <v>1.1927313025573601E-2</v>
      </c>
    </row>
    <row r="320" spans="1:48" x14ac:dyDescent="0.25">
      <c r="A320" s="1" t="s">
        <v>590</v>
      </c>
      <c r="B320" s="5"/>
      <c r="C320" s="9" t="s">
        <v>17</v>
      </c>
      <c r="D320" s="1">
        <v>6639</v>
      </c>
      <c r="E320" s="1">
        <v>6293</v>
      </c>
      <c r="F320" s="10">
        <v>6846</v>
      </c>
      <c r="G320" s="10">
        <v>9089</v>
      </c>
      <c r="H320" s="1">
        <v>7856</v>
      </c>
      <c r="I320" s="1">
        <f t="shared" si="48"/>
        <v>7344.6</v>
      </c>
      <c r="J320" s="1">
        <f t="shared" si="49"/>
        <v>1135.4291259255228</v>
      </c>
      <c r="K320" s="1">
        <v>1399</v>
      </c>
      <c r="L320" s="1">
        <v>943</v>
      </c>
      <c r="M320" s="10">
        <v>747</v>
      </c>
      <c r="N320" s="10">
        <v>731</v>
      </c>
      <c r="O320" s="10">
        <v>688</v>
      </c>
      <c r="P320" s="1">
        <v>351</v>
      </c>
      <c r="Q320" s="1">
        <f t="shared" si="50"/>
        <v>809.83333333333337</v>
      </c>
      <c r="R320" s="1">
        <f t="shared" si="51"/>
        <v>346.52123552051859</v>
      </c>
      <c r="S320" s="1">
        <v>999</v>
      </c>
      <c r="T320" s="1">
        <v>653</v>
      </c>
      <c r="U320" s="1">
        <v>810</v>
      </c>
      <c r="V320" s="1">
        <f t="shared" si="52"/>
        <v>820.66666666666663</v>
      </c>
      <c r="W320" s="1">
        <f t="shared" si="53"/>
        <v>173.24645258513485</v>
      </c>
      <c r="X320" s="10">
        <v>3522</v>
      </c>
      <c r="Y320" s="10">
        <v>5295</v>
      </c>
      <c r="Z320" s="10">
        <v>6003</v>
      </c>
      <c r="AA320" s="1">
        <f t="shared" si="54"/>
        <v>4940</v>
      </c>
      <c r="AB320" s="1">
        <f t="shared" si="55"/>
        <v>1278.0293423861597</v>
      </c>
      <c r="AC320" s="1">
        <v>1201</v>
      </c>
      <c r="AD320" s="1">
        <v>845</v>
      </c>
      <c r="AE320" s="10">
        <v>1182</v>
      </c>
      <c r="AF320" s="1">
        <f t="shared" si="56"/>
        <v>1076</v>
      </c>
      <c r="AG320" s="1">
        <f t="shared" si="57"/>
        <v>200.27730775102805</v>
      </c>
      <c r="AH320" s="1">
        <v>3319</v>
      </c>
      <c r="AI320" s="1">
        <v>670</v>
      </c>
      <c r="AJ320" s="1">
        <v>888</v>
      </c>
      <c r="AK320" s="1">
        <f t="shared" si="58"/>
        <v>1625.6666666666667</v>
      </c>
      <c r="AL320" s="1">
        <f t="shared" si="59"/>
        <v>1470.5149891562933</v>
      </c>
      <c r="AM320" s="11">
        <v>-2.5507548527375898</v>
      </c>
      <c r="AN320" s="11">
        <v>-2.8131790375875299</v>
      </c>
      <c r="AO320" s="10">
        <v>0.36876327985816099</v>
      </c>
      <c r="AP320" s="11">
        <v>-2.44591659810047</v>
      </c>
      <c r="AQ320" s="11">
        <v>-2.37017220541924</v>
      </c>
      <c r="AR320" s="12">
        <v>7.2988122416232303E-7</v>
      </c>
      <c r="AS320" s="12">
        <v>3.9553149286658797E-6</v>
      </c>
      <c r="AT320" s="10">
        <v>0.39951082450692998</v>
      </c>
      <c r="AU320" s="12">
        <v>1.60013607236928E-5</v>
      </c>
      <c r="AV320" s="12">
        <v>2.43289999014372E-5</v>
      </c>
    </row>
    <row r="321" spans="1:48" x14ac:dyDescent="0.25">
      <c r="A321" s="1" t="s">
        <v>591</v>
      </c>
      <c r="B321" s="5" t="s">
        <v>592</v>
      </c>
      <c r="C321" s="9" t="s">
        <v>37</v>
      </c>
      <c r="D321" s="1">
        <v>925</v>
      </c>
      <c r="E321" s="1">
        <v>530</v>
      </c>
      <c r="F321" s="10">
        <v>503</v>
      </c>
      <c r="G321" s="10">
        <v>545</v>
      </c>
      <c r="H321" s="1">
        <v>592</v>
      </c>
      <c r="I321" s="1">
        <f t="shared" si="48"/>
        <v>619</v>
      </c>
      <c r="J321" s="1">
        <f t="shared" si="49"/>
        <v>174.08187728767174</v>
      </c>
      <c r="K321" s="1">
        <v>3209</v>
      </c>
      <c r="L321" s="1">
        <v>6543</v>
      </c>
      <c r="M321" s="10">
        <v>3472</v>
      </c>
      <c r="N321" s="10">
        <v>3115</v>
      </c>
      <c r="O321" s="10">
        <v>2882</v>
      </c>
      <c r="P321" s="1">
        <v>7524</v>
      </c>
      <c r="Q321" s="1">
        <f t="shared" si="50"/>
        <v>4457.5</v>
      </c>
      <c r="R321" s="1">
        <f t="shared" si="51"/>
        <v>2028.1618032099905</v>
      </c>
      <c r="S321" s="1">
        <v>6960</v>
      </c>
      <c r="T321" s="1">
        <v>5873</v>
      </c>
      <c r="U321" s="1">
        <v>4644</v>
      </c>
      <c r="V321" s="1">
        <f t="shared" si="52"/>
        <v>5825.666666666667</v>
      </c>
      <c r="W321" s="1">
        <f t="shared" si="53"/>
        <v>1158.7253053823135</v>
      </c>
      <c r="X321" s="10">
        <v>229</v>
      </c>
      <c r="Y321" s="10">
        <v>313</v>
      </c>
      <c r="Z321" s="10">
        <v>359</v>
      </c>
      <c r="AA321" s="1">
        <f t="shared" si="54"/>
        <v>300.33333333333331</v>
      </c>
      <c r="AB321" s="1">
        <f t="shared" si="55"/>
        <v>65.919142389243376</v>
      </c>
      <c r="AC321" s="1">
        <v>5625</v>
      </c>
      <c r="AD321" s="1">
        <v>5974</v>
      </c>
      <c r="AE321" s="10">
        <v>3256</v>
      </c>
      <c r="AF321" s="1">
        <f t="shared" si="56"/>
        <v>4951.666666666667</v>
      </c>
      <c r="AG321" s="1">
        <f t="shared" si="57"/>
        <v>1478.821941050827</v>
      </c>
      <c r="AH321" s="1">
        <v>1116</v>
      </c>
      <c r="AI321" s="1">
        <v>6792</v>
      </c>
      <c r="AJ321" s="1">
        <v>2592</v>
      </c>
      <c r="AK321" s="1">
        <f t="shared" si="58"/>
        <v>3500</v>
      </c>
      <c r="AL321" s="1">
        <f t="shared" si="59"/>
        <v>2944.9264846511874</v>
      </c>
      <c r="AM321" s="14">
        <v>3.1185182693864801</v>
      </c>
      <c r="AN321" s="14">
        <v>3.4951030814733501</v>
      </c>
      <c r="AO321" s="10">
        <v>-0.21143009189496401</v>
      </c>
      <c r="AP321" s="14">
        <v>3.15760924320025</v>
      </c>
      <c r="AQ321" s="14">
        <v>2.3812431251553701</v>
      </c>
      <c r="AR321" s="12">
        <v>5.0660236920405295E-7</v>
      </c>
      <c r="AS321" s="12">
        <v>5.1812932120711302E-7</v>
      </c>
      <c r="AT321" s="10">
        <v>0.700647171969078</v>
      </c>
      <c r="AU321" s="12">
        <v>1.65003158668179E-6</v>
      </c>
      <c r="AV321" s="12">
        <v>4.6921165863325902E-5</v>
      </c>
    </row>
    <row r="322" spans="1:48" x14ac:dyDescent="0.25">
      <c r="A322" s="1" t="s">
        <v>593</v>
      </c>
      <c r="B322" s="5"/>
      <c r="C322" s="9" t="s">
        <v>68</v>
      </c>
      <c r="D322" s="1">
        <v>149</v>
      </c>
      <c r="E322" s="1">
        <v>144</v>
      </c>
      <c r="F322" s="10">
        <v>232</v>
      </c>
      <c r="G322" s="10">
        <v>176</v>
      </c>
      <c r="H322" s="1">
        <v>128</v>
      </c>
      <c r="I322" s="1">
        <f t="shared" si="48"/>
        <v>165.8</v>
      </c>
      <c r="J322" s="1">
        <f t="shared" si="49"/>
        <v>40.843604150466412</v>
      </c>
      <c r="K322" s="1">
        <v>4235</v>
      </c>
      <c r="L322" s="1">
        <v>7133</v>
      </c>
      <c r="M322" s="10">
        <v>4896</v>
      </c>
      <c r="N322" s="10">
        <v>4909</v>
      </c>
      <c r="O322" s="10">
        <v>6157</v>
      </c>
      <c r="P322" s="1">
        <v>15507</v>
      </c>
      <c r="Q322" s="1">
        <f t="shared" si="50"/>
        <v>7139.5</v>
      </c>
      <c r="R322" s="1">
        <f t="shared" si="51"/>
        <v>4229.0648493490853</v>
      </c>
      <c r="S322" s="1">
        <v>5547</v>
      </c>
      <c r="T322" s="1">
        <v>8106</v>
      </c>
      <c r="U322" s="1">
        <v>4500</v>
      </c>
      <c r="V322" s="1">
        <f t="shared" si="52"/>
        <v>6051</v>
      </c>
      <c r="W322" s="1">
        <f t="shared" si="53"/>
        <v>1855.0797826508704</v>
      </c>
      <c r="X322" s="10">
        <v>36</v>
      </c>
      <c r="Y322" s="10">
        <v>133</v>
      </c>
      <c r="Z322" s="10">
        <v>220</v>
      </c>
      <c r="AA322" s="1">
        <f t="shared" si="54"/>
        <v>129.66666666666666</v>
      </c>
      <c r="AB322" s="1">
        <f t="shared" si="55"/>
        <v>92.045278712888546</v>
      </c>
      <c r="AC322" s="1">
        <v>14237</v>
      </c>
      <c r="AD322" s="1">
        <v>13448</v>
      </c>
      <c r="AE322" s="10">
        <v>4438</v>
      </c>
      <c r="AF322" s="1">
        <f t="shared" si="56"/>
        <v>10707.666666666666</v>
      </c>
      <c r="AG322" s="1">
        <f t="shared" si="57"/>
        <v>5444.0031533177262</v>
      </c>
      <c r="AH322" s="1">
        <v>532</v>
      </c>
      <c r="AI322" s="1">
        <v>2145</v>
      </c>
      <c r="AJ322" s="1">
        <v>1212</v>
      </c>
      <c r="AK322" s="1">
        <f t="shared" si="58"/>
        <v>1296.3333333333333</v>
      </c>
      <c r="AL322" s="1">
        <f t="shared" si="59"/>
        <v>809.80018111465836</v>
      </c>
      <c r="AM322" s="14">
        <v>5.5606033785293398</v>
      </c>
      <c r="AN322" s="14">
        <v>5.4781926270823398</v>
      </c>
      <c r="AO322" s="10">
        <v>0.33840807289636898</v>
      </c>
      <c r="AP322" s="14">
        <v>6.2723003955630903</v>
      </c>
      <c r="AQ322" s="14">
        <v>2.8645111233182101</v>
      </c>
      <c r="AR322" s="12">
        <v>1.1091006296049399E-9</v>
      </c>
      <c r="AS322" s="12">
        <v>3.8846093764584498E-9</v>
      </c>
      <c r="AT322" s="10">
        <v>0.53598066898196495</v>
      </c>
      <c r="AU322" s="12">
        <v>7.6252149157173001E-10</v>
      </c>
      <c r="AV322" s="12">
        <v>7.5583354907288701E-6</v>
      </c>
    </row>
    <row r="323" spans="1:48" x14ac:dyDescent="0.25">
      <c r="A323" s="1" t="s">
        <v>594</v>
      </c>
      <c r="B323" s="5" t="s">
        <v>595</v>
      </c>
      <c r="C323" s="9" t="s">
        <v>460</v>
      </c>
      <c r="D323" s="1">
        <v>545</v>
      </c>
      <c r="E323" s="1">
        <v>1162</v>
      </c>
      <c r="F323" s="10">
        <v>259</v>
      </c>
      <c r="G323" s="10">
        <v>241</v>
      </c>
      <c r="H323" s="1">
        <v>240</v>
      </c>
      <c r="I323" s="1">
        <f t="shared" si="48"/>
        <v>489.4</v>
      </c>
      <c r="J323" s="1">
        <f t="shared" si="49"/>
        <v>397.63966099975488</v>
      </c>
      <c r="K323" s="1">
        <v>957</v>
      </c>
      <c r="L323" s="1">
        <v>7514</v>
      </c>
      <c r="M323" s="10">
        <v>5823</v>
      </c>
      <c r="N323" s="10">
        <v>5172</v>
      </c>
      <c r="O323" s="10">
        <v>4874</v>
      </c>
      <c r="P323" s="1">
        <v>5805</v>
      </c>
      <c r="Q323" s="1">
        <f t="shared" si="50"/>
        <v>5024.166666666667</v>
      </c>
      <c r="R323" s="1">
        <f t="shared" si="51"/>
        <v>2192.412134309302</v>
      </c>
      <c r="S323" s="1">
        <v>1238</v>
      </c>
      <c r="T323" s="1">
        <v>7256</v>
      </c>
      <c r="U323" s="1">
        <v>4716</v>
      </c>
      <c r="V323" s="1">
        <f t="shared" si="52"/>
        <v>4403.333333333333</v>
      </c>
      <c r="W323" s="1">
        <f t="shared" si="53"/>
        <v>3021.1589387738827</v>
      </c>
      <c r="X323" s="10">
        <v>92</v>
      </c>
      <c r="Y323" s="10">
        <v>251</v>
      </c>
      <c r="Z323" s="10">
        <v>224</v>
      </c>
      <c r="AA323" s="1">
        <f t="shared" si="54"/>
        <v>189</v>
      </c>
      <c r="AB323" s="1">
        <f t="shared" si="55"/>
        <v>85.082313085623142</v>
      </c>
      <c r="AC323" s="1">
        <v>5937</v>
      </c>
      <c r="AD323" s="1">
        <v>6390</v>
      </c>
      <c r="AE323" s="10">
        <v>1647</v>
      </c>
      <c r="AF323" s="1">
        <f t="shared" si="56"/>
        <v>4658</v>
      </c>
      <c r="AG323" s="1">
        <f t="shared" si="57"/>
        <v>2617.4210589815311</v>
      </c>
      <c r="AH323" s="1">
        <v>634</v>
      </c>
      <c r="AI323" s="1">
        <v>11265</v>
      </c>
      <c r="AJ323" s="1">
        <v>3612</v>
      </c>
      <c r="AK323" s="1">
        <f t="shared" si="58"/>
        <v>5170.333333333333</v>
      </c>
      <c r="AL323" s="1">
        <f t="shared" si="59"/>
        <v>5484.1446309641888</v>
      </c>
      <c r="AM323" s="14">
        <v>4.0769066928220896</v>
      </c>
      <c r="AN323" s="14">
        <v>3.2233735181638301</v>
      </c>
      <c r="AO323" s="10">
        <v>-0.630683216818542</v>
      </c>
      <c r="AP323" s="14">
        <v>3.4725804673767602</v>
      </c>
      <c r="AQ323" s="14">
        <v>2.91706237085153</v>
      </c>
      <c r="AR323" s="12">
        <v>3.20307184022431E-5</v>
      </c>
      <c r="AS323" s="13">
        <v>5.9068080745643397E-4</v>
      </c>
      <c r="AT323" s="10">
        <v>0.49636292297965201</v>
      </c>
      <c r="AU323" s="13">
        <v>2.9459296321243699E-4</v>
      </c>
      <c r="AV323" s="13">
        <v>1.4062586693293099E-3</v>
      </c>
    </row>
    <row r="324" spans="1:48" x14ac:dyDescent="0.25">
      <c r="A324" s="1" t="s">
        <v>596</v>
      </c>
      <c r="B324" s="5" t="s">
        <v>597</v>
      </c>
      <c r="C324" s="9" t="s">
        <v>598</v>
      </c>
      <c r="D324" s="1">
        <v>166</v>
      </c>
      <c r="E324" s="1">
        <v>366</v>
      </c>
      <c r="F324" s="10">
        <v>369</v>
      </c>
      <c r="G324" s="10">
        <v>286</v>
      </c>
      <c r="H324" s="1">
        <v>392</v>
      </c>
      <c r="I324" s="1">
        <f t="shared" si="48"/>
        <v>315.8</v>
      </c>
      <c r="J324" s="1">
        <f t="shared" si="49"/>
        <v>92.85041733885744</v>
      </c>
      <c r="K324" s="1">
        <v>1309</v>
      </c>
      <c r="L324" s="1">
        <v>3164</v>
      </c>
      <c r="M324" s="10">
        <v>2351</v>
      </c>
      <c r="N324" s="10">
        <v>2506</v>
      </c>
      <c r="O324" s="10">
        <v>2954</v>
      </c>
      <c r="P324" s="1">
        <v>14544</v>
      </c>
      <c r="Q324" s="1">
        <f t="shared" si="50"/>
        <v>4471.333333333333</v>
      </c>
      <c r="R324" s="1">
        <f t="shared" si="51"/>
        <v>4976.5195736243886</v>
      </c>
      <c r="S324" s="1">
        <v>3412</v>
      </c>
      <c r="T324" s="1">
        <v>5645</v>
      </c>
      <c r="U324" s="1">
        <v>4950</v>
      </c>
      <c r="V324" s="1">
        <f t="shared" si="52"/>
        <v>4669</v>
      </c>
      <c r="W324" s="1">
        <f t="shared" si="53"/>
        <v>1142.7129998385421</v>
      </c>
      <c r="X324" s="10">
        <v>70</v>
      </c>
      <c r="Y324" s="10">
        <v>297</v>
      </c>
      <c r="Z324" s="10">
        <v>559</v>
      </c>
      <c r="AA324" s="1">
        <f t="shared" si="54"/>
        <v>308.66666666666669</v>
      </c>
      <c r="AB324" s="1">
        <f t="shared" si="55"/>
        <v>244.70867032725536</v>
      </c>
      <c r="AC324" s="1">
        <v>5047</v>
      </c>
      <c r="AD324" s="1">
        <v>8030</v>
      </c>
      <c r="AE324" s="10">
        <v>3833</v>
      </c>
      <c r="AF324" s="1">
        <f t="shared" si="56"/>
        <v>5636.666666666667</v>
      </c>
      <c r="AG324" s="1">
        <f t="shared" si="57"/>
        <v>2159.7412653679921</v>
      </c>
      <c r="AH324" s="1">
        <v>480</v>
      </c>
      <c r="AI324" s="1">
        <v>1589</v>
      </c>
      <c r="AJ324" s="1">
        <v>1788</v>
      </c>
      <c r="AK324" s="1">
        <f t="shared" si="58"/>
        <v>1285.6666666666667</v>
      </c>
      <c r="AL324" s="1">
        <f t="shared" si="59"/>
        <v>704.78672897078127</v>
      </c>
      <c r="AM324" s="14">
        <v>3.4725877285455198</v>
      </c>
      <c r="AN324" s="14">
        <v>4.3847510204236002</v>
      </c>
      <c r="AO324" s="10">
        <v>0.71906451127631799</v>
      </c>
      <c r="AP324" s="14">
        <v>4.6225438381621604</v>
      </c>
      <c r="AQ324" s="14">
        <v>2.0236231899567998</v>
      </c>
      <c r="AR324" s="12">
        <v>9.2034498413829205E-9</v>
      </c>
      <c r="AS324" s="12">
        <v>1.54533726354266E-9</v>
      </c>
      <c r="AT324" s="10">
        <v>6.9215752118028606E-2</v>
      </c>
      <c r="AU324" s="12">
        <v>8.4192631837839797E-10</v>
      </c>
      <c r="AV324" s="12">
        <v>2.0245110131968602E-5</v>
      </c>
    </row>
    <row r="325" spans="1:48" x14ac:dyDescent="0.25">
      <c r="A325" s="1" t="s">
        <v>599</v>
      </c>
      <c r="B325" s="5"/>
      <c r="C325" s="9" t="s">
        <v>600</v>
      </c>
      <c r="D325" s="1">
        <v>3101</v>
      </c>
      <c r="E325" s="1">
        <v>1423</v>
      </c>
      <c r="F325" s="10">
        <v>2931</v>
      </c>
      <c r="G325" s="10">
        <v>4289</v>
      </c>
      <c r="H325" s="1">
        <v>3032</v>
      </c>
      <c r="I325" s="1">
        <f t="shared" ref="I325:I373" si="60">AVERAGE(D325:H325)</f>
        <v>2955.2</v>
      </c>
      <c r="J325" s="1">
        <f t="shared" ref="J325:J373" si="61">STDEV(D325:H325)</f>
        <v>1019.1173632119115</v>
      </c>
      <c r="K325" s="1">
        <v>100</v>
      </c>
      <c r="L325" s="1">
        <v>128</v>
      </c>
      <c r="M325" s="10">
        <v>77</v>
      </c>
      <c r="N325" s="10">
        <v>70</v>
      </c>
      <c r="O325" s="10">
        <v>82</v>
      </c>
      <c r="P325" s="1">
        <v>90</v>
      </c>
      <c r="Q325" s="1">
        <f t="shared" ref="Q325:Q373" si="62">AVERAGE(K325:P325)</f>
        <v>91.166666666666671</v>
      </c>
      <c r="R325" s="1">
        <f t="shared" ref="R325:R373" si="63">STDEV(K325:P325)</f>
        <v>20.827065723876398</v>
      </c>
      <c r="S325" s="1">
        <v>101</v>
      </c>
      <c r="T325" s="1">
        <v>107</v>
      </c>
      <c r="U325" s="1">
        <v>36</v>
      </c>
      <c r="V325" s="1">
        <f t="shared" ref="V325:V373" si="64">AVERAGE(S325:U325)</f>
        <v>81.333333333333329</v>
      </c>
      <c r="W325" s="1">
        <f t="shared" ref="W325:W373" si="65">STDEV(S325:U325)</f>
        <v>39.37427248005141</v>
      </c>
      <c r="X325" s="10">
        <v>3306</v>
      </c>
      <c r="Y325" s="10">
        <v>2228</v>
      </c>
      <c r="Z325" s="10">
        <v>4270</v>
      </c>
      <c r="AA325" s="1">
        <f t="shared" ref="AA325:AA373" si="66">AVERAGE(X325:Z325)</f>
        <v>3268</v>
      </c>
      <c r="AB325" s="1">
        <f t="shared" ref="AB325:AB373" si="67">STDEV(X325:Z325)</f>
        <v>1021.530224711927</v>
      </c>
      <c r="AC325" s="1">
        <v>115</v>
      </c>
      <c r="AD325" s="1">
        <v>157</v>
      </c>
      <c r="AE325" s="10">
        <v>124</v>
      </c>
      <c r="AF325" s="1">
        <f t="shared" ref="AF325:AF373" si="68">AVERAGE(AC325:AE325)</f>
        <v>132</v>
      </c>
      <c r="AG325" s="1">
        <f t="shared" ref="AG325:AG373" si="69">STDEV(AC325:AE325)</f>
        <v>22.113344387495982</v>
      </c>
      <c r="AH325" s="1">
        <v>2394</v>
      </c>
      <c r="AI325" s="1">
        <v>81</v>
      </c>
      <c r="AJ325" s="1">
        <v>132</v>
      </c>
      <c r="AK325" s="1">
        <f t="shared" ref="AK325:AK373" si="70">AVERAGE(AH325:AJ325)</f>
        <v>869</v>
      </c>
      <c r="AL325" s="1">
        <f t="shared" ref="AL325:AL373" si="71">STDEV(AH325:AJ325)</f>
        <v>1320.9348962004146</v>
      </c>
      <c r="AM325" s="11">
        <v>-4.4072314009628002</v>
      </c>
      <c r="AN325" s="11">
        <v>-4.7272546727821503</v>
      </c>
      <c r="AO325" s="10">
        <v>1.2191150405118001</v>
      </c>
      <c r="AP325" s="11">
        <v>-3.9535797238699701</v>
      </c>
      <c r="AQ325" s="11">
        <v>-2.1744660723821498</v>
      </c>
      <c r="AR325" s="12">
        <v>4.5535194577436901E-6</v>
      </c>
      <c r="AS325" s="12">
        <v>3.7338887556405E-5</v>
      </c>
      <c r="AT325" s="10">
        <v>0.11306613958160699</v>
      </c>
      <c r="AU325" s="13">
        <v>1.6012363221136499E-4</v>
      </c>
      <c r="AV325" s="13">
        <v>1.4653971920375E-2</v>
      </c>
    </row>
    <row r="326" spans="1:48" x14ac:dyDescent="0.25">
      <c r="A326" s="1" t="s">
        <v>601</v>
      </c>
      <c r="B326" s="5" t="s">
        <v>602</v>
      </c>
      <c r="C326" s="9" t="s">
        <v>603</v>
      </c>
      <c r="D326" s="1">
        <v>15605</v>
      </c>
      <c r="E326" s="1">
        <v>6799</v>
      </c>
      <c r="F326" s="10">
        <v>16714</v>
      </c>
      <c r="G326" s="10">
        <v>28158</v>
      </c>
      <c r="H326" s="1">
        <v>18216</v>
      </c>
      <c r="I326" s="1">
        <f t="shared" si="60"/>
        <v>17098.400000000001</v>
      </c>
      <c r="J326" s="1">
        <f t="shared" si="61"/>
        <v>7616.091996555715</v>
      </c>
      <c r="K326" s="1">
        <v>430</v>
      </c>
      <c r="L326" s="1">
        <v>449</v>
      </c>
      <c r="M326" s="10">
        <v>348</v>
      </c>
      <c r="N326" s="10">
        <v>292</v>
      </c>
      <c r="O326" s="10">
        <v>300</v>
      </c>
      <c r="P326" s="1">
        <v>396</v>
      </c>
      <c r="Q326" s="1">
        <f t="shared" si="62"/>
        <v>369.16666666666669</v>
      </c>
      <c r="R326" s="1">
        <f t="shared" si="63"/>
        <v>66.303594673793327</v>
      </c>
      <c r="S326" s="1">
        <v>449</v>
      </c>
      <c r="T326" s="1">
        <v>502</v>
      </c>
      <c r="U326" s="1">
        <v>396</v>
      </c>
      <c r="V326" s="1">
        <f t="shared" si="64"/>
        <v>449</v>
      </c>
      <c r="W326" s="1">
        <f t="shared" si="65"/>
        <v>53</v>
      </c>
      <c r="X326" s="10">
        <v>15939</v>
      </c>
      <c r="Y326" s="10">
        <v>11628</v>
      </c>
      <c r="Z326" s="10">
        <v>20594</v>
      </c>
      <c r="AA326" s="1">
        <f t="shared" si="66"/>
        <v>16053.666666666666</v>
      </c>
      <c r="AB326" s="1">
        <f t="shared" si="67"/>
        <v>4484.0997238390355</v>
      </c>
      <c r="AC326" s="1">
        <v>618</v>
      </c>
      <c r="AD326" s="1">
        <v>716</v>
      </c>
      <c r="AE326" s="10">
        <v>536</v>
      </c>
      <c r="AF326" s="1">
        <f t="shared" si="68"/>
        <v>623.33333333333337</v>
      </c>
      <c r="AG326" s="1">
        <f t="shared" si="69"/>
        <v>90.118440584229887</v>
      </c>
      <c r="AH326" s="1">
        <v>9051</v>
      </c>
      <c r="AI326" s="1">
        <v>453</v>
      </c>
      <c r="AJ326" s="1">
        <v>624</v>
      </c>
      <c r="AK326" s="1">
        <f t="shared" si="70"/>
        <v>3376</v>
      </c>
      <c r="AL326" s="1">
        <f t="shared" si="71"/>
        <v>4915.4378238362451</v>
      </c>
      <c r="AM326" s="11">
        <v>-4.8765824639496698</v>
      </c>
      <c r="AN326" s="11">
        <v>-4.6072655773954097</v>
      </c>
      <c r="AO326" s="10">
        <v>1.0995111365288599</v>
      </c>
      <c r="AP326" s="11">
        <v>-4.1654620120841601</v>
      </c>
      <c r="AQ326" s="11">
        <v>-2.5354055495849499</v>
      </c>
      <c r="AR326" s="12">
        <v>7.5737882139903201E-7</v>
      </c>
      <c r="AS326" s="12">
        <v>2.0340394412961101E-5</v>
      </c>
      <c r="AT326" s="10">
        <v>0.13062513134963799</v>
      </c>
      <c r="AU326" s="12">
        <v>4.9105704777887301E-5</v>
      </c>
      <c r="AV326" s="13">
        <v>3.5294181312725301E-3</v>
      </c>
    </row>
    <row r="327" spans="1:48" x14ac:dyDescent="0.25">
      <c r="A327" s="1" t="s">
        <v>604</v>
      </c>
      <c r="B327" s="5"/>
      <c r="C327" s="9" t="s">
        <v>605</v>
      </c>
      <c r="D327" s="1">
        <v>7691</v>
      </c>
      <c r="E327" s="1">
        <v>6083</v>
      </c>
      <c r="F327" s="10">
        <v>9333</v>
      </c>
      <c r="G327" s="10">
        <v>8625</v>
      </c>
      <c r="H327" s="1">
        <v>6960</v>
      </c>
      <c r="I327" s="1">
        <f t="shared" si="60"/>
        <v>7738.4</v>
      </c>
      <c r="J327" s="1">
        <f t="shared" si="61"/>
        <v>1292.0246901665607</v>
      </c>
      <c r="K327" s="1">
        <v>312</v>
      </c>
      <c r="L327" s="1">
        <v>290</v>
      </c>
      <c r="M327" s="10">
        <v>221</v>
      </c>
      <c r="N327" s="10">
        <v>223</v>
      </c>
      <c r="O327" s="10">
        <v>243</v>
      </c>
      <c r="P327" s="1">
        <v>144</v>
      </c>
      <c r="Q327" s="1">
        <f t="shared" si="62"/>
        <v>238.83333333333334</v>
      </c>
      <c r="R327" s="1">
        <f t="shared" si="63"/>
        <v>59.246659540151825</v>
      </c>
      <c r="S327" s="1">
        <v>190</v>
      </c>
      <c r="T327" s="1">
        <v>236</v>
      </c>
      <c r="U327" s="1">
        <v>108</v>
      </c>
      <c r="V327" s="1">
        <f t="shared" si="64"/>
        <v>178</v>
      </c>
      <c r="W327" s="1">
        <f t="shared" si="65"/>
        <v>64.838260309789305</v>
      </c>
      <c r="X327" s="10">
        <v>5502</v>
      </c>
      <c r="Y327" s="10">
        <v>6539</v>
      </c>
      <c r="Z327" s="10">
        <v>8791</v>
      </c>
      <c r="AA327" s="1">
        <f t="shared" si="66"/>
        <v>6944</v>
      </c>
      <c r="AB327" s="1">
        <f t="shared" si="67"/>
        <v>1681.4871394096358</v>
      </c>
      <c r="AC327" s="1">
        <v>234</v>
      </c>
      <c r="AD327" s="1">
        <v>275</v>
      </c>
      <c r="AE327" s="10">
        <v>254</v>
      </c>
      <c r="AF327" s="1">
        <f t="shared" si="68"/>
        <v>254.33333333333334</v>
      </c>
      <c r="AG327" s="1">
        <f t="shared" si="69"/>
        <v>20.502032419575709</v>
      </c>
      <c r="AH327" s="1">
        <v>4953</v>
      </c>
      <c r="AI327" s="1">
        <v>281</v>
      </c>
      <c r="AJ327" s="1">
        <v>264</v>
      </c>
      <c r="AK327" s="1">
        <f t="shared" si="70"/>
        <v>1832.6666666666667</v>
      </c>
      <c r="AL327" s="1">
        <f t="shared" si="71"/>
        <v>2702.3013032105309</v>
      </c>
      <c r="AM327" s="11">
        <v>-4.4062639258880898</v>
      </c>
      <c r="AN327" s="11">
        <v>-5.1618827845211399</v>
      </c>
      <c r="AO327" s="10">
        <v>0.72872595499053305</v>
      </c>
      <c r="AP327" s="11">
        <v>-4.6328358749519101</v>
      </c>
      <c r="AQ327" s="11">
        <v>-2.51219938792774</v>
      </c>
      <c r="AR327" s="12">
        <v>1.42472947684927E-6</v>
      </c>
      <c r="AS327" s="12">
        <v>5.7533413919668097E-6</v>
      </c>
      <c r="AT327" s="10">
        <v>0.30767586484723802</v>
      </c>
      <c r="AU327" s="12">
        <v>1.3977731869473699E-5</v>
      </c>
      <c r="AV327" s="13">
        <v>3.0995001404810199E-3</v>
      </c>
    </row>
    <row r="328" spans="1:48" x14ac:dyDescent="0.25">
      <c r="A328" s="1" t="s">
        <v>606</v>
      </c>
      <c r="B328" s="5"/>
      <c r="C328" s="9" t="s">
        <v>116</v>
      </c>
      <c r="D328" s="1">
        <v>4852</v>
      </c>
      <c r="E328" s="1">
        <v>2848</v>
      </c>
      <c r="F328" s="10">
        <v>5463</v>
      </c>
      <c r="G328" s="10">
        <v>4734</v>
      </c>
      <c r="H328" s="1">
        <v>5496</v>
      </c>
      <c r="I328" s="1">
        <f t="shared" si="60"/>
        <v>4678.6000000000004</v>
      </c>
      <c r="J328" s="1">
        <f t="shared" si="61"/>
        <v>1080.2383070415531</v>
      </c>
      <c r="K328" s="1">
        <v>185</v>
      </c>
      <c r="L328" s="1">
        <v>134</v>
      </c>
      <c r="M328" s="10">
        <v>118</v>
      </c>
      <c r="N328" s="10">
        <v>113</v>
      </c>
      <c r="O328" s="10">
        <v>94</v>
      </c>
      <c r="P328" s="1">
        <v>81</v>
      </c>
      <c r="Q328" s="1">
        <f t="shared" si="62"/>
        <v>120.83333333333333</v>
      </c>
      <c r="R328" s="1">
        <f t="shared" si="63"/>
        <v>36.515293599622964</v>
      </c>
      <c r="S328" s="1">
        <v>116</v>
      </c>
      <c r="T328" s="1">
        <v>120</v>
      </c>
      <c r="U328" s="1">
        <v>126</v>
      </c>
      <c r="V328" s="1">
        <f t="shared" si="64"/>
        <v>120.66666666666667</v>
      </c>
      <c r="W328" s="1">
        <f t="shared" si="65"/>
        <v>5.0332229568471663</v>
      </c>
      <c r="X328" s="10">
        <v>2639</v>
      </c>
      <c r="Y328" s="10">
        <v>3068</v>
      </c>
      <c r="Z328" s="10">
        <v>4470</v>
      </c>
      <c r="AA328" s="1">
        <f t="shared" si="66"/>
        <v>3392.3333333333335</v>
      </c>
      <c r="AB328" s="1">
        <f t="shared" si="67"/>
        <v>957.61909616158562</v>
      </c>
      <c r="AC328" s="1">
        <v>80</v>
      </c>
      <c r="AD328" s="1">
        <v>134</v>
      </c>
      <c r="AE328" s="10">
        <v>119</v>
      </c>
      <c r="AF328" s="1">
        <f t="shared" si="68"/>
        <v>111</v>
      </c>
      <c r="AG328" s="1">
        <f t="shared" si="69"/>
        <v>27.874719729532707</v>
      </c>
      <c r="AH328" s="1">
        <v>3087</v>
      </c>
      <c r="AI328" s="1">
        <v>109</v>
      </c>
      <c r="AJ328" s="1">
        <v>96</v>
      </c>
      <c r="AK328" s="1">
        <f t="shared" si="70"/>
        <v>1097.3333333333333</v>
      </c>
      <c r="AL328" s="1">
        <f t="shared" si="71"/>
        <v>1723.1141382199071</v>
      </c>
      <c r="AM328" s="11">
        <v>-4.66459825095437</v>
      </c>
      <c r="AN328" s="11">
        <v>-4.8839355004736396</v>
      </c>
      <c r="AO328" s="10">
        <v>0.489035440561779</v>
      </c>
      <c r="AP328" s="11">
        <v>-4.9896022308777601</v>
      </c>
      <c r="AQ328" s="11">
        <v>-2.5421022823724702</v>
      </c>
      <c r="AR328" s="12">
        <v>4.05260010155382E-6</v>
      </c>
      <c r="AS328" s="12">
        <v>4.0855117290794299E-5</v>
      </c>
      <c r="AT328" s="10">
        <v>0.57330603771689503</v>
      </c>
      <c r="AU328" s="12">
        <v>3.50691151384515E-5</v>
      </c>
      <c r="AV328" s="13">
        <v>7.8636895234843896E-3</v>
      </c>
    </row>
    <row r="329" spans="1:48" x14ac:dyDescent="0.25">
      <c r="A329" s="1" t="s">
        <v>607</v>
      </c>
      <c r="B329" s="5" t="s">
        <v>608</v>
      </c>
      <c r="C329" s="9" t="s">
        <v>609</v>
      </c>
      <c r="D329" s="1">
        <v>7985</v>
      </c>
      <c r="E329" s="1">
        <v>6066</v>
      </c>
      <c r="F329" s="10">
        <v>7772</v>
      </c>
      <c r="G329" s="10">
        <v>7433</v>
      </c>
      <c r="H329" s="1">
        <v>10800</v>
      </c>
      <c r="I329" s="1">
        <f t="shared" si="60"/>
        <v>8011.2</v>
      </c>
      <c r="J329" s="1">
        <f t="shared" si="61"/>
        <v>1728.6864088087241</v>
      </c>
      <c r="K329" s="1">
        <v>381</v>
      </c>
      <c r="L329" s="1">
        <v>190</v>
      </c>
      <c r="M329" s="10">
        <v>180</v>
      </c>
      <c r="N329" s="10">
        <v>179</v>
      </c>
      <c r="O329" s="10">
        <v>161</v>
      </c>
      <c r="P329" s="1">
        <v>270</v>
      </c>
      <c r="Q329" s="1">
        <f t="shared" si="62"/>
        <v>226.83333333333334</v>
      </c>
      <c r="R329" s="1">
        <f t="shared" si="63"/>
        <v>84.620131568478797</v>
      </c>
      <c r="S329" s="1">
        <v>260</v>
      </c>
      <c r="T329" s="1">
        <v>266</v>
      </c>
      <c r="U329" s="1">
        <v>216</v>
      </c>
      <c r="V329" s="1">
        <f t="shared" si="64"/>
        <v>247.33333333333334</v>
      </c>
      <c r="W329" s="1">
        <f t="shared" si="65"/>
        <v>27.300793639257694</v>
      </c>
      <c r="X329" s="10">
        <v>5171</v>
      </c>
      <c r="Y329" s="10">
        <v>5895</v>
      </c>
      <c r="Z329" s="10">
        <v>8440</v>
      </c>
      <c r="AA329" s="1">
        <f t="shared" si="66"/>
        <v>6502</v>
      </c>
      <c r="AB329" s="1">
        <f t="shared" si="67"/>
        <v>1716.9528240461354</v>
      </c>
      <c r="AC329" s="1">
        <v>241</v>
      </c>
      <c r="AD329" s="1">
        <v>307</v>
      </c>
      <c r="AE329" s="10">
        <v>207</v>
      </c>
      <c r="AF329" s="1">
        <f t="shared" si="68"/>
        <v>251.66666666666666</v>
      </c>
      <c r="AG329" s="1">
        <f t="shared" si="69"/>
        <v>50.846173241782203</v>
      </c>
      <c r="AH329" s="1">
        <v>5242</v>
      </c>
      <c r="AI329" s="1">
        <v>236</v>
      </c>
      <c r="AJ329" s="1">
        <v>348</v>
      </c>
      <c r="AK329" s="1">
        <f t="shared" si="70"/>
        <v>1942</v>
      </c>
      <c r="AL329" s="1">
        <f t="shared" si="71"/>
        <v>2858.4324375433471</v>
      </c>
      <c r="AM329" s="11">
        <v>-4.7280730597839398</v>
      </c>
      <c r="AN329" s="11">
        <v>-4.65145568641399</v>
      </c>
      <c r="AO329" s="10">
        <v>0.64577525384076595</v>
      </c>
      <c r="AP329" s="11">
        <v>-4.6504014582731097</v>
      </c>
      <c r="AQ329" s="11">
        <v>-2.5362829626696599</v>
      </c>
      <c r="AR329" s="12">
        <v>6.1426442548177001E-7</v>
      </c>
      <c r="AS329" s="12">
        <v>1.16894908249868E-5</v>
      </c>
      <c r="AT329" s="10">
        <v>0.36797011115432798</v>
      </c>
      <c r="AU329" s="12">
        <v>1.1725514268351699E-5</v>
      </c>
      <c r="AV329" s="13">
        <v>2.5639684522895498E-3</v>
      </c>
    </row>
    <row r="330" spans="1:48" x14ac:dyDescent="0.25">
      <c r="A330" s="1" t="s">
        <v>610</v>
      </c>
      <c r="B330" s="5" t="s">
        <v>611</v>
      </c>
      <c r="C330" s="9" t="s">
        <v>612</v>
      </c>
      <c r="D330" s="1">
        <v>7850</v>
      </c>
      <c r="E330" s="1">
        <v>5614</v>
      </c>
      <c r="F330" s="10">
        <v>8966</v>
      </c>
      <c r="G330" s="10">
        <v>6531</v>
      </c>
      <c r="H330" s="1">
        <v>11392</v>
      </c>
      <c r="I330" s="1">
        <f t="shared" si="60"/>
        <v>8070.6</v>
      </c>
      <c r="J330" s="1">
        <f t="shared" si="61"/>
        <v>2252.074332698634</v>
      </c>
      <c r="K330" s="1">
        <v>391</v>
      </c>
      <c r="L330" s="1">
        <v>266</v>
      </c>
      <c r="M330" s="10">
        <v>203</v>
      </c>
      <c r="N330" s="10">
        <v>206</v>
      </c>
      <c r="O330" s="10">
        <v>213</v>
      </c>
      <c r="P330" s="1">
        <v>432</v>
      </c>
      <c r="Q330" s="1">
        <f t="shared" si="62"/>
        <v>285.16666666666669</v>
      </c>
      <c r="R330" s="1">
        <f t="shared" si="63"/>
        <v>101.34577774464343</v>
      </c>
      <c r="S330" s="1">
        <v>259</v>
      </c>
      <c r="T330" s="1">
        <v>303</v>
      </c>
      <c r="U330" s="1">
        <v>252</v>
      </c>
      <c r="V330" s="1">
        <f t="shared" si="64"/>
        <v>271.33333333333331</v>
      </c>
      <c r="W330" s="1">
        <f t="shared" si="65"/>
        <v>27.64657905299195</v>
      </c>
      <c r="X330" s="10">
        <v>5350</v>
      </c>
      <c r="Y330" s="10">
        <v>4679</v>
      </c>
      <c r="Z330" s="10">
        <v>7763</v>
      </c>
      <c r="AA330" s="1">
        <f t="shared" si="66"/>
        <v>5930.666666666667</v>
      </c>
      <c r="AB330" s="1">
        <f t="shared" si="67"/>
        <v>1621.9261183337962</v>
      </c>
      <c r="AC330" s="1">
        <v>248</v>
      </c>
      <c r="AD330" s="1">
        <v>408</v>
      </c>
      <c r="AE330" s="10">
        <v>201</v>
      </c>
      <c r="AF330" s="1">
        <f t="shared" si="68"/>
        <v>285.66666666666669</v>
      </c>
      <c r="AG330" s="1">
        <f t="shared" si="69"/>
        <v>108.51881557284584</v>
      </c>
      <c r="AH330" s="1">
        <v>5575</v>
      </c>
      <c r="AI330" s="1">
        <v>326</v>
      </c>
      <c r="AJ330" s="1">
        <v>480</v>
      </c>
      <c r="AK330" s="1">
        <f t="shared" si="70"/>
        <v>2127</v>
      </c>
      <c r="AL330" s="1">
        <f t="shared" si="71"/>
        <v>2987.0482085162266</v>
      </c>
      <c r="AM330" s="11">
        <v>-4.4732271981821103</v>
      </c>
      <c r="AN330" s="11">
        <v>-4.5117754473207503</v>
      </c>
      <c r="AO330" s="10">
        <v>0.49690910098781599</v>
      </c>
      <c r="AP330" s="11">
        <v>-4.4800384606202304</v>
      </c>
      <c r="AQ330" s="11">
        <v>-2.3094765162757498</v>
      </c>
      <c r="AR330" s="12">
        <v>5.0801541065937104E-7</v>
      </c>
      <c r="AS330" s="12">
        <v>7.9235647865252195E-6</v>
      </c>
      <c r="AT330" s="10">
        <v>0.47139730830534998</v>
      </c>
      <c r="AU330" s="12">
        <v>8.5616966141570106E-6</v>
      </c>
      <c r="AV330" s="13">
        <v>3.07981783399589E-3</v>
      </c>
    </row>
    <row r="331" spans="1:48" x14ac:dyDescent="0.25">
      <c r="A331" s="1" t="s">
        <v>613</v>
      </c>
      <c r="B331" s="5"/>
      <c r="C331" s="9" t="s">
        <v>17</v>
      </c>
      <c r="D331" s="1">
        <v>2261</v>
      </c>
      <c r="E331" s="1">
        <v>1488</v>
      </c>
      <c r="F331" s="10">
        <v>3099</v>
      </c>
      <c r="G331" s="10">
        <v>2482</v>
      </c>
      <c r="H331" s="1">
        <v>4224</v>
      </c>
      <c r="I331" s="1">
        <f t="shared" si="60"/>
        <v>2710.8</v>
      </c>
      <c r="J331" s="1">
        <f t="shared" si="61"/>
        <v>1023.5212259645616</v>
      </c>
      <c r="K331" s="1">
        <v>102</v>
      </c>
      <c r="L331" s="1">
        <v>80</v>
      </c>
      <c r="M331" s="10">
        <v>78</v>
      </c>
      <c r="N331" s="10">
        <v>104</v>
      </c>
      <c r="O331" s="10">
        <v>94</v>
      </c>
      <c r="P331" s="1">
        <v>117</v>
      </c>
      <c r="Q331" s="1">
        <f t="shared" si="62"/>
        <v>95.833333333333329</v>
      </c>
      <c r="R331" s="1">
        <f t="shared" si="63"/>
        <v>14.998888847733593</v>
      </c>
      <c r="S331" s="1">
        <v>85</v>
      </c>
      <c r="T331" s="1">
        <v>108</v>
      </c>
      <c r="U331" s="1">
        <v>72</v>
      </c>
      <c r="V331" s="1">
        <f t="shared" si="64"/>
        <v>88.333333333333329</v>
      </c>
      <c r="W331" s="1">
        <f t="shared" si="65"/>
        <v>18.230011885167105</v>
      </c>
      <c r="X331" s="10">
        <v>2283</v>
      </c>
      <c r="Y331" s="10">
        <v>1670</v>
      </c>
      <c r="Z331" s="10">
        <v>3017</v>
      </c>
      <c r="AA331" s="1">
        <f t="shared" si="66"/>
        <v>2323.3333333333335</v>
      </c>
      <c r="AB331" s="1">
        <f t="shared" si="67"/>
        <v>674.40517000786178</v>
      </c>
      <c r="AC331" s="1">
        <v>104</v>
      </c>
      <c r="AD331" s="1">
        <v>126</v>
      </c>
      <c r="AE331" s="10">
        <v>79</v>
      </c>
      <c r="AF331" s="1">
        <f t="shared" si="68"/>
        <v>103</v>
      </c>
      <c r="AG331" s="1">
        <f t="shared" si="69"/>
        <v>23.515952032609693</v>
      </c>
      <c r="AH331" s="1">
        <v>1447</v>
      </c>
      <c r="AI331" s="1">
        <v>97</v>
      </c>
      <c r="AJ331" s="1">
        <v>156</v>
      </c>
      <c r="AK331" s="1">
        <f t="shared" si="70"/>
        <v>566.66666666666663</v>
      </c>
      <c r="AL331" s="1">
        <f t="shared" si="71"/>
        <v>762.96155429571502</v>
      </c>
      <c r="AM331" s="11">
        <v>-4.31095445347888</v>
      </c>
      <c r="AN331" s="11">
        <v>-4.35771124991569</v>
      </c>
      <c r="AO331" s="10">
        <v>0.913269992851094</v>
      </c>
      <c r="AP331" s="11">
        <v>-4.1823964770254696</v>
      </c>
      <c r="AQ331" s="11">
        <v>-2.3935433410578901</v>
      </c>
      <c r="AR331" s="12">
        <v>4.3399961477510802E-7</v>
      </c>
      <c r="AS331" s="12">
        <v>6.6057073382953098E-6</v>
      </c>
      <c r="AT331" s="10">
        <v>0.14190943124546501</v>
      </c>
      <c r="AU331" s="12">
        <v>9.3458615194168101E-6</v>
      </c>
      <c r="AV331" s="13">
        <v>1.50990295185433E-3</v>
      </c>
    </row>
    <row r="332" spans="1:48" x14ac:dyDescent="0.25">
      <c r="A332" s="1" t="s">
        <v>614</v>
      </c>
      <c r="B332" s="5"/>
      <c r="C332" s="9" t="s">
        <v>17</v>
      </c>
      <c r="D332" s="1">
        <v>8067</v>
      </c>
      <c r="E332" s="1">
        <v>3322</v>
      </c>
      <c r="F332" s="10">
        <v>6000</v>
      </c>
      <c r="G332" s="10">
        <v>6524</v>
      </c>
      <c r="H332" s="1">
        <v>8216</v>
      </c>
      <c r="I332" s="1">
        <f t="shared" si="60"/>
        <v>6425.8</v>
      </c>
      <c r="J332" s="1">
        <f t="shared" si="61"/>
        <v>1982.6041460664817</v>
      </c>
      <c r="K332" s="1">
        <v>265</v>
      </c>
      <c r="L332" s="1">
        <v>167</v>
      </c>
      <c r="M332" s="10">
        <v>173</v>
      </c>
      <c r="N332" s="10">
        <v>195</v>
      </c>
      <c r="O332" s="10">
        <v>185</v>
      </c>
      <c r="P332" s="1">
        <v>90</v>
      </c>
      <c r="Q332" s="1">
        <f t="shared" si="62"/>
        <v>179.16666666666666</v>
      </c>
      <c r="R332" s="1">
        <f t="shared" si="63"/>
        <v>56.194009170610606</v>
      </c>
      <c r="S332" s="1">
        <v>138</v>
      </c>
      <c r="T332" s="1">
        <v>183</v>
      </c>
      <c r="U332" s="1">
        <v>72</v>
      </c>
      <c r="V332" s="1">
        <f t="shared" si="64"/>
        <v>131</v>
      </c>
      <c r="W332" s="1">
        <f t="shared" si="65"/>
        <v>55.830099408831437</v>
      </c>
      <c r="X332" s="10">
        <v>3650</v>
      </c>
      <c r="Y332" s="10">
        <v>5295</v>
      </c>
      <c r="Z332" s="10">
        <v>6914</v>
      </c>
      <c r="AA332" s="1">
        <f t="shared" si="66"/>
        <v>5286.333333333333</v>
      </c>
      <c r="AB332" s="1">
        <f t="shared" si="67"/>
        <v>1632.0172588956698</v>
      </c>
      <c r="AC332" s="1">
        <v>188</v>
      </c>
      <c r="AD332" s="1">
        <v>250</v>
      </c>
      <c r="AE332" s="10">
        <v>181</v>
      </c>
      <c r="AF332" s="1">
        <f t="shared" si="68"/>
        <v>206.33333333333334</v>
      </c>
      <c r="AG332" s="1">
        <f t="shared" si="69"/>
        <v>37.978063843926215</v>
      </c>
      <c r="AH332" s="1">
        <v>5514</v>
      </c>
      <c r="AI332" s="1">
        <v>179</v>
      </c>
      <c r="AJ332" s="1">
        <v>228</v>
      </c>
      <c r="AK332" s="1">
        <f t="shared" si="70"/>
        <v>1973.6666666666667</v>
      </c>
      <c r="AL332" s="1">
        <f t="shared" si="71"/>
        <v>3066.1164905028204</v>
      </c>
      <c r="AM332" s="11">
        <v>-4.4546981061325397</v>
      </c>
      <c r="AN332" s="11">
        <v>-5.1315153371203301</v>
      </c>
      <c r="AO332" s="10">
        <v>0.826635317241874</v>
      </c>
      <c r="AP332" s="11">
        <v>-4.4465621174265797</v>
      </c>
      <c r="AQ332" s="11">
        <v>-2.13549107466809</v>
      </c>
      <c r="AR332" s="12">
        <v>3.8963460786832701E-6</v>
      </c>
      <c r="AS332" s="12">
        <v>1.83370208267203E-5</v>
      </c>
      <c r="AT332" s="10">
        <v>0.293172743970531</v>
      </c>
      <c r="AU332" s="12">
        <v>5.9830396206669302E-5</v>
      </c>
      <c r="AV332" s="13">
        <v>1.6038869225080001E-2</v>
      </c>
    </row>
    <row r="333" spans="1:48" x14ac:dyDescent="0.25">
      <c r="A333" s="1" t="s">
        <v>615</v>
      </c>
      <c r="B333" s="5"/>
      <c r="C333" s="9" t="s">
        <v>17</v>
      </c>
      <c r="D333" s="1">
        <v>7404</v>
      </c>
      <c r="E333" s="1">
        <v>3491</v>
      </c>
      <c r="F333" s="10">
        <v>6092</v>
      </c>
      <c r="G333" s="10">
        <v>6743</v>
      </c>
      <c r="H333" s="1">
        <v>6400</v>
      </c>
      <c r="I333" s="1">
        <f t="shared" si="60"/>
        <v>6026</v>
      </c>
      <c r="J333" s="1">
        <f t="shared" si="61"/>
        <v>1498.6185305140198</v>
      </c>
      <c r="K333" s="1">
        <v>341</v>
      </c>
      <c r="L333" s="1">
        <v>159</v>
      </c>
      <c r="M333" s="10">
        <v>168</v>
      </c>
      <c r="N333" s="10">
        <v>156</v>
      </c>
      <c r="O333" s="10">
        <v>151</v>
      </c>
      <c r="P333" s="1">
        <v>135</v>
      </c>
      <c r="Q333" s="1">
        <f t="shared" si="62"/>
        <v>185</v>
      </c>
      <c r="R333" s="1">
        <f t="shared" si="63"/>
        <v>77.198445580205828</v>
      </c>
      <c r="S333" s="1">
        <v>156</v>
      </c>
      <c r="T333" s="1">
        <v>143</v>
      </c>
      <c r="U333" s="1">
        <v>252</v>
      </c>
      <c r="V333" s="1">
        <f t="shared" si="64"/>
        <v>183.66666666666666</v>
      </c>
      <c r="W333" s="1">
        <f t="shared" si="65"/>
        <v>59.534303836807695</v>
      </c>
      <c r="X333" s="10">
        <v>4605</v>
      </c>
      <c r="Y333" s="10">
        <v>5905</v>
      </c>
      <c r="Z333" s="10">
        <v>8917</v>
      </c>
      <c r="AA333" s="1">
        <f t="shared" si="66"/>
        <v>6475.666666666667</v>
      </c>
      <c r="AB333" s="1">
        <f t="shared" si="67"/>
        <v>2211.9180213862664</v>
      </c>
      <c r="AC333" s="1">
        <v>161</v>
      </c>
      <c r="AD333" s="1">
        <v>225</v>
      </c>
      <c r="AE333" s="10">
        <v>201</v>
      </c>
      <c r="AF333" s="1">
        <f t="shared" si="68"/>
        <v>195.66666666666666</v>
      </c>
      <c r="AG333" s="1">
        <f t="shared" si="69"/>
        <v>32.33161507461908</v>
      </c>
      <c r="AH333" s="1">
        <v>5126</v>
      </c>
      <c r="AI333" s="1">
        <v>176</v>
      </c>
      <c r="AJ333" s="1">
        <v>168</v>
      </c>
      <c r="AK333" s="1">
        <f t="shared" si="70"/>
        <v>1823.3333333333333</v>
      </c>
      <c r="AL333" s="1">
        <f t="shared" si="71"/>
        <v>2860.1960305778575</v>
      </c>
      <c r="AM333" s="11">
        <v>-4.4536262126828499</v>
      </c>
      <c r="AN333" s="11">
        <v>-4.5875079109990198</v>
      </c>
      <c r="AO333" s="10">
        <v>1.0892141958694901</v>
      </c>
      <c r="AP333" s="11">
        <v>-4.5069315932043699</v>
      </c>
      <c r="AQ333" s="11">
        <v>-2.2390238783749798</v>
      </c>
      <c r="AR333" s="12">
        <v>6.9853617106334801E-6</v>
      </c>
      <c r="AS333" s="12">
        <v>7.8920257347219106E-5</v>
      </c>
      <c r="AT333" s="10">
        <v>0.181441842432156</v>
      </c>
      <c r="AU333" s="12">
        <v>9.1585836952973897E-5</v>
      </c>
      <c r="AV333" s="13">
        <v>1.6920749422593199E-2</v>
      </c>
    </row>
    <row r="334" spans="1:48" x14ac:dyDescent="0.25">
      <c r="A334" s="1" t="s">
        <v>616</v>
      </c>
      <c r="B334" s="5"/>
      <c r="C334" s="9" t="s">
        <v>617</v>
      </c>
      <c r="D334" s="1">
        <v>1935</v>
      </c>
      <c r="E334" s="1">
        <v>969</v>
      </c>
      <c r="F334" s="10">
        <v>2394</v>
      </c>
      <c r="G334" s="10">
        <v>1981</v>
      </c>
      <c r="H334" s="1">
        <v>1304</v>
      </c>
      <c r="I334" s="1">
        <f t="shared" si="60"/>
        <v>1716.6</v>
      </c>
      <c r="J334" s="1">
        <f t="shared" si="61"/>
        <v>571.3189126923769</v>
      </c>
      <c r="K334" s="1">
        <v>37</v>
      </c>
      <c r="L334" s="1">
        <v>38</v>
      </c>
      <c r="M334" s="10">
        <v>58</v>
      </c>
      <c r="N334" s="10">
        <v>45</v>
      </c>
      <c r="O334" s="10">
        <v>59</v>
      </c>
      <c r="P334" s="1">
        <v>27</v>
      </c>
      <c r="Q334" s="1">
        <f t="shared" si="62"/>
        <v>44</v>
      </c>
      <c r="R334" s="1">
        <f t="shared" si="63"/>
        <v>12.617448236470002</v>
      </c>
      <c r="S334" s="1">
        <v>33</v>
      </c>
      <c r="T334" s="1">
        <v>39</v>
      </c>
      <c r="U334" s="1">
        <v>36</v>
      </c>
      <c r="V334" s="1">
        <f t="shared" si="64"/>
        <v>36</v>
      </c>
      <c r="W334" s="1">
        <f t="shared" si="65"/>
        <v>3</v>
      </c>
      <c r="X334" s="10">
        <v>1459</v>
      </c>
      <c r="Y334" s="10">
        <v>1473</v>
      </c>
      <c r="Z334" s="10">
        <v>2096</v>
      </c>
      <c r="AA334" s="1">
        <f t="shared" si="66"/>
        <v>1676</v>
      </c>
      <c r="AB334" s="1">
        <f t="shared" si="67"/>
        <v>363.79802088521592</v>
      </c>
      <c r="AC334" s="1">
        <v>36</v>
      </c>
      <c r="AD334" s="1">
        <v>40</v>
      </c>
      <c r="AE334" s="10">
        <v>44</v>
      </c>
      <c r="AF334" s="1">
        <f t="shared" si="68"/>
        <v>40</v>
      </c>
      <c r="AG334" s="1">
        <f t="shared" si="69"/>
        <v>4</v>
      </c>
      <c r="AH334" s="1">
        <v>1156</v>
      </c>
      <c r="AI334" s="1">
        <v>35</v>
      </c>
      <c r="AJ334" s="1">
        <v>48</v>
      </c>
      <c r="AK334" s="1">
        <f t="shared" si="70"/>
        <v>413</v>
      </c>
      <c r="AL334" s="1">
        <f t="shared" si="71"/>
        <v>643.48970465734726</v>
      </c>
      <c r="AM334" s="11">
        <v>-4.5706292521596801</v>
      </c>
      <c r="AN334" s="11">
        <v>-5.1438433985800103</v>
      </c>
      <c r="AO334" s="10">
        <v>0.961865760046414</v>
      </c>
      <c r="AP334" s="11">
        <v>-5.0291356363014499</v>
      </c>
      <c r="AQ334" s="11">
        <v>-2.4266681716804999</v>
      </c>
      <c r="AR334" s="12">
        <v>5.70793126530954E-6</v>
      </c>
      <c r="AS334" s="12">
        <v>3.1041579361800901E-5</v>
      </c>
      <c r="AT334" s="10">
        <v>0.23236505139567301</v>
      </c>
      <c r="AU334" s="12">
        <v>3.6736886703740098E-5</v>
      </c>
      <c r="AV334" s="13">
        <v>1.02955529687272E-2</v>
      </c>
    </row>
    <row r="335" spans="1:48" x14ac:dyDescent="0.25">
      <c r="A335" s="1" t="s">
        <v>618</v>
      </c>
      <c r="B335" s="5"/>
      <c r="C335" s="9" t="s">
        <v>17</v>
      </c>
      <c r="D335" s="1">
        <v>2612</v>
      </c>
      <c r="E335" s="1">
        <v>1461</v>
      </c>
      <c r="F335" s="10">
        <v>2512</v>
      </c>
      <c r="G335" s="10">
        <v>2142</v>
      </c>
      <c r="H335" s="1">
        <v>1504</v>
      </c>
      <c r="I335" s="1">
        <f t="shared" si="60"/>
        <v>2046.2</v>
      </c>
      <c r="J335" s="1">
        <f t="shared" si="61"/>
        <v>543.7639193620704</v>
      </c>
      <c r="K335" s="1">
        <v>45</v>
      </c>
      <c r="L335" s="1">
        <v>63</v>
      </c>
      <c r="M335" s="10">
        <v>64</v>
      </c>
      <c r="N335" s="10">
        <v>54</v>
      </c>
      <c r="O335" s="10">
        <v>59</v>
      </c>
      <c r="P335" s="1">
        <v>36</v>
      </c>
      <c r="Q335" s="1">
        <f t="shared" si="62"/>
        <v>53.5</v>
      </c>
      <c r="R335" s="1">
        <f t="shared" si="63"/>
        <v>11.040833301884419</v>
      </c>
      <c r="S335" s="1">
        <v>37</v>
      </c>
      <c r="T335" s="1">
        <v>78</v>
      </c>
      <c r="U335" s="1">
        <v>126</v>
      </c>
      <c r="V335" s="1">
        <f t="shared" si="64"/>
        <v>80.333333333333329</v>
      </c>
      <c r="W335" s="1">
        <f t="shared" si="65"/>
        <v>44.545856522614244</v>
      </c>
      <c r="X335" s="10">
        <v>1708</v>
      </c>
      <c r="Y335" s="10">
        <v>1552</v>
      </c>
      <c r="Z335" s="10">
        <v>2103</v>
      </c>
      <c r="AA335" s="1">
        <f t="shared" si="66"/>
        <v>1787.6666666666667</v>
      </c>
      <c r="AB335" s="1">
        <f t="shared" si="67"/>
        <v>284.00762900551285</v>
      </c>
      <c r="AC335" s="1">
        <v>57</v>
      </c>
      <c r="AD335" s="1">
        <v>57</v>
      </c>
      <c r="AE335" s="10">
        <v>68</v>
      </c>
      <c r="AF335" s="1">
        <f t="shared" si="68"/>
        <v>60.666666666666664</v>
      </c>
      <c r="AG335" s="1">
        <f t="shared" si="69"/>
        <v>6.3508529610858835</v>
      </c>
      <c r="AH335" s="1">
        <v>1518</v>
      </c>
      <c r="AI335" s="1">
        <v>51</v>
      </c>
      <c r="AJ335" s="1">
        <v>84</v>
      </c>
      <c r="AK335" s="1">
        <f t="shared" si="70"/>
        <v>551</v>
      </c>
      <c r="AL335" s="1">
        <f t="shared" si="71"/>
        <v>837.60909737179907</v>
      </c>
      <c r="AM335" s="11">
        <v>-4.5715349336312103</v>
      </c>
      <c r="AN335" s="11">
        <v>-4.3161196606792096</v>
      </c>
      <c r="AO335" s="10">
        <v>0.71013432066267501</v>
      </c>
      <c r="AP335" s="11">
        <v>-4.7912608768613598</v>
      </c>
      <c r="AQ335" s="11">
        <v>-2.3293993035974498</v>
      </c>
      <c r="AR335" s="12">
        <v>4.3552861041260902E-6</v>
      </c>
      <c r="AS335" s="12">
        <v>9.9197262079444104E-5</v>
      </c>
      <c r="AT335" s="10">
        <v>0.37967509573112401</v>
      </c>
      <c r="AU335" s="12">
        <v>4.0980769561368498E-5</v>
      </c>
      <c r="AV335" s="13">
        <v>1.10803333115934E-2</v>
      </c>
    </row>
    <row r="336" spans="1:48" x14ac:dyDescent="0.25">
      <c r="A336" s="1" t="s">
        <v>619</v>
      </c>
      <c r="B336" s="5"/>
      <c r="C336" s="9" t="s">
        <v>620</v>
      </c>
      <c r="D336" s="1">
        <v>4744</v>
      </c>
      <c r="E336" s="1">
        <v>2605</v>
      </c>
      <c r="F336" s="10">
        <v>3265</v>
      </c>
      <c r="G336" s="10">
        <v>2879</v>
      </c>
      <c r="H336" s="1">
        <v>2840</v>
      </c>
      <c r="I336" s="1">
        <f t="shared" si="60"/>
        <v>3266.6</v>
      </c>
      <c r="J336" s="1">
        <f t="shared" si="61"/>
        <v>859.16372130112711</v>
      </c>
      <c r="K336" s="1">
        <v>108</v>
      </c>
      <c r="L336" s="1">
        <v>93</v>
      </c>
      <c r="M336" s="10">
        <v>84</v>
      </c>
      <c r="N336" s="10">
        <v>92</v>
      </c>
      <c r="O336" s="10">
        <v>88</v>
      </c>
      <c r="P336" s="1">
        <v>81</v>
      </c>
      <c r="Q336" s="1">
        <f t="shared" si="62"/>
        <v>91</v>
      </c>
      <c r="R336" s="1">
        <f t="shared" si="63"/>
        <v>9.5078914592037709</v>
      </c>
      <c r="S336" s="1">
        <v>69</v>
      </c>
      <c r="T336" s="1">
        <v>108</v>
      </c>
      <c r="U336" s="1">
        <v>378</v>
      </c>
      <c r="V336" s="1">
        <f t="shared" si="64"/>
        <v>185</v>
      </c>
      <c r="W336" s="1">
        <f t="shared" si="65"/>
        <v>168.27655808222369</v>
      </c>
      <c r="X336" s="10">
        <v>2186</v>
      </c>
      <c r="Y336" s="10">
        <v>1958</v>
      </c>
      <c r="Z336" s="10">
        <v>2734</v>
      </c>
      <c r="AA336" s="1">
        <f t="shared" si="66"/>
        <v>2292.6666666666665</v>
      </c>
      <c r="AB336" s="1">
        <f t="shared" si="67"/>
        <v>398.84499913291256</v>
      </c>
      <c r="AC336" s="1">
        <v>103</v>
      </c>
      <c r="AD336" s="1">
        <v>98</v>
      </c>
      <c r="AE336" s="10">
        <v>131</v>
      </c>
      <c r="AF336" s="1">
        <f t="shared" si="68"/>
        <v>110.66666666666667</v>
      </c>
      <c r="AG336" s="1">
        <f t="shared" si="69"/>
        <v>17.785762095938765</v>
      </c>
      <c r="AH336" s="1">
        <v>2647</v>
      </c>
      <c r="AI336" s="1">
        <v>122</v>
      </c>
      <c r="AJ336" s="1">
        <v>108</v>
      </c>
      <c r="AK336" s="1">
        <f t="shared" si="70"/>
        <v>959</v>
      </c>
      <c r="AL336" s="1">
        <f t="shared" si="71"/>
        <v>1461.867641067412</v>
      </c>
      <c r="AM336" s="11">
        <v>-4.5869235898816001</v>
      </c>
      <c r="AN336" s="11">
        <v>-3.78231605833024</v>
      </c>
      <c r="AO336" s="10">
        <v>0.36682807640370502</v>
      </c>
      <c r="AP336" s="11">
        <v>-4.6039848226246303</v>
      </c>
      <c r="AQ336" s="11">
        <v>-2.3105025729767901</v>
      </c>
      <c r="AR336" s="12">
        <v>6.6397592674492901E-6</v>
      </c>
      <c r="AS336" s="13">
        <v>4.7378500074819302E-4</v>
      </c>
      <c r="AT336" s="10">
        <v>0.68530666518821304</v>
      </c>
      <c r="AU336" s="12">
        <v>9.0817127006440299E-5</v>
      </c>
      <c r="AV336" s="13">
        <v>1.4835419403176699E-2</v>
      </c>
    </row>
    <row r="337" spans="1:48" x14ac:dyDescent="0.25">
      <c r="A337" s="1" t="s">
        <v>621</v>
      </c>
      <c r="B337" s="5"/>
      <c r="C337" s="9" t="s">
        <v>17</v>
      </c>
      <c r="D337" s="1">
        <v>3636</v>
      </c>
      <c r="E337" s="1">
        <v>1302</v>
      </c>
      <c r="F337" s="10">
        <v>1468</v>
      </c>
      <c r="G337" s="10">
        <v>1494</v>
      </c>
      <c r="H337" s="1">
        <v>1984</v>
      </c>
      <c r="I337" s="1">
        <f t="shared" si="60"/>
        <v>1976.8</v>
      </c>
      <c r="J337" s="1">
        <f t="shared" si="61"/>
        <v>961.81141602707135</v>
      </c>
      <c r="K337" s="1">
        <v>101</v>
      </c>
      <c r="L337" s="1">
        <v>41</v>
      </c>
      <c r="M337" s="10">
        <v>35</v>
      </c>
      <c r="N337" s="10">
        <v>49</v>
      </c>
      <c r="O337" s="10">
        <v>34</v>
      </c>
      <c r="P337" s="1">
        <v>27</v>
      </c>
      <c r="Q337" s="1">
        <f t="shared" si="62"/>
        <v>47.833333333333336</v>
      </c>
      <c r="R337" s="1">
        <f t="shared" si="63"/>
        <v>27.073357136983709</v>
      </c>
      <c r="S337" s="1">
        <v>38</v>
      </c>
      <c r="T337" s="1">
        <v>45</v>
      </c>
      <c r="U337" s="1">
        <v>216</v>
      </c>
      <c r="V337" s="1">
        <f t="shared" si="64"/>
        <v>99.666666666666671</v>
      </c>
      <c r="W337" s="1">
        <f t="shared" si="65"/>
        <v>100.80839912097272</v>
      </c>
      <c r="X337" s="10">
        <v>1716</v>
      </c>
      <c r="Y337" s="10">
        <v>1995</v>
      </c>
      <c r="Z337" s="10">
        <v>2308</v>
      </c>
      <c r="AA337" s="1">
        <f t="shared" si="66"/>
        <v>2006.3333333333333</v>
      </c>
      <c r="AB337" s="1">
        <f t="shared" si="67"/>
        <v>296.16268052091408</v>
      </c>
      <c r="AC337" s="1">
        <v>67</v>
      </c>
      <c r="AD337" s="1">
        <v>90</v>
      </c>
      <c r="AE337" s="10">
        <v>81</v>
      </c>
      <c r="AF337" s="1">
        <f t="shared" si="68"/>
        <v>79.333333333333329</v>
      </c>
      <c r="AG337" s="1">
        <f t="shared" si="69"/>
        <v>11.590225767142499</v>
      </c>
      <c r="AH337" s="1">
        <v>2065</v>
      </c>
      <c r="AI337" s="1">
        <v>44</v>
      </c>
      <c r="AJ337" s="1">
        <v>72</v>
      </c>
      <c r="AK337" s="1">
        <f t="shared" si="70"/>
        <v>727</v>
      </c>
      <c r="AL337" s="1">
        <f t="shared" si="71"/>
        <v>1158.8265616562298</v>
      </c>
      <c r="AM337" s="11">
        <v>-4.7395053298270202</v>
      </c>
      <c r="AN337" s="11">
        <v>-3.75898331778067</v>
      </c>
      <c r="AO337" s="10">
        <v>1.02597558146395</v>
      </c>
      <c r="AP337" s="11">
        <v>-4.2030150964232096</v>
      </c>
      <c r="AQ337" s="11">
        <v>-2.1917068049806501</v>
      </c>
      <c r="AR337" s="12">
        <v>1.9061386879603399E-5</v>
      </c>
      <c r="AS337" s="13">
        <v>1.5362466305560601E-3</v>
      </c>
      <c r="AT337" s="10">
        <v>0.270643927741268</v>
      </c>
      <c r="AU337" s="13">
        <v>6.1031034228357299E-4</v>
      </c>
      <c r="AV337" s="13">
        <v>3.5325527834606102E-2</v>
      </c>
    </row>
    <row r="338" spans="1:48" x14ac:dyDescent="0.25">
      <c r="A338" s="1" t="s">
        <v>622</v>
      </c>
      <c r="B338" s="5"/>
      <c r="C338" s="9" t="s">
        <v>17</v>
      </c>
      <c r="D338" s="1">
        <v>2319</v>
      </c>
      <c r="E338" s="1">
        <v>1131</v>
      </c>
      <c r="F338" s="10">
        <v>1817</v>
      </c>
      <c r="G338" s="10">
        <v>1732</v>
      </c>
      <c r="H338" s="1">
        <v>1840</v>
      </c>
      <c r="I338" s="1">
        <f t="shared" si="60"/>
        <v>1767.8</v>
      </c>
      <c r="J338" s="1">
        <f t="shared" si="61"/>
        <v>423.74839232733399</v>
      </c>
      <c r="K338" s="1">
        <v>54</v>
      </c>
      <c r="L338" s="1">
        <v>32</v>
      </c>
      <c r="M338" s="10">
        <v>30</v>
      </c>
      <c r="N338" s="10">
        <v>37</v>
      </c>
      <c r="O338" s="10">
        <v>39</v>
      </c>
      <c r="P338" s="1">
        <v>18</v>
      </c>
      <c r="Q338" s="1">
        <f t="shared" si="62"/>
        <v>35</v>
      </c>
      <c r="R338" s="1">
        <f t="shared" si="63"/>
        <v>11.865917579353061</v>
      </c>
      <c r="S338" s="1">
        <v>34</v>
      </c>
      <c r="T338" s="1">
        <v>34</v>
      </c>
      <c r="U338" s="1">
        <v>0</v>
      </c>
      <c r="V338" s="1">
        <f t="shared" si="64"/>
        <v>22.666666666666668</v>
      </c>
      <c r="W338" s="1">
        <f t="shared" si="65"/>
        <v>19.629909152447276</v>
      </c>
      <c r="X338" s="10">
        <v>2016</v>
      </c>
      <c r="Y338" s="10">
        <v>1968</v>
      </c>
      <c r="Z338" s="10">
        <v>2629</v>
      </c>
      <c r="AA338" s="1">
        <f t="shared" si="66"/>
        <v>2204.3333333333335</v>
      </c>
      <c r="AB338" s="1">
        <f t="shared" si="67"/>
        <v>368.55438314220743</v>
      </c>
      <c r="AC338" s="1">
        <v>38</v>
      </c>
      <c r="AD338" s="1">
        <v>75</v>
      </c>
      <c r="AE338" s="10">
        <v>71</v>
      </c>
      <c r="AF338" s="1">
        <f t="shared" si="68"/>
        <v>61.333333333333336</v>
      </c>
      <c r="AG338" s="1">
        <f t="shared" si="69"/>
        <v>20.30599254735737</v>
      </c>
      <c r="AH338" s="1">
        <v>1365</v>
      </c>
      <c r="AI338" s="1">
        <v>39</v>
      </c>
      <c r="AJ338" s="1">
        <v>48</v>
      </c>
      <c r="AK338" s="1">
        <f t="shared" si="70"/>
        <v>484</v>
      </c>
      <c r="AL338" s="1">
        <f t="shared" si="71"/>
        <v>762.98165115551762</v>
      </c>
      <c r="AM338" s="11">
        <v>-5.0158397675837501</v>
      </c>
      <c r="AN338" s="11">
        <v>-6.0601132601928702</v>
      </c>
      <c r="AO338" s="10">
        <v>1.3000699385089101</v>
      </c>
      <c r="AP338" s="11">
        <v>-4.3541167798261098</v>
      </c>
      <c r="AQ338" s="11">
        <v>-2.5066541700358198</v>
      </c>
      <c r="AR338" s="12">
        <v>1.1361396520581399E-5</v>
      </c>
      <c r="AS338" s="12">
        <v>4.0980769561368498E-5</v>
      </c>
      <c r="AT338" s="10">
        <v>0.15285249153313399</v>
      </c>
      <c r="AU338" s="13">
        <v>4.5327195918237197E-4</v>
      </c>
      <c r="AV338" s="13">
        <v>1.9053106785821401E-2</v>
      </c>
    </row>
    <row r="339" spans="1:48" x14ac:dyDescent="0.25">
      <c r="A339" s="1" t="s">
        <v>623</v>
      </c>
      <c r="B339" s="5"/>
      <c r="C339" s="9" t="s">
        <v>17</v>
      </c>
      <c r="D339" s="1">
        <v>7090</v>
      </c>
      <c r="E339" s="1">
        <v>4801</v>
      </c>
      <c r="F339" s="10">
        <v>5938</v>
      </c>
      <c r="G339" s="10">
        <v>4793</v>
      </c>
      <c r="H339" s="1">
        <v>6368</v>
      </c>
      <c r="I339" s="1">
        <f t="shared" si="60"/>
        <v>5798</v>
      </c>
      <c r="J339" s="1">
        <f t="shared" si="61"/>
        <v>1002.2222807341693</v>
      </c>
      <c r="K339" s="1">
        <v>138</v>
      </c>
      <c r="L339" s="1">
        <v>134</v>
      </c>
      <c r="M339" s="10">
        <v>71</v>
      </c>
      <c r="N339" s="10">
        <v>84</v>
      </c>
      <c r="O339" s="10">
        <v>82</v>
      </c>
      <c r="P339" s="1">
        <v>135</v>
      </c>
      <c r="Q339" s="1">
        <f t="shared" si="62"/>
        <v>107.33333333333333</v>
      </c>
      <c r="R339" s="1">
        <f t="shared" si="63"/>
        <v>31.379398762032803</v>
      </c>
      <c r="S339" s="1">
        <v>122</v>
      </c>
      <c r="T339" s="1">
        <v>109</v>
      </c>
      <c r="U339" s="1">
        <v>90</v>
      </c>
      <c r="V339" s="1">
        <f t="shared" si="64"/>
        <v>107</v>
      </c>
      <c r="W339" s="1">
        <f t="shared" si="65"/>
        <v>16.093476939431081</v>
      </c>
      <c r="X339" s="10">
        <v>4533</v>
      </c>
      <c r="Y339" s="10">
        <v>3617</v>
      </c>
      <c r="Z339" s="10">
        <v>5088</v>
      </c>
      <c r="AA339" s="1">
        <f t="shared" si="66"/>
        <v>4412.666666666667</v>
      </c>
      <c r="AB339" s="1">
        <f t="shared" si="67"/>
        <v>742.846103397825</v>
      </c>
      <c r="AC339" s="1">
        <v>164</v>
      </c>
      <c r="AD339" s="1">
        <v>245</v>
      </c>
      <c r="AE339" s="10">
        <v>132</v>
      </c>
      <c r="AF339" s="1">
        <f t="shared" si="68"/>
        <v>180.33333333333334</v>
      </c>
      <c r="AG339" s="1">
        <f t="shared" si="69"/>
        <v>58.243740722358616</v>
      </c>
      <c r="AH339" s="1">
        <v>4076</v>
      </c>
      <c r="AI339" s="1">
        <v>169</v>
      </c>
      <c r="AJ339" s="1">
        <v>300</v>
      </c>
      <c r="AK339" s="1">
        <f t="shared" si="70"/>
        <v>1515</v>
      </c>
      <c r="AL339" s="1">
        <f t="shared" si="71"/>
        <v>2218.858039623085</v>
      </c>
      <c r="AM339" s="11">
        <v>-5.3542728129005601</v>
      </c>
      <c r="AN339" s="11">
        <v>-5.5001740859475801</v>
      </c>
      <c r="AO339" s="10">
        <v>0.46178072348083699</v>
      </c>
      <c r="AP339" s="11">
        <v>-4.7652853082969502</v>
      </c>
      <c r="AQ339" s="11">
        <v>-2.5287920833212398</v>
      </c>
      <c r="AR339" s="12">
        <v>1.08501619078967E-7</v>
      </c>
      <c r="AS339" s="12">
        <v>1.67875908960897E-6</v>
      </c>
      <c r="AT339" s="10">
        <v>0.51113736309903401</v>
      </c>
      <c r="AU339" s="12">
        <v>5.7227821695000896E-6</v>
      </c>
      <c r="AV339" s="13">
        <v>1.7242796920764599E-3</v>
      </c>
    </row>
    <row r="340" spans="1:48" x14ac:dyDescent="0.25">
      <c r="A340" s="1" t="s">
        <v>624</v>
      </c>
      <c r="B340" s="5"/>
      <c r="C340" s="9" t="s">
        <v>116</v>
      </c>
      <c r="D340" s="1">
        <v>3438</v>
      </c>
      <c r="E340" s="1">
        <v>2483</v>
      </c>
      <c r="F340" s="10">
        <v>3712</v>
      </c>
      <c r="G340" s="10">
        <v>2353</v>
      </c>
      <c r="H340" s="1">
        <v>2944</v>
      </c>
      <c r="I340" s="1">
        <f t="shared" si="60"/>
        <v>2986</v>
      </c>
      <c r="J340" s="1">
        <f t="shared" si="61"/>
        <v>588.82128018610194</v>
      </c>
      <c r="K340" s="1">
        <v>46</v>
      </c>
      <c r="L340" s="1">
        <v>51</v>
      </c>
      <c r="M340" s="10">
        <v>35</v>
      </c>
      <c r="N340" s="10">
        <v>32</v>
      </c>
      <c r="O340" s="10">
        <v>35</v>
      </c>
      <c r="P340" s="1">
        <v>63</v>
      </c>
      <c r="Q340" s="1">
        <f t="shared" si="62"/>
        <v>43.666666666666664</v>
      </c>
      <c r="R340" s="1">
        <f t="shared" si="63"/>
        <v>11.9944431578405</v>
      </c>
      <c r="S340" s="1">
        <v>40</v>
      </c>
      <c r="T340" s="1">
        <v>40</v>
      </c>
      <c r="U340" s="1">
        <v>54</v>
      </c>
      <c r="V340" s="1">
        <f t="shared" si="64"/>
        <v>44.666666666666664</v>
      </c>
      <c r="W340" s="1">
        <f t="shared" si="65"/>
        <v>8.08290376865477</v>
      </c>
      <c r="X340" s="10">
        <v>2096</v>
      </c>
      <c r="Y340" s="10">
        <v>1660</v>
      </c>
      <c r="Z340" s="10">
        <v>2625</v>
      </c>
      <c r="AA340" s="1">
        <f t="shared" si="66"/>
        <v>2127</v>
      </c>
      <c r="AB340" s="1">
        <f t="shared" si="67"/>
        <v>483.24631400560111</v>
      </c>
      <c r="AC340" s="1">
        <v>64</v>
      </c>
      <c r="AD340" s="1">
        <v>88</v>
      </c>
      <c r="AE340" s="10">
        <v>69</v>
      </c>
      <c r="AF340" s="1">
        <f t="shared" si="68"/>
        <v>73.666666666666671</v>
      </c>
      <c r="AG340" s="1">
        <f t="shared" si="69"/>
        <v>12.662279942148373</v>
      </c>
      <c r="AH340" s="1">
        <v>1807</v>
      </c>
      <c r="AI340" s="1">
        <v>66</v>
      </c>
      <c r="AJ340" s="1">
        <v>60</v>
      </c>
      <c r="AK340" s="1">
        <f t="shared" si="70"/>
        <v>644.33333333333337</v>
      </c>
      <c r="AL340" s="1">
        <f t="shared" si="71"/>
        <v>1006.9033386245839</v>
      </c>
      <c r="AM340" s="11">
        <v>-5.7196447603839804</v>
      </c>
      <c r="AN340" s="11">
        <v>-5.8123472060930297</v>
      </c>
      <c r="AO340" s="10">
        <v>0.30322783503426398</v>
      </c>
      <c r="AP340" s="11">
        <v>-5.1270998218437596</v>
      </c>
      <c r="AQ340" s="11">
        <v>-2.8253614660553401</v>
      </c>
      <c r="AR340" s="12">
        <v>5.0735866299260602E-7</v>
      </c>
      <c r="AS340" s="12">
        <v>7.6550666308899098E-6</v>
      </c>
      <c r="AT340" s="10">
        <v>0.72871312864195703</v>
      </c>
      <c r="AU340" s="12">
        <v>2.0340394412961101E-5</v>
      </c>
      <c r="AV340" s="13">
        <v>3.21536747323072E-3</v>
      </c>
    </row>
    <row r="341" spans="1:48" x14ac:dyDescent="0.25">
      <c r="A341" s="1" t="s">
        <v>625</v>
      </c>
      <c r="B341" s="5"/>
      <c r="C341" s="9" t="s">
        <v>626</v>
      </c>
      <c r="D341" s="1">
        <v>1607</v>
      </c>
      <c r="E341" s="1">
        <v>1371</v>
      </c>
      <c r="F341" s="10">
        <v>2226</v>
      </c>
      <c r="G341" s="10">
        <v>1270</v>
      </c>
      <c r="H341" s="1">
        <v>2128</v>
      </c>
      <c r="I341" s="1">
        <f t="shared" si="60"/>
        <v>1720.4</v>
      </c>
      <c r="J341" s="1">
        <f t="shared" si="61"/>
        <v>435.76633646944299</v>
      </c>
      <c r="K341" s="1">
        <v>15</v>
      </c>
      <c r="L341" s="1">
        <v>22</v>
      </c>
      <c r="M341" s="10">
        <v>18</v>
      </c>
      <c r="N341" s="10">
        <v>30</v>
      </c>
      <c r="O341" s="10">
        <v>18</v>
      </c>
      <c r="P341" s="1">
        <v>9</v>
      </c>
      <c r="Q341" s="1">
        <f t="shared" si="62"/>
        <v>18.666666666666668</v>
      </c>
      <c r="R341" s="1">
        <f t="shared" si="63"/>
        <v>7.0332543439482338</v>
      </c>
      <c r="S341" s="1">
        <v>27</v>
      </c>
      <c r="T341" s="1">
        <v>20</v>
      </c>
      <c r="U341" s="1">
        <v>18</v>
      </c>
      <c r="V341" s="1">
        <f t="shared" si="64"/>
        <v>21.666666666666668</v>
      </c>
      <c r="W341" s="1">
        <f t="shared" si="65"/>
        <v>4.7258156262526123</v>
      </c>
      <c r="X341" s="10">
        <v>1232</v>
      </c>
      <c r="Y341" s="10">
        <v>780</v>
      </c>
      <c r="Z341" s="10">
        <v>1407</v>
      </c>
      <c r="AA341" s="1">
        <f t="shared" si="66"/>
        <v>1139.6666666666667</v>
      </c>
      <c r="AB341" s="1">
        <f t="shared" si="67"/>
        <v>323.53722093962119</v>
      </c>
      <c r="AC341" s="1">
        <v>23</v>
      </c>
      <c r="AD341" s="1">
        <v>48</v>
      </c>
      <c r="AE341" s="10">
        <v>34</v>
      </c>
      <c r="AF341" s="1">
        <f t="shared" si="68"/>
        <v>35</v>
      </c>
      <c r="AG341" s="1">
        <f t="shared" si="69"/>
        <v>12.529964086141668</v>
      </c>
      <c r="AH341" s="1">
        <v>797</v>
      </c>
      <c r="AI341" s="1">
        <v>23</v>
      </c>
      <c r="AJ341" s="1">
        <v>12</v>
      </c>
      <c r="AK341" s="1">
        <f t="shared" si="70"/>
        <v>277.33333333333331</v>
      </c>
      <c r="AL341" s="1">
        <f t="shared" si="71"/>
        <v>450.07814136362288</v>
      </c>
      <c r="AM341" s="11">
        <v>-5.8383402267040099</v>
      </c>
      <c r="AN341" s="11">
        <v>-5.9798334799474402</v>
      </c>
      <c r="AO341" s="10">
        <v>0.32509374039995398</v>
      </c>
      <c r="AP341" s="11">
        <v>-5.2534844905077298</v>
      </c>
      <c r="AQ341" s="11">
        <v>-3.10098491230745</v>
      </c>
      <c r="AR341" s="12">
        <v>3.6726867924174398E-6</v>
      </c>
      <c r="AS341" s="12">
        <v>4.4094091268638699E-5</v>
      </c>
      <c r="AT341" s="10">
        <v>0.75461252403722501</v>
      </c>
      <c r="AU341" s="13">
        <v>1.12075046427801E-4</v>
      </c>
      <c r="AV341" s="13">
        <v>6.5005935201239403E-3</v>
      </c>
    </row>
    <row r="342" spans="1:48" x14ac:dyDescent="0.25">
      <c r="A342" s="1" t="s">
        <v>627</v>
      </c>
      <c r="B342" s="5"/>
      <c r="C342" s="9" t="s">
        <v>17</v>
      </c>
      <c r="D342" s="1">
        <v>2095</v>
      </c>
      <c r="E342" s="1">
        <v>1337</v>
      </c>
      <c r="F342" s="10">
        <v>2555</v>
      </c>
      <c r="G342" s="10">
        <v>1670</v>
      </c>
      <c r="H342" s="1">
        <v>1936</v>
      </c>
      <c r="I342" s="1">
        <f t="shared" si="60"/>
        <v>1918.6</v>
      </c>
      <c r="J342" s="1">
        <f t="shared" si="61"/>
        <v>457.29782418025979</v>
      </c>
      <c r="K342" s="1">
        <v>22</v>
      </c>
      <c r="L342" s="1">
        <v>21</v>
      </c>
      <c r="M342" s="10">
        <v>18</v>
      </c>
      <c r="N342" s="10">
        <v>28</v>
      </c>
      <c r="O342" s="10">
        <v>12</v>
      </c>
      <c r="P342" s="1">
        <v>18</v>
      </c>
      <c r="Q342" s="1">
        <f t="shared" si="62"/>
        <v>19.833333333333332</v>
      </c>
      <c r="R342" s="1">
        <f t="shared" si="63"/>
        <v>5.3072277760302224</v>
      </c>
      <c r="S342" s="1">
        <v>21</v>
      </c>
      <c r="T342" s="1">
        <v>21</v>
      </c>
      <c r="U342" s="1">
        <v>54</v>
      </c>
      <c r="V342" s="1">
        <f t="shared" si="64"/>
        <v>32</v>
      </c>
      <c r="W342" s="1">
        <f t="shared" si="65"/>
        <v>19.05255888325765</v>
      </c>
      <c r="X342" s="10">
        <v>1227</v>
      </c>
      <c r="Y342" s="10">
        <v>867</v>
      </c>
      <c r="Z342" s="10">
        <v>1320</v>
      </c>
      <c r="AA342" s="1">
        <f t="shared" si="66"/>
        <v>1138</v>
      </c>
      <c r="AB342" s="1">
        <f t="shared" si="67"/>
        <v>239.25509398965784</v>
      </c>
      <c r="AC342" s="1">
        <v>13</v>
      </c>
      <c r="AD342" s="1">
        <v>38</v>
      </c>
      <c r="AE342" s="10">
        <v>25</v>
      </c>
      <c r="AF342" s="1">
        <f t="shared" si="68"/>
        <v>25.333333333333332</v>
      </c>
      <c r="AG342" s="1">
        <f t="shared" si="69"/>
        <v>12.503332889007369</v>
      </c>
      <c r="AH342" s="1">
        <v>1035</v>
      </c>
      <c r="AI342" s="1">
        <v>21</v>
      </c>
      <c r="AJ342" s="1">
        <v>12</v>
      </c>
      <c r="AK342" s="1">
        <f t="shared" si="70"/>
        <v>356</v>
      </c>
      <c r="AL342" s="1">
        <f t="shared" si="71"/>
        <v>588.04846739023139</v>
      </c>
      <c r="AM342" s="11">
        <v>-6.0450133962847099</v>
      </c>
      <c r="AN342" s="11">
        <v>-5.56910412997245</v>
      </c>
      <c r="AO342" s="10">
        <v>0.14146454833316899</v>
      </c>
      <c r="AP342" s="11">
        <v>-5.8632200836084998</v>
      </c>
      <c r="AQ342" s="11">
        <v>-2.9825226488072798</v>
      </c>
      <c r="AR342" s="12">
        <v>5.0998165455137103E-6</v>
      </c>
      <c r="AS342" s="13">
        <v>1.3110964701119001E-4</v>
      </c>
      <c r="AT342" s="10">
        <v>0.90390519030452698</v>
      </c>
      <c r="AU342" s="12">
        <v>9.3293099299680298E-5</v>
      </c>
      <c r="AV342" s="13">
        <v>1.1579289793035699E-2</v>
      </c>
    </row>
    <row r="343" spans="1:48" x14ac:dyDescent="0.25">
      <c r="A343" s="1" t="s">
        <v>628</v>
      </c>
      <c r="B343" s="5"/>
      <c r="C343" s="9" t="s">
        <v>122</v>
      </c>
      <c r="D343" s="1">
        <v>8031</v>
      </c>
      <c r="E343" s="1">
        <v>5082</v>
      </c>
      <c r="F343" s="10">
        <v>8502</v>
      </c>
      <c r="G343" s="10">
        <v>5784</v>
      </c>
      <c r="H343" s="1">
        <v>8560</v>
      </c>
      <c r="I343" s="1">
        <f t="shared" si="60"/>
        <v>7191.8</v>
      </c>
      <c r="J343" s="1">
        <f t="shared" si="61"/>
        <v>1637.5292974478359</v>
      </c>
      <c r="K343" s="1">
        <v>114</v>
      </c>
      <c r="L343" s="1">
        <v>88</v>
      </c>
      <c r="M343" s="10">
        <v>44</v>
      </c>
      <c r="N343" s="10">
        <v>60</v>
      </c>
      <c r="O343" s="10">
        <v>61</v>
      </c>
      <c r="P343" s="1">
        <v>54</v>
      </c>
      <c r="Q343" s="1">
        <f t="shared" si="62"/>
        <v>70.166666666666671</v>
      </c>
      <c r="R343" s="1">
        <f t="shared" si="63"/>
        <v>25.97242127077617</v>
      </c>
      <c r="S343" s="1">
        <v>119</v>
      </c>
      <c r="T343" s="1">
        <v>84</v>
      </c>
      <c r="U343" s="1">
        <v>72</v>
      </c>
      <c r="V343" s="1">
        <f t="shared" si="64"/>
        <v>91.666666666666671</v>
      </c>
      <c r="W343" s="1">
        <f t="shared" si="65"/>
        <v>24.419937209856496</v>
      </c>
      <c r="X343" s="10">
        <v>3768</v>
      </c>
      <c r="Y343" s="10">
        <v>3199</v>
      </c>
      <c r="Z343" s="10">
        <v>4408</v>
      </c>
      <c r="AA343" s="1">
        <f t="shared" si="66"/>
        <v>3791.6666666666665</v>
      </c>
      <c r="AB343" s="1">
        <f t="shared" si="67"/>
        <v>604.84736366568723</v>
      </c>
      <c r="AC343" s="1">
        <v>64</v>
      </c>
      <c r="AD343" s="1">
        <v>173</v>
      </c>
      <c r="AE343" s="10">
        <v>92</v>
      </c>
      <c r="AF343" s="1">
        <f t="shared" si="68"/>
        <v>109.66666666666667</v>
      </c>
      <c r="AG343" s="1">
        <f t="shared" si="69"/>
        <v>56.606831154316808</v>
      </c>
      <c r="AH343" s="1">
        <v>4194</v>
      </c>
      <c r="AI343" s="1">
        <v>105</v>
      </c>
      <c r="AJ343" s="1">
        <v>132</v>
      </c>
      <c r="AK343" s="1">
        <f t="shared" si="70"/>
        <v>1477</v>
      </c>
      <c r="AL343" s="1">
        <f t="shared" si="71"/>
        <v>2353.0297490682092</v>
      </c>
      <c r="AM343" s="11">
        <v>-6.1600024736476202</v>
      </c>
      <c r="AN343" s="11">
        <v>-6.0378604238674001</v>
      </c>
      <c r="AO343" s="10">
        <v>-4.4278596021187402E-2</v>
      </c>
      <c r="AP343" s="11">
        <v>-5.6825854187272604</v>
      </c>
      <c r="AQ343" s="11">
        <v>-2.95079448445167</v>
      </c>
      <c r="AR343" s="12">
        <v>5.8381924713422896E-7</v>
      </c>
      <c r="AS343" s="12">
        <v>1.20195423447354E-5</v>
      </c>
      <c r="AT343" s="10">
        <v>0.965623025345278</v>
      </c>
      <c r="AU343" s="12">
        <v>1.9806905246028701E-5</v>
      </c>
      <c r="AV343" s="13">
        <v>4.29403539526546E-3</v>
      </c>
    </row>
    <row r="344" spans="1:48" x14ac:dyDescent="0.25">
      <c r="A344" s="1" t="s">
        <v>629</v>
      </c>
      <c r="B344" s="5" t="s">
        <v>630</v>
      </c>
      <c r="C344" s="9" t="s">
        <v>631</v>
      </c>
      <c r="D344" s="1">
        <v>3334</v>
      </c>
      <c r="E344" s="1">
        <v>2147</v>
      </c>
      <c r="F344" s="10">
        <v>4540</v>
      </c>
      <c r="G344" s="10">
        <v>2863</v>
      </c>
      <c r="H344" s="1">
        <v>3928</v>
      </c>
      <c r="I344" s="1">
        <f t="shared" si="60"/>
        <v>3362.4</v>
      </c>
      <c r="J344" s="1">
        <f t="shared" si="61"/>
        <v>926.55938827470777</v>
      </c>
      <c r="K344" s="1">
        <v>13</v>
      </c>
      <c r="L344" s="1">
        <v>23</v>
      </c>
      <c r="M344" s="10">
        <v>21</v>
      </c>
      <c r="N344" s="10">
        <v>20</v>
      </c>
      <c r="O344" s="10">
        <v>22</v>
      </c>
      <c r="P344" s="1">
        <v>9</v>
      </c>
      <c r="Q344" s="1">
        <f t="shared" si="62"/>
        <v>18</v>
      </c>
      <c r="R344" s="1">
        <f t="shared" si="63"/>
        <v>5.6568542494923806</v>
      </c>
      <c r="S344" s="1">
        <v>36</v>
      </c>
      <c r="T344" s="1">
        <v>56</v>
      </c>
      <c r="U344" s="1">
        <v>36</v>
      </c>
      <c r="V344" s="1">
        <f t="shared" si="64"/>
        <v>42.666666666666664</v>
      </c>
      <c r="W344" s="1">
        <f t="shared" si="65"/>
        <v>11.547005383792522</v>
      </c>
      <c r="X344" s="10">
        <v>1560</v>
      </c>
      <c r="Y344" s="10">
        <v>1579</v>
      </c>
      <c r="Z344" s="10">
        <v>2103</v>
      </c>
      <c r="AA344" s="1">
        <f t="shared" si="66"/>
        <v>1747.3333333333333</v>
      </c>
      <c r="AB344" s="1">
        <f t="shared" si="67"/>
        <v>308.16283574326906</v>
      </c>
      <c r="AC344" s="1">
        <v>30</v>
      </c>
      <c r="AD344" s="1">
        <v>76</v>
      </c>
      <c r="AE344" s="10">
        <v>34</v>
      </c>
      <c r="AF344" s="1">
        <f t="shared" si="68"/>
        <v>46.666666666666664</v>
      </c>
      <c r="AG344" s="1">
        <f t="shared" si="69"/>
        <v>25.48201980482186</v>
      </c>
      <c r="AH344" s="1">
        <v>1403</v>
      </c>
      <c r="AI344" s="1">
        <v>22</v>
      </c>
      <c r="AJ344" s="1">
        <v>156</v>
      </c>
      <c r="AK344" s="1">
        <f t="shared" si="70"/>
        <v>527</v>
      </c>
      <c r="AL344" s="1">
        <f t="shared" si="71"/>
        <v>761.59109763704566</v>
      </c>
      <c r="AM344" s="11">
        <v>-6.8410907047394298</v>
      </c>
      <c r="AN344" s="11">
        <v>-5.9047874443913901</v>
      </c>
      <c r="AO344" s="10">
        <v>2.8970088850355499E-2</v>
      </c>
      <c r="AP344" s="11">
        <v>-5.7979684813930898</v>
      </c>
      <c r="AQ344" s="11">
        <v>-2.9785180440175898</v>
      </c>
      <c r="AR344" s="12">
        <v>1.7512560957468601E-7</v>
      </c>
      <c r="AS344" s="12">
        <v>9.6781534590109604E-6</v>
      </c>
      <c r="AT344" s="10">
        <v>0.97665778565365302</v>
      </c>
      <c r="AU344" s="12">
        <v>1.12859966604729E-5</v>
      </c>
      <c r="AV344" s="13">
        <v>2.7325629522046298E-3</v>
      </c>
    </row>
    <row r="345" spans="1:48" x14ac:dyDescent="0.25">
      <c r="A345" s="1" t="s">
        <v>632</v>
      </c>
      <c r="B345" s="5"/>
      <c r="C345" s="9" t="s">
        <v>633</v>
      </c>
      <c r="D345" s="1">
        <v>2262</v>
      </c>
      <c r="E345" s="1">
        <v>2460</v>
      </c>
      <c r="F345" s="10">
        <v>2396</v>
      </c>
      <c r="G345" s="10">
        <v>2329</v>
      </c>
      <c r="H345" s="1">
        <v>3472</v>
      </c>
      <c r="I345" s="1">
        <f t="shared" si="60"/>
        <v>2583.8000000000002</v>
      </c>
      <c r="J345" s="1">
        <f t="shared" si="61"/>
        <v>501.98924291263472</v>
      </c>
      <c r="K345" s="1">
        <v>263</v>
      </c>
      <c r="L345" s="1">
        <v>265</v>
      </c>
      <c r="M345" s="10">
        <v>175</v>
      </c>
      <c r="N345" s="10">
        <v>156</v>
      </c>
      <c r="O345" s="10">
        <v>137</v>
      </c>
      <c r="P345" s="1">
        <v>189</v>
      </c>
      <c r="Q345" s="1">
        <f t="shared" si="62"/>
        <v>197.5</v>
      </c>
      <c r="R345" s="1">
        <f t="shared" si="63"/>
        <v>54.419665563103194</v>
      </c>
      <c r="S345" s="1">
        <v>246</v>
      </c>
      <c r="T345" s="1">
        <v>312</v>
      </c>
      <c r="U345" s="1">
        <v>252</v>
      </c>
      <c r="V345" s="1">
        <f t="shared" si="64"/>
        <v>270</v>
      </c>
      <c r="W345" s="1">
        <f t="shared" si="65"/>
        <v>36.496575181789318</v>
      </c>
      <c r="X345" s="10">
        <v>2180</v>
      </c>
      <c r="Y345" s="10">
        <v>1638</v>
      </c>
      <c r="Z345" s="10">
        <v>2380</v>
      </c>
      <c r="AA345" s="1">
        <f t="shared" si="66"/>
        <v>2066</v>
      </c>
      <c r="AB345" s="1">
        <f t="shared" si="67"/>
        <v>383.91144812313166</v>
      </c>
      <c r="AC345" s="1">
        <v>239</v>
      </c>
      <c r="AD345" s="1">
        <v>300</v>
      </c>
      <c r="AE345" s="10">
        <v>226</v>
      </c>
      <c r="AF345" s="1">
        <f t="shared" si="68"/>
        <v>255</v>
      </c>
      <c r="AG345" s="1">
        <f t="shared" si="69"/>
        <v>39.509492530276823</v>
      </c>
      <c r="AH345" s="1">
        <v>1260</v>
      </c>
      <c r="AI345" s="1">
        <v>299</v>
      </c>
      <c r="AJ345" s="1">
        <v>228</v>
      </c>
      <c r="AK345" s="1">
        <f t="shared" si="70"/>
        <v>595.66666666666663</v>
      </c>
      <c r="AL345" s="1">
        <f t="shared" si="71"/>
        <v>576.42374459535699</v>
      </c>
      <c r="AM345" s="11">
        <v>-3.20430940862262</v>
      </c>
      <c r="AN345" s="11">
        <v>-2.9345287774685</v>
      </c>
      <c r="AO345" s="10">
        <v>0.614369383157786</v>
      </c>
      <c r="AP345" s="11">
        <v>-3.0594319787529001</v>
      </c>
      <c r="AQ345" s="11">
        <v>-2.30818423403616</v>
      </c>
      <c r="AR345" s="12">
        <v>2.5748337290057501E-7</v>
      </c>
      <c r="AS345" s="12">
        <v>9.6516427021470307E-6</v>
      </c>
      <c r="AT345" s="10">
        <v>0.19741885468676601</v>
      </c>
      <c r="AU345" s="12">
        <v>6.4857675196173001E-6</v>
      </c>
      <c r="AV345" s="13">
        <v>1.15637521746627E-4</v>
      </c>
    </row>
    <row r="346" spans="1:48" x14ac:dyDescent="0.25">
      <c r="A346" s="1" t="s">
        <v>634</v>
      </c>
      <c r="B346" s="5"/>
      <c r="C346" s="9" t="s">
        <v>101</v>
      </c>
      <c r="D346" s="1">
        <v>963</v>
      </c>
      <c r="E346" s="1">
        <v>583</v>
      </c>
      <c r="F346" s="10">
        <v>1047</v>
      </c>
      <c r="G346" s="10">
        <v>1892</v>
      </c>
      <c r="H346" s="1">
        <v>784</v>
      </c>
      <c r="I346" s="1">
        <f t="shared" si="60"/>
        <v>1053.8</v>
      </c>
      <c r="J346" s="1">
        <f t="shared" si="61"/>
        <v>501.32693923227379</v>
      </c>
      <c r="K346" s="1">
        <v>14097</v>
      </c>
      <c r="L346" s="1">
        <v>22798</v>
      </c>
      <c r="M346" s="10">
        <v>14282</v>
      </c>
      <c r="N346" s="10">
        <v>12002</v>
      </c>
      <c r="O346" s="10">
        <v>12840</v>
      </c>
      <c r="P346" s="1">
        <v>13797</v>
      </c>
      <c r="Q346" s="1">
        <f t="shared" si="62"/>
        <v>14969.333333333334</v>
      </c>
      <c r="R346" s="1">
        <f t="shared" si="63"/>
        <v>3930.2648087204825</v>
      </c>
      <c r="S346" s="1">
        <v>8611</v>
      </c>
      <c r="T346" s="1">
        <v>16894</v>
      </c>
      <c r="U346" s="1">
        <v>8208</v>
      </c>
      <c r="V346" s="1">
        <f t="shared" si="64"/>
        <v>11237.666666666666</v>
      </c>
      <c r="W346" s="1">
        <f t="shared" si="65"/>
        <v>4902.6709387162973</v>
      </c>
      <c r="X346" s="10">
        <v>1112</v>
      </c>
      <c r="Y346" s="10">
        <v>1697</v>
      </c>
      <c r="Z346" s="10">
        <v>2998</v>
      </c>
      <c r="AA346" s="1">
        <f t="shared" si="66"/>
        <v>1935.6666666666667</v>
      </c>
      <c r="AB346" s="1">
        <f t="shared" si="67"/>
        <v>965.38610583192724</v>
      </c>
      <c r="AC346" s="1">
        <v>12361</v>
      </c>
      <c r="AD346" s="1">
        <v>22925</v>
      </c>
      <c r="AE346" s="10">
        <v>15096</v>
      </c>
      <c r="AF346" s="1">
        <f t="shared" si="68"/>
        <v>16794</v>
      </c>
      <c r="AG346" s="1">
        <f t="shared" si="69"/>
        <v>5482.8757965140885</v>
      </c>
      <c r="AH346" s="1">
        <v>2884</v>
      </c>
      <c r="AI346" s="1">
        <v>21290</v>
      </c>
      <c r="AJ346" s="1">
        <v>3360</v>
      </c>
      <c r="AK346" s="1">
        <f t="shared" si="70"/>
        <v>9178</v>
      </c>
      <c r="AL346" s="1">
        <f t="shared" si="71"/>
        <v>10491.999428135707</v>
      </c>
      <c r="AM346" s="14">
        <v>4.4509371944620604</v>
      </c>
      <c r="AN346" s="14">
        <v>3.83685301721848</v>
      </c>
      <c r="AO346" s="10">
        <v>1.8976018312317899</v>
      </c>
      <c r="AP346" s="14">
        <v>4.3975712521121402</v>
      </c>
      <c r="AQ346" s="14">
        <v>3.1509462323635602</v>
      </c>
      <c r="AR346" s="12">
        <v>1.96285597840386E-7</v>
      </c>
      <c r="AS346" s="12">
        <v>2.86484646184804E-6</v>
      </c>
      <c r="AT346" s="13">
        <v>2.7978450828578102E-3</v>
      </c>
      <c r="AU346" s="12">
        <v>6.3656570495852702E-7</v>
      </c>
      <c r="AV346" s="12">
        <v>3.5210543578796602E-5</v>
      </c>
    </row>
    <row r="347" spans="1:48" x14ac:dyDescent="0.25">
      <c r="A347" s="1" t="s">
        <v>635</v>
      </c>
      <c r="B347" s="5"/>
      <c r="C347" s="9" t="s">
        <v>17</v>
      </c>
      <c r="D347" s="1">
        <v>311</v>
      </c>
      <c r="E347" s="1">
        <v>219</v>
      </c>
      <c r="F347" s="10">
        <v>237</v>
      </c>
      <c r="G347" s="10">
        <v>269</v>
      </c>
      <c r="H347" s="1">
        <v>296</v>
      </c>
      <c r="I347" s="1">
        <f t="shared" si="60"/>
        <v>266.39999999999998</v>
      </c>
      <c r="J347" s="1">
        <f t="shared" si="61"/>
        <v>38.675573686760004</v>
      </c>
      <c r="K347" s="1">
        <v>1863</v>
      </c>
      <c r="L347" s="1">
        <v>5083</v>
      </c>
      <c r="M347" s="10">
        <v>1623</v>
      </c>
      <c r="N347" s="10">
        <v>1421</v>
      </c>
      <c r="O347" s="10">
        <v>1654</v>
      </c>
      <c r="P347" s="1">
        <v>4545</v>
      </c>
      <c r="Q347" s="1">
        <f t="shared" si="62"/>
        <v>2698.1666666666665</v>
      </c>
      <c r="R347" s="1">
        <f t="shared" si="63"/>
        <v>1653.6716018202244</v>
      </c>
      <c r="S347" s="1">
        <v>1774</v>
      </c>
      <c r="T347" s="1">
        <v>5800</v>
      </c>
      <c r="U347" s="1">
        <v>3078</v>
      </c>
      <c r="V347" s="1">
        <f t="shared" si="64"/>
        <v>3550.6666666666665</v>
      </c>
      <c r="W347" s="1">
        <f t="shared" si="65"/>
        <v>2054.1979781251202</v>
      </c>
      <c r="X347" s="10">
        <v>104</v>
      </c>
      <c r="Y347" s="10">
        <v>127</v>
      </c>
      <c r="Z347" s="10">
        <v>183</v>
      </c>
      <c r="AA347" s="1">
        <f t="shared" si="66"/>
        <v>138</v>
      </c>
      <c r="AB347" s="1">
        <f t="shared" si="67"/>
        <v>40.63249930782009</v>
      </c>
      <c r="AC347" s="1">
        <v>3556</v>
      </c>
      <c r="AD347" s="1">
        <v>6929</v>
      </c>
      <c r="AE347" s="10">
        <v>1174</v>
      </c>
      <c r="AF347" s="1">
        <f t="shared" si="68"/>
        <v>3886.3333333333335</v>
      </c>
      <c r="AG347" s="1">
        <f t="shared" si="69"/>
        <v>2891.6857252013629</v>
      </c>
      <c r="AH347" s="1">
        <v>887</v>
      </c>
      <c r="AI347" s="1">
        <v>7415</v>
      </c>
      <c r="AJ347" s="1">
        <v>2772</v>
      </c>
      <c r="AK347" s="1">
        <f t="shared" si="70"/>
        <v>3691.3333333333335</v>
      </c>
      <c r="AL347" s="1">
        <f t="shared" si="71"/>
        <v>3359.69884563086</v>
      </c>
      <c r="AM347" s="14">
        <v>3.4621673491615099</v>
      </c>
      <c r="AN347" s="14">
        <v>3.8579347978959202</v>
      </c>
      <c r="AO347" s="10">
        <v>-6.6239767833479402E-2</v>
      </c>
      <c r="AP347" s="14">
        <v>3.8680207191873599</v>
      </c>
      <c r="AQ347" s="14">
        <v>3.5252092324152402</v>
      </c>
      <c r="AR347" s="12">
        <v>1.29752902838905E-6</v>
      </c>
      <c r="AS347" s="12">
        <v>1.47333488558466E-6</v>
      </c>
      <c r="AT347" s="10">
        <v>0.92695275105166097</v>
      </c>
      <c r="AU347" s="12">
        <v>1.45134954966225E-6</v>
      </c>
      <c r="AV347" s="12">
        <v>4.6328198417913204E-6</v>
      </c>
    </row>
    <row r="348" spans="1:48" x14ac:dyDescent="0.25">
      <c r="A348" s="1" t="s">
        <v>636</v>
      </c>
      <c r="B348" s="5"/>
      <c r="C348" s="9" t="s">
        <v>301</v>
      </c>
      <c r="D348" s="1">
        <v>222</v>
      </c>
      <c r="E348" s="1">
        <v>94</v>
      </c>
      <c r="F348" s="10">
        <v>282</v>
      </c>
      <c r="G348" s="10">
        <v>352</v>
      </c>
      <c r="H348" s="1">
        <v>208</v>
      </c>
      <c r="I348" s="1">
        <f t="shared" si="60"/>
        <v>231.6</v>
      </c>
      <c r="J348" s="1">
        <f t="shared" si="61"/>
        <v>95.680719060843202</v>
      </c>
      <c r="K348" s="1">
        <v>951</v>
      </c>
      <c r="L348" s="1">
        <v>1421</v>
      </c>
      <c r="M348" s="10">
        <v>1284</v>
      </c>
      <c r="N348" s="10">
        <v>1266</v>
      </c>
      <c r="O348" s="10">
        <v>1373</v>
      </c>
      <c r="P348" s="1">
        <v>1296</v>
      </c>
      <c r="Q348" s="1">
        <f t="shared" si="62"/>
        <v>1265.1666666666667</v>
      </c>
      <c r="R348" s="1">
        <f t="shared" si="63"/>
        <v>164.87500315895915</v>
      </c>
      <c r="S348" s="1">
        <v>751</v>
      </c>
      <c r="T348" s="1">
        <v>1465</v>
      </c>
      <c r="U348" s="1">
        <v>1152</v>
      </c>
      <c r="V348" s="1">
        <f t="shared" si="64"/>
        <v>1122.6666666666667</v>
      </c>
      <c r="W348" s="1">
        <f t="shared" si="65"/>
        <v>357.90268696020325</v>
      </c>
      <c r="X348" s="10">
        <v>136</v>
      </c>
      <c r="Y348" s="10">
        <v>231</v>
      </c>
      <c r="Z348" s="10">
        <v>281</v>
      </c>
      <c r="AA348" s="1">
        <f t="shared" si="66"/>
        <v>216</v>
      </c>
      <c r="AB348" s="1">
        <f t="shared" si="67"/>
        <v>73.654599313281182</v>
      </c>
      <c r="AC348" s="1">
        <v>1375</v>
      </c>
      <c r="AD348" s="1">
        <v>1837</v>
      </c>
      <c r="AE348" s="10">
        <v>1549</v>
      </c>
      <c r="AF348" s="1">
        <f t="shared" si="68"/>
        <v>1587</v>
      </c>
      <c r="AG348" s="1">
        <f t="shared" si="69"/>
        <v>233.33238095043731</v>
      </c>
      <c r="AH348" s="1">
        <v>550</v>
      </c>
      <c r="AI348" s="1">
        <v>1886</v>
      </c>
      <c r="AJ348" s="1">
        <v>600</v>
      </c>
      <c r="AK348" s="1">
        <f t="shared" si="70"/>
        <v>1012</v>
      </c>
      <c r="AL348" s="1">
        <f t="shared" si="71"/>
        <v>757.31895526257631</v>
      </c>
      <c r="AM348" s="14">
        <v>3.0254236526957299</v>
      </c>
      <c r="AN348" s="14">
        <v>2.7826435234215299</v>
      </c>
      <c r="AO348" s="10">
        <v>0.99156714140965496</v>
      </c>
      <c r="AP348" s="14">
        <v>3.2716363915168101</v>
      </c>
      <c r="AQ348" s="14">
        <v>2.3556632515538598</v>
      </c>
      <c r="AR348" s="12">
        <v>7.6593242956260696E-7</v>
      </c>
      <c r="AS348" s="12">
        <v>7.8234209628343994E-6</v>
      </c>
      <c r="AT348" s="13">
        <v>4.52942346181208E-2</v>
      </c>
      <c r="AU348" s="12">
        <v>1.29574758891606E-6</v>
      </c>
      <c r="AV348" s="12">
        <v>6.4463425157210499E-5</v>
      </c>
    </row>
    <row r="349" spans="1:48" x14ac:dyDescent="0.25">
      <c r="A349" s="1" t="s">
        <v>637</v>
      </c>
      <c r="B349" s="5"/>
      <c r="C349" s="9" t="s">
        <v>301</v>
      </c>
      <c r="D349" s="1">
        <v>153</v>
      </c>
      <c r="E349" s="1">
        <v>98</v>
      </c>
      <c r="F349" s="10">
        <v>216</v>
      </c>
      <c r="G349" s="10">
        <v>223</v>
      </c>
      <c r="H349" s="1">
        <v>96</v>
      </c>
      <c r="I349" s="1">
        <f t="shared" si="60"/>
        <v>157.19999999999999</v>
      </c>
      <c r="J349" s="1">
        <f t="shared" si="61"/>
        <v>61.349001621868311</v>
      </c>
      <c r="K349" s="1">
        <v>689</v>
      </c>
      <c r="L349" s="1">
        <v>1434</v>
      </c>
      <c r="M349" s="10">
        <v>850</v>
      </c>
      <c r="N349" s="10">
        <v>788</v>
      </c>
      <c r="O349" s="10">
        <v>816</v>
      </c>
      <c r="P349" s="1">
        <v>369</v>
      </c>
      <c r="Q349" s="1">
        <f t="shared" si="62"/>
        <v>824.33333333333337</v>
      </c>
      <c r="R349" s="1">
        <f t="shared" si="63"/>
        <v>346.23267706365715</v>
      </c>
      <c r="S349" s="1">
        <v>500</v>
      </c>
      <c r="T349" s="1">
        <v>1094</v>
      </c>
      <c r="U349" s="1">
        <v>306</v>
      </c>
      <c r="V349" s="1">
        <f t="shared" si="64"/>
        <v>633.33333333333337</v>
      </c>
      <c r="W349" s="1">
        <f t="shared" si="65"/>
        <v>410.57195877620939</v>
      </c>
      <c r="X349" s="10">
        <v>73</v>
      </c>
      <c r="Y349" s="10">
        <v>155</v>
      </c>
      <c r="Z349" s="10">
        <v>192</v>
      </c>
      <c r="AA349" s="1">
        <f t="shared" si="66"/>
        <v>140</v>
      </c>
      <c r="AB349" s="1">
        <f t="shared" si="67"/>
        <v>60.901559914340453</v>
      </c>
      <c r="AC349" s="1">
        <v>1159</v>
      </c>
      <c r="AD349" s="1">
        <v>1144</v>
      </c>
      <c r="AE349" s="10">
        <v>1082</v>
      </c>
      <c r="AF349" s="1">
        <f t="shared" si="68"/>
        <v>1128.3333333333333</v>
      </c>
      <c r="AG349" s="1">
        <f t="shared" si="69"/>
        <v>40.8207463593371</v>
      </c>
      <c r="AH349" s="1">
        <v>339</v>
      </c>
      <c r="AI349" s="1">
        <v>1582</v>
      </c>
      <c r="AJ349" s="1">
        <v>588</v>
      </c>
      <c r="AK349" s="1">
        <f t="shared" si="70"/>
        <v>836.33333333333337</v>
      </c>
      <c r="AL349" s="1">
        <f t="shared" si="71"/>
        <v>657.65821923954786</v>
      </c>
      <c r="AM349" s="14">
        <v>3.0780192363193</v>
      </c>
      <c r="AN349" s="14">
        <v>2.2429465438955298</v>
      </c>
      <c r="AO349" s="10">
        <v>0.67037095253237</v>
      </c>
      <c r="AP349" s="14">
        <v>3.16855180400534</v>
      </c>
      <c r="AQ349" s="14">
        <v>2.3351267922300099</v>
      </c>
      <c r="AR349" s="12">
        <v>1.25244837423205E-6</v>
      </c>
      <c r="AS349" s="13">
        <v>1.48635861107531E-4</v>
      </c>
      <c r="AT349" s="10">
        <v>0.20352186789656901</v>
      </c>
      <c r="AU349" s="12">
        <v>3.1889093836345301E-6</v>
      </c>
      <c r="AV349" s="13">
        <v>1.09245145771914E-4</v>
      </c>
    </row>
    <row r="350" spans="1:48" x14ac:dyDescent="0.25">
      <c r="A350" s="1" t="s">
        <v>638</v>
      </c>
      <c r="B350" s="5"/>
      <c r="C350" s="9" t="s">
        <v>639</v>
      </c>
      <c r="D350" s="1">
        <v>512</v>
      </c>
      <c r="E350" s="1">
        <v>280</v>
      </c>
      <c r="F350" s="10">
        <v>319</v>
      </c>
      <c r="G350" s="10">
        <v>960</v>
      </c>
      <c r="H350" s="1">
        <v>208</v>
      </c>
      <c r="I350" s="1">
        <f t="shared" si="60"/>
        <v>455.8</v>
      </c>
      <c r="J350" s="1">
        <f t="shared" si="61"/>
        <v>303.48014762089463</v>
      </c>
      <c r="K350" s="1">
        <v>3419</v>
      </c>
      <c r="L350" s="1">
        <v>5858</v>
      </c>
      <c r="M350" s="10">
        <v>6390</v>
      </c>
      <c r="N350" s="10">
        <v>5289</v>
      </c>
      <c r="O350" s="10">
        <v>5335</v>
      </c>
      <c r="P350" s="1">
        <v>8073</v>
      </c>
      <c r="Q350" s="1">
        <f t="shared" si="62"/>
        <v>5727.333333333333</v>
      </c>
      <c r="R350" s="1">
        <f t="shared" si="63"/>
        <v>1525.3076629541558</v>
      </c>
      <c r="S350" s="1">
        <v>7381</v>
      </c>
      <c r="T350" s="1">
        <v>4846</v>
      </c>
      <c r="U350" s="1">
        <v>3222</v>
      </c>
      <c r="V350" s="1">
        <f t="shared" si="64"/>
        <v>5149.666666666667</v>
      </c>
      <c r="W350" s="1">
        <f t="shared" si="65"/>
        <v>2096.0630556672991</v>
      </c>
      <c r="X350" s="10">
        <v>287</v>
      </c>
      <c r="Y350" s="10">
        <v>642</v>
      </c>
      <c r="Z350" s="10">
        <v>674</v>
      </c>
      <c r="AA350" s="1">
        <f t="shared" si="66"/>
        <v>534.33333333333337</v>
      </c>
      <c r="AB350" s="1">
        <f t="shared" si="67"/>
        <v>214.79369947308351</v>
      </c>
      <c r="AC350" s="1">
        <v>7256</v>
      </c>
      <c r="AD350" s="1">
        <v>7539</v>
      </c>
      <c r="AE350" s="10">
        <v>3992</v>
      </c>
      <c r="AF350" s="1">
        <f t="shared" si="68"/>
        <v>6262.333333333333</v>
      </c>
      <c r="AG350" s="1">
        <f t="shared" si="69"/>
        <v>1971.2514637491929</v>
      </c>
      <c r="AH350" s="1">
        <v>1308</v>
      </c>
      <c r="AI350" s="1">
        <v>6061</v>
      </c>
      <c r="AJ350" s="1">
        <v>756</v>
      </c>
      <c r="AK350" s="1">
        <f t="shared" si="70"/>
        <v>2708.3333333333335</v>
      </c>
      <c r="AL350" s="1">
        <f t="shared" si="71"/>
        <v>2916.5829892758638</v>
      </c>
      <c r="AM350" s="14">
        <v>4.3604867378215797</v>
      </c>
      <c r="AN350" s="14">
        <v>4.1418627159189096</v>
      </c>
      <c r="AO350" s="10">
        <v>1.3832199013392099</v>
      </c>
      <c r="AP350" s="14">
        <v>4.3193957361168804</v>
      </c>
      <c r="AQ350" s="14">
        <v>2.78821099117217</v>
      </c>
      <c r="AR350" s="12">
        <v>8.9484333458923101E-7</v>
      </c>
      <c r="AS350" s="12">
        <v>3.80002721591676E-6</v>
      </c>
      <c r="AT350" s="13">
        <v>3.8147559848673698E-2</v>
      </c>
      <c r="AU350" s="12">
        <v>2.4839746501423401E-6</v>
      </c>
      <c r="AV350" s="13">
        <v>3.1681720397711E-4</v>
      </c>
    </row>
    <row r="351" spans="1:48" x14ac:dyDescent="0.25">
      <c r="A351" s="1" t="s">
        <v>640</v>
      </c>
      <c r="B351" s="5"/>
      <c r="C351" s="9" t="s">
        <v>641</v>
      </c>
      <c r="D351" s="1">
        <v>173</v>
      </c>
      <c r="E351" s="1">
        <v>125</v>
      </c>
      <c r="F351" s="10">
        <v>104</v>
      </c>
      <c r="G351" s="10">
        <v>141</v>
      </c>
      <c r="H351" s="1">
        <v>80</v>
      </c>
      <c r="I351" s="1">
        <f t="shared" si="60"/>
        <v>124.6</v>
      </c>
      <c r="J351" s="1">
        <f t="shared" si="61"/>
        <v>35.444322535492184</v>
      </c>
      <c r="K351" s="1">
        <v>328</v>
      </c>
      <c r="L351" s="1">
        <v>2803</v>
      </c>
      <c r="M351" s="10">
        <v>2059</v>
      </c>
      <c r="N351" s="10">
        <v>1720</v>
      </c>
      <c r="O351" s="10">
        <v>1954</v>
      </c>
      <c r="P351" s="1">
        <v>3222</v>
      </c>
      <c r="Q351" s="1">
        <f t="shared" si="62"/>
        <v>2014.3333333333333</v>
      </c>
      <c r="R351" s="1">
        <f t="shared" si="63"/>
        <v>1001.6427839637574</v>
      </c>
      <c r="S351" s="1">
        <v>952</v>
      </c>
      <c r="T351" s="1">
        <v>2859</v>
      </c>
      <c r="U351" s="1">
        <v>3852</v>
      </c>
      <c r="V351" s="1">
        <f t="shared" si="64"/>
        <v>2554.3333333333335</v>
      </c>
      <c r="W351" s="1">
        <f t="shared" si="65"/>
        <v>1473.8101415492206</v>
      </c>
      <c r="X351" s="10">
        <v>81</v>
      </c>
      <c r="Y351" s="10">
        <v>63</v>
      </c>
      <c r="Z351" s="10">
        <v>80</v>
      </c>
      <c r="AA351" s="1">
        <f t="shared" si="66"/>
        <v>74.666666666666671</v>
      </c>
      <c r="AB351" s="1">
        <f t="shared" si="67"/>
        <v>10.115993936995709</v>
      </c>
      <c r="AC351" s="1">
        <v>2986</v>
      </c>
      <c r="AD351" s="1">
        <v>4322</v>
      </c>
      <c r="AE351" s="10">
        <v>456</v>
      </c>
      <c r="AF351" s="1">
        <f t="shared" si="68"/>
        <v>2588</v>
      </c>
      <c r="AG351" s="1">
        <f t="shared" si="69"/>
        <v>1963.4897504188812</v>
      </c>
      <c r="AH351" s="1">
        <v>393</v>
      </c>
      <c r="AI351" s="1">
        <v>3552</v>
      </c>
      <c r="AJ351" s="1">
        <v>816</v>
      </c>
      <c r="AK351" s="1">
        <f t="shared" si="70"/>
        <v>1587</v>
      </c>
      <c r="AL351" s="1">
        <f t="shared" si="71"/>
        <v>1714.8326448957052</v>
      </c>
      <c r="AM351" s="14">
        <v>4.3358612243227501</v>
      </c>
      <c r="AN351" s="14">
        <v>4.6552918461684296</v>
      </c>
      <c r="AO351" s="10">
        <v>0.27186813395626103</v>
      </c>
      <c r="AP351" s="14">
        <v>4.46021444733476</v>
      </c>
      <c r="AQ351" s="14">
        <v>3.4431589150470199</v>
      </c>
      <c r="AR351" s="12">
        <v>1.7285830101080699E-5</v>
      </c>
      <c r="AS351" s="12">
        <v>2.10536507331488E-5</v>
      </c>
      <c r="AT351" s="10">
        <v>0.788766956633974</v>
      </c>
      <c r="AU351" s="12">
        <v>3.1107754758989701E-5</v>
      </c>
      <c r="AV351" s="13">
        <v>4.40839015913478E-4</v>
      </c>
    </row>
    <row r="352" spans="1:48" x14ac:dyDescent="0.25">
      <c r="A352" s="1" t="s">
        <v>642</v>
      </c>
      <c r="B352" s="5"/>
      <c r="C352" s="9" t="s">
        <v>17</v>
      </c>
      <c r="D352" s="1">
        <v>7858</v>
      </c>
      <c r="E352" s="1">
        <v>4680</v>
      </c>
      <c r="F352" s="10">
        <v>5924</v>
      </c>
      <c r="G352" s="10">
        <v>5167</v>
      </c>
      <c r="H352" s="1">
        <v>4752</v>
      </c>
      <c r="I352" s="1">
        <f t="shared" si="60"/>
        <v>5676.2</v>
      </c>
      <c r="J352" s="1">
        <f t="shared" si="61"/>
        <v>1316.0072948126096</v>
      </c>
      <c r="K352" s="1">
        <v>179</v>
      </c>
      <c r="L352" s="1">
        <v>127</v>
      </c>
      <c r="M352" s="10">
        <v>96</v>
      </c>
      <c r="N352" s="10">
        <v>97</v>
      </c>
      <c r="O352" s="10">
        <v>79</v>
      </c>
      <c r="P352" s="1">
        <v>99</v>
      </c>
      <c r="Q352" s="1">
        <f t="shared" si="62"/>
        <v>112.83333333333333</v>
      </c>
      <c r="R352" s="1">
        <f t="shared" si="63"/>
        <v>35.913321576633173</v>
      </c>
      <c r="S352" s="1">
        <v>169</v>
      </c>
      <c r="T352" s="1">
        <v>161</v>
      </c>
      <c r="U352" s="1">
        <v>0</v>
      </c>
      <c r="V352" s="1">
        <f t="shared" si="64"/>
        <v>110</v>
      </c>
      <c r="W352" s="1">
        <f t="shared" si="65"/>
        <v>95.346735654662027</v>
      </c>
      <c r="X352" s="10">
        <v>2072</v>
      </c>
      <c r="Y352" s="10">
        <v>3594</v>
      </c>
      <c r="Z352" s="10">
        <v>3953</v>
      </c>
      <c r="AA352" s="1">
        <f t="shared" si="66"/>
        <v>3206.3333333333335</v>
      </c>
      <c r="AB352" s="1">
        <f t="shared" si="67"/>
        <v>998.62622303509227</v>
      </c>
      <c r="AC352" s="1">
        <v>476</v>
      </c>
      <c r="AD352" s="1">
        <v>487</v>
      </c>
      <c r="AE352" s="10">
        <v>559</v>
      </c>
      <c r="AF352" s="1">
        <f t="shared" si="68"/>
        <v>507.33333333333331</v>
      </c>
      <c r="AG352" s="1">
        <f t="shared" si="69"/>
        <v>45.081407845511364</v>
      </c>
      <c r="AH352" s="1">
        <v>5035</v>
      </c>
      <c r="AI352" s="1">
        <v>124</v>
      </c>
      <c r="AJ352" s="1">
        <v>168</v>
      </c>
      <c r="AK352" s="1">
        <f t="shared" si="70"/>
        <v>1775.6666666666667</v>
      </c>
      <c r="AL352" s="1">
        <f t="shared" si="71"/>
        <v>2822.751199332547</v>
      </c>
      <c r="AM352" s="11">
        <v>-5.1419559827959</v>
      </c>
      <c r="AN352" s="11">
        <v>-5.7367911936011904</v>
      </c>
      <c r="AO352" s="10">
        <v>1.5431098662840701E-3</v>
      </c>
      <c r="AP352" s="11">
        <v>-3.2070672701151901</v>
      </c>
      <c r="AQ352" s="11">
        <v>-2.4899339577866599</v>
      </c>
      <c r="AR352" s="12">
        <v>3.8648478296102201E-5</v>
      </c>
      <c r="AS352" s="13">
        <v>2.3558850472651501E-4</v>
      </c>
      <c r="AT352" s="10">
        <v>0.99902700398016897</v>
      </c>
      <c r="AU352" s="13">
        <v>9.5413263702357302E-3</v>
      </c>
      <c r="AV352" s="13">
        <v>4.1670613446351597E-2</v>
      </c>
    </row>
    <row r="353" spans="1:48" x14ac:dyDescent="0.25">
      <c r="A353" s="1" t="s">
        <v>723</v>
      </c>
      <c r="B353" s="5"/>
      <c r="C353" s="9" t="s">
        <v>724</v>
      </c>
      <c r="D353" s="1">
        <v>3931</v>
      </c>
      <c r="E353" s="1">
        <v>5102</v>
      </c>
      <c r="F353" s="10">
        <v>1826</v>
      </c>
      <c r="G353" s="10">
        <v>3279</v>
      </c>
      <c r="H353" s="1">
        <v>912</v>
      </c>
      <c r="I353" s="1">
        <f t="shared" si="60"/>
        <v>3010</v>
      </c>
      <c r="J353" s="1">
        <f t="shared" si="61"/>
        <v>1665.8725941679934</v>
      </c>
      <c r="K353" s="1">
        <v>159</v>
      </c>
      <c r="L353" s="1">
        <v>446</v>
      </c>
      <c r="M353" s="10">
        <v>580</v>
      </c>
      <c r="N353" s="10">
        <v>504</v>
      </c>
      <c r="O353" s="10">
        <v>482</v>
      </c>
      <c r="P353" s="1">
        <v>153</v>
      </c>
      <c r="Q353" s="1">
        <f t="shared" si="62"/>
        <v>387.33333333333331</v>
      </c>
      <c r="R353" s="1">
        <f t="shared" si="63"/>
        <v>184.49028881398249</v>
      </c>
      <c r="S353" s="1">
        <v>119</v>
      </c>
      <c r="T353" s="1">
        <v>310</v>
      </c>
      <c r="U353" s="1">
        <v>54</v>
      </c>
      <c r="V353" s="1">
        <f t="shared" si="64"/>
        <v>161</v>
      </c>
      <c r="W353" s="1">
        <f t="shared" si="65"/>
        <v>133.06765196696003</v>
      </c>
      <c r="X353" s="10">
        <v>558</v>
      </c>
      <c r="Y353" s="10">
        <v>2626</v>
      </c>
      <c r="Z353" s="10">
        <v>1475</v>
      </c>
      <c r="AA353" s="1">
        <f t="shared" si="66"/>
        <v>1553</v>
      </c>
      <c r="AB353" s="1">
        <f t="shared" si="67"/>
        <v>1036.2041304685097</v>
      </c>
      <c r="AC353" s="1">
        <v>308</v>
      </c>
      <c r="AD353" s="1">
        <v>538</v>
      </c>
      <c r="AE353" s="10">
        <v>398</v>
      </c>
      <c r="AF353" s="1">
        <f t="shared" si="68"/>
        <v>414.66666666666669</v>
      </c>
      <c r="AG353" s="1">
        <f t="shared" si="69"/>
        <v>115.90225767142478</v>
      </c>
      <c r="AH353" s="1">
        <v>1139</v>
      </c>
      <c r="AI353" s="1">
        <v>352</v>
      </c>
      <c r="AJ353" s="1">
        <v>360</v>
      </c>
      <c r="AK353" s="1">
        <f t="shared" si="70"/>
        <v>617</v>
      </c>
      <c r="AL353" s="1">
        <f t="shared" si="71"/>
        <v>452.08295698909069</v>
      </c>
      <c r="AM353" s="10">
        <v>-1.92340220337532</v>
      </c>
      <c r="AN353" s="11">
        <v>-4.1708905342106997</v>
      </c>
      <c r="AO353" s="10">
        <v>-0.25125282683452699</v>
      </c>
      <c r="AP353" s="11">
        <v>-2.6003599179348602</v>
      </c>
      <c r="AQ353" s="11">
        <v>-2.34939474321797</v>
      </c>
      <c r="AR353" s="13">
        <v>4.1699470950790204E-3</v>
      </c>
      <c r="AS353" s="12">
        <v>4.19040432708718E-5</v>
      </c>
      <c r="AT353" s="10">
        <v>0.75717090156700495</v>
      </c>
      <c r="AU353" s="13">
        <v>1.9968638857795198E-3</v>
      </c>
      <c r="AV353" s="13">
        <v>4.1574911212413799E-3</v>
      </c>
    </row>
    <row r="354" spans="1:48" x14ac:dyDescent="0.25">
      <c r="A354" s="1" t="s">
        <v>643</v>
      </c>
      <c r="B354" s="5"/>
      <c r="C354" s="9" t="s">
        <v>17</v>
      </c>
      <c r="D354" s="1">
        <v>2446</v>
      </c>
      <c r="E354" s="1">
        <v>3483</v>
      </c>
      <c r="F354" s="10">
        <v>3272</v>
      </c>
      <c r="G354" s="10">
        <v>4379</v>
      </c>
      <c r="H354" s="1">
        <v>8592</v>
      </c>
      <c r="I354" s="1">
        <f t="shared" si="60"/>
        <v>4434.3999999999996</v>
      </c>
      <c r="J354" s="1">
        <f t="shared" si="61"/>
        <v>2423.7768667928162</v>
      </c>
      <c r="K354" s="1">
        <v>31</v>
      </c>
      <c r="L354" s="1">
        <v>85</v>
      </c>
      <c r="M354" s="10">
        <v>49</v>
      </c>
      <c r="N354" s="10">
        <v>45</v>
      </c>
      <c r="O354" s="10">
        <v>61</v>
      </c>
      <c r="P354" s="1">
        <v>54</v>
      </c>
      <c r="Q354" s="1">
        <f t="shared" si="62"/>
        <v>54.166666666666664</v>
      </c>
      <c r="R354" s="1">
        <f t="shared" si="63"/>
        <v>18.137438260864361</v>
      </c>
      <c r="S354" s="1">
        <v>39</v>
      </c>
      <c r="T354" s="1">
        <v>87</v>
      </c>
      <c r="U354" s="1">
        <v>18</v>
      </c>
      <c r="V354" s="1">
        <f t="shared" si="64"/>
        <v>48</v>
      </c>
      <c r="W354" s="1">
        <f t="shared" si="65"/>
        <v>35.369478367654786</v>
      </c>
      <c r="X354" s="10">
        <v>3826</v>
      </c>
      <c r="Y354" s="10">
        <v>3488</v>
      </c>
      <c r="Z354" s="10">
        <v>4397</v>
      </c>
      <c r="AA354" s="1">
        <f t="shared" si="66"/>
        <v>3903.6666666666665</v>
      </c>
      <c r="AB354" s="1">
        <f t="shared" si="67"/>
        <v>459.4500335546112</v>
      </c>
      <c r="AC354" s="1">
        <v>96</v>
      </c>
      <c r="AD354" s="1">
        <v>73</v>
      </c>
      <c r="AE354" s="10">
        <v>63</v>
      </c>
      <c r="AF354" s="1">
        <f t="shared" si="68"/>
        <v>77.333333333333329</v>
      </c>
      <c r="AG354" s="1">
        <f t="shared" si="69"/>
        <v>16.921386861996091</v>
      </c>
      <c r="AH354" s="1">
        <v>732</v>
      </c>
      <c r="AI354" s="1">
        <v>73</v>
      </c>
      <c r="AJ354" s="1">
        <v>36</v>
      </c>
      <c r="AK354" s="1">
        <f t="shared" si="70"/>
        <v>280.33333333333331</v>
      </c>
      <c r="AL354" s="1">
        <f t="shared" si="71"/>
        <v>391.59204962988372</v>
      </c>
      <c r="AM354" s="11">
        <v>-5.7152177166690299</v>
      </c>
      <c r="AN354" s="11">
        <v>-5.9380122201752998</v>
      </c>
      <c r="AO354" s="10">
        <v>1.12365481914773</v>
      </c>
      <c r="AP354" s="11">
        <v>-5.1997297174219197</v>
      </c>
      <c r="AQ354" s="11">
        <v>-3.9000741012093298</v>
      </c>
      <c r="AR354" s="12">
        <v>4.0825565229683902E-7</v>
      </c>
      <c r="AS354" s="12">
        <v>5.4659781813877804E-6</v>
      </c>
      <c r="AT354" s="10">
        <v>0.14685699082047199</v>
      </c>
      <c r="AU354" s="12">
        <v>1.5554344888697198E-5</v>
      </c>
      <c r="AV354" s="13">
        <v>2.2927892469093599E-4</v>
      </c>
    </row>
    <row r="355" spans="1:48" x14ac:dyDescent="0.25">
      <c r="A355" s="1" t="s">
        <v>644</v>
      </c>
      <c r="B355" s="5"/>
      <c r="C355" s="9" t="s">
        <v>17</v>
      </c>
      <c r="D355" s="1">
        <v>926</v>
      </c>
      <c r="E355" s="1">
        <v>960</v>
      </c>
      <c r="F355" s="10">
        <v>1481</v>
      </c>
      <c r="G355" s="10">
        <v>2235</v>
      </c>
      <c r="H355" s="1">
        <v>1520</v>
      </c>
      <c r="I355" s="1">
        <f t="shared" si="60"/>
        <v>1424.4</v>
      </c>
      <c r="J355" s="1">
        <f t="shared" si="61"/>
        <v>532.3263097011079</v>
      </c>
      <c r="K355" s="1">
        <v>28</v>
      </c>
      <c r="L355" s="1">
        <v>54</v>
      </c>
      <c r="M355" s="10">
        <v>34</v>
      </c>
      <c r="N355" s="10">
        <v>36</v>
      </c>
      <c r="O355" s="10">
        <v>42</v>
      </c>
      <c r="P355" s="1">
        <v>9</v>
      </c>
      <c r="Q355" s="1">
        <f t="shared" si="62"/>
        <v>33.833333333333336</v>
      </c>
      <c r="R355" s="1">
        <f t="shared" si="63"/>
        <v>15.025533823018289</v>
      </c>
      <c r="S355" s="1">
        <v>15</v>
      </c>
      <c r="T355" s="1">
        <v>49</v>
      </c>
      <c r="U355" s="1">
        <v>0</v>
      </c>
      <c r="V355" s="1">
        <f t="shared" si="64"/>
        <v>21.333333333333332</v>
      </c>
      <c r="W355" s="1">
        <f t="shared" si="65"/>
        <v>25.106440076867397</v>
      </c>
      <c r="X355" s="10">
        <v>1093</v>
      </c>
      <c r="Y355" s="10">
        <v>1596</v>
      </c>
      <c r="Z355" s="10">
        <v>1677</v>
      </c>
      <c r="AA355" s="1">
        <f t="shared" si="66"/>
        <v>1455.3333333333333</v>
      </c>
      <c r="AB355" s="1">
        <f t="shared" si="67"/>
        <v>316.39268849537831</v>
      </c>
      <c r="AC355" s="1">
        <v>28</v>
      </c>
      <c r="AD355" s="1">
        <v>31</v>
      </c>
      <c r="AE355" s="10">
        <v>41</v>
      </c>
      <c r="AF355" s="1">
        <f t="shared" si="68"/>
        <v>33.333333333333336</v>
      </c>
      <c r="AG355" s="1">
        <f t="shared" si="69"/>
        <v>6.8068592855540402</v>
      </c>
      <c r="AH355" s="1">
        <v>278</v>
      </c>
      <c r="AI355" s="1">
        <v>53</v>
      </c>
      <c r="AJ355" s="1">
        <v>36</v>
      </c>
      <c r="AK355" s="1">
        <f t="shared" si="70"/>
        <v>122.33333333333333</v>
      </c>
      <c r="AL355" s="1">
        <f t="shared" si="71"/>
        <v>135.07898923716201</v>
      </c>
      <c r="AM355" s="11">
        <v>-4.6296729877889096</v>
      </c>
      <c r="AN355" s="11">
        <v>-5.6056631976890303</v>
      </c>
      <c r="AO355" s="10">
        <v>1.207135842125</v>
      </c>
      <c r="AP355" s="11">
        <v>-4.8210256196086503</v>
      </c>
      <c r="AQ355" s="11">
        <v>-3.3750281809521998</v>
      </c>
      <c r="AR355" s="12">
        <v>2.71669377743144E-6</v>
      </c>
      <c r="AS355" s="12">
        <v>9.7076994530679294E-6</v>
      </c>
      <c r="AT355" s="10">
        <v>0.111346103915428</v>
      </c>
      <c r="AU355" s="12">
        <v>2.9398309856558799E-5</v>
      </c>
      <c r="AV355" s="13">
        <v>6.0731858604130601E-4</v>
      </c>
    </row>
    <row r="356" spans="1:48" x14ac:dyDescent="0.25">
      <c r="A356" s="1" t="s">
        <v>645</v>
      </c>
      <c r="B356" s="5"/>
      <c r="C356" s="9" t="s">
        <v>646</v>
      </c>
      <c r="D356" s="1">
        <v>11179</v>
      </c>
      <c r="E356" s="1">
        <v>9273</v>
      </c>
      <c r="F356" s="10">
        <v>16161</v>
      </c>
      <c r="G356" s="10">
        <v>20689</v>
      </c>
      <c r="H356" s="1">
        <v>22144</v>
      </c>
      <c r="I356" s="1">
        <f t="shared" si="60"/>
        <v>15889.2</v>
      </c>
      <c r="J356" s="1">
        <f t="shared" si="61"/>
        <v>5661.1519322484173</v>
      </c>
      <c r="K356" s="1">
        <v>417</v>
      </c>
      <c r="L356" s="1">
        <v>309</v>
      </c>
      <c r="M356" s="10">
        <v>226</v>
      </c>
      <c r="N356" s="10">
        <v>249</v>
      </c>
      <c r="O356" s="10">
        <v>238</v>
      </c>
      <c r="P356" s="1">
        <v>432</v>
      </c>
      <c r="Q356" s="1">
        <f t="shared" si="62"/>
        <v>311.83333333333331</v>
      </c>
      <c r="R356" s="1">
        <f t="shared" si="63"/>
        <v>91.95089269097214</v>
      </c>
      <c r="S356" s="1">
        <v>348</v>
      </c>
      <c r="T356" s="1">
        <v>345</v>
      </c>
      <c r="U356" s="1">
        <v>378</v>
      </c>
      <c r="V356" s="1">
        <f t="shared" si="64"/>
        <v>357</v>
      </c>
      <c r="W356" s="1">
        <f t="shared" si="65"/>
        <v>18.248287590894659</v>
      </c>
      <c r="X356" s="10">
        <v>8254</v>
      </c>
      <c r="Y356" s="10">
        <v>11847</v>
      </c>
      <c r="Z356" s="10">
        <v>17557</v>
      </c>
      <c r="AA356" s="1">
        <f t="shared" si="66"/>
        <v>12552.666666666666</v>
      </c>
      <c r="AB356" s="1">
        <f t="shared" si="67"/>
        <v>4691.4737911804796</v>
      </c>
      <c r="AC356" s="1">
        <v>446</v>
      </c>
      <c r="AD356" s="1">
        <v>415</v>
      </c>
      <c r="AE356" s="10">
        <v>390</v>
      </c>
      <c r="AF356" s="1">
        <f t="shared" si="68"/>
        <v>417</v>
      </c>
      <c r="AG356" s="1">
        <f t="shared" si="69"/>
        <v>28.053520278211074</v>
      </c>
      <c r="AH356" s="1">
        <v>4181</v>
      </c>
      <c r="AI356" s="1">
        <v>272</v>
      </c>
      <c r="AJ356" s="1">
        <v>804</v>
      </c>
      <c r="AK356" s="1">
        <f t="shared" si="70"/>
        <v>1752.3333333333333</v>
      </c>
      <c r="AL356" s="1">
        <f t="shared" si="71"/>
        <v>2120.0406442644758</v>
      </c>
      <c r="AM356" s="11">
        <v>-5.2154813863006799</v>
      </c>
      <c r="AN356" s="11">
        <v>-4.9007804227192402</v>
      </c>
      <c r="AO356" s="10">
        <v>0.782717879412683</v>
      </c>
      <c r="AP356" s="11">
        <v>-4.7251528099069597</v>
      </c>
      <c r="AQ356" s="11">
        <v>-3.2505525394892798</v>
      </c>
      <c r="AR356" s="12">
        <v>3.5428769461992001E-8</v>
      </c>
      <c r="AS356" s="12">
        <v>1.29574758891606E-6</v>
      </c>
      <c r="AT356" s="10">
        <v>0.19445531435912</v>
      </c>
      <c r="AU356" s="12">
        <v>1.7510145440983201E-6</v>
      </c>
      <c r="AV356" s="12">
        <v>6.8486787484097294E-5</v>
      </c>
    </row>
    <row r="357" spans="1:48" x14ac:dyDescent="0.25">
      <c r="A357" s="1" t="s">
        <v>647</v>
      </c>
      <c r="B357" s="5" t="s">
        <v>648</v>
      </c>
      <c r="C357" s="9" t="s">
        <v>649</v>
      </c>
      <c r="D357" s="1">
        <v>17431</v>
      </c>
      <c r="E357" s="1">
        <v>771</v>
      </c>
      <c r="F357" s="10">
        <v>540</v>
      </c>
      <c r="G357" s="10">
        <v>13679</v>
      </c>
      <c r="H357" s="1">
        <v>456</v>
      </c>
      <c r="I357" s="1">
        <f t="shared" si="60"/>
        <v>6575.4</v>
      </c>
      <c r="J357" s="1">
        <f t="shared" si="61"/>
        <v>8304.6576268982935</v>
      </c>
      <c r="K357" s="1">
        <v>65182</v>
      </c>
      <c r="L357" s="1">
        <v>142437</v>
      </c>
      <c r="M357" s="10">
        <v>49922</v>
      </c>
      <c r="N357" s="10">
        <v>46615</v>
      </c>
      <c r="O357" s="10">
        <v>39951</v>
      </c>
      <c r="P357" s="1">
        <v>111789</v>
      </c>
      <c r="Q357" s="1">
        <f t="shared" si="62"/>
        <v>75982.666666666672</v>
      </c>
      <c r="R357" s="1">
        <f t="shared" si="63"/>
        <v>41604.868756753305</v>
      </c>
      <c r="S357" s="1">
        <v>100207</v>
      </c>
      <c r="T357" s="1">
        <v>87539</v>
      </c>
      <c r="U357" s="1">
        <v>116604</v>
      </c>
      <c r="V357" s="1">
        <f t="shared" si="64"/>
        <v>101450</v>
      </c>
      <c r="W357" s="1">
        <f t="shared" si="65"/>
        <v>14572.314263698818</v>
      </c>
      <c r="X357" s="10">
        <v>2746</v>
      </c>
      <c r="Y357" s="10">
        <v>9555</v>
      </c>
      <c r="Z357" s="10">
        <v>14236</v>
      </c>
      <c r="AA357" s="1">
        <f t="shared" si="66"/>
        <v>8845.6666666666661</v>
      </c>
      <c r="AB357" s="1">
        <f t="shared" si="67"/>
        <v>5777.7495907432094</v>
      </c>
      <c r="AC357" s="1">
        <v>108629</v>
      </c>
      <c r="AD357" s="1">
        <v>79854</v>
      </c>
      <c r="AE357" s="10">
        <v>43143</v>
      </c>
      <c r="AF357" s="1">
        <f t="shared" si="68"/>
        <v>77208.666666666672</v>
      </c>
      <c r="AG357" s="1">
        <f t="shared" si="69"/>
        <v>32823.0466339329</v>
      </c>
      <c r="AH357" s="1">
        <v>16327</v>
      </c>
      <c r="AI357" s="1">
        <v>103228</v>
      </c>
      <c r="AJ357" s="1">
        <v>21708</v>
      </c>
      <c r="AK357" s="1">
        <f t="shared" si="70"/>
        <v>47087.666666666664</v>
      </c>
      <c r="AL357" s="1">
        <f t="shared" si="71"/>
        <v>48693.342053440261</v>
      </c>
      <c r="AM357" s="14">
        <v>5.1227094513161404</v>
      </c>
      <c r="AN357" s="14">
        <v>5.2902833275912702</v>
      </c>
      <c r="AO357" s="14">
        <v>2.3250126803658602</v>
      </c>
      <c r="AP357" s="14">
        <v>4.5849104663790499</v>
      </c>
      <c r="AQ357" s="14">
        <v>3.8673498416558898</v>
      </c>
      <c r="AR357" s="13">
        <v>6.8544092574351597E-4</v>
      </c>
      <c r="AS357" s="13">
        <v>8.9050251981797398E-4</v>
      </c>
      <c r="AT357" s="10">
        <v>0.109537495621543</v>
      </c>
      <c r="AU357" s="13">
        <v>2.2193013811224599E-3</v>
      </c>
      <c r="AV357" s="13">
        <v>1.13022517099984E-2</v>
      </c>
    </row>
    <row r="358" spans="1:48" x14ac:dyDescent="0.25">
      <c r="A358" s="1" t="s">
        <v>650</v>
      </c>
      <c r="B358" s="5"/>
      <c r="C358" s="9" t="s">
        <v>17</v>
      </c>
      <c r="D358" s="1">
        <v>1713</v>
      </c>
      <c r="E358" s="1">
        <v>1488</v>
      </c>
      <c r="F358" s="10">
        <v>2692</v>
      </c>
      <c r="G358" s="10">
        <v>2684</v>
      </c>
      <c r="H358" s="1">
        <v>3280</v>
      </c>
      <c r="I358" s="1">
        <f t="shared" si="60"/>
        <v>2371.4</v>
      </c>
      <c r="J358" s="1">
        <f t="shared" si="61"/>
        <v>748.32198952055376</v>
      </c>
      <c r="K358" s="1">
        <v>604</v>
      </c>
      <c r="L358" s="1">
        <v>248</v>
      </c>
      <c r="M358" s="10">
        <v>272</v>
      </c>
      <c r="N358" s="10">
        <v>282</v>
      </c>
      <c r="O358" s="10">
        <v>245</v>
      </c>
      <c r="P358" s="1">
        <v>126</v>
      </c>
      <c r="Q358" s="1">
        <f t="shared" si="62"/>
        <v>296.16666666666669</v>
      </c>
      <c r="R358" s="1">
        <f t="shared" si="63"/>
        <v>160.89800081625214</v>
      </c>
      <c r="S358" s="1">
        <v>412</v>
      </c>
      <c r="T358" s="1">
        <v>199</v>
      </c>
      <c r="U358" s="1">
        <v>252</v>
      </c>
      <c r="V358" s="1">
        <f t="shared" si="64"/>
        <v>287.66666666666669</v>
      </c>
      <c r="W358" s="1">
        <f t="shared" si="65"/>
        <v>110.88883322198556</v>
      </c>
      <c r="X358" s="10">
        <v>865</v>
      </c>
      <c r="Y358" s="10">
        <v>2743</v>
      </c>
      <c r="Z358" s="10">
        <v>2067</v>
      </c>
      <c r="AA358" s="1">
        <f t="shared" si="66"/>
        <v>1891.6666666666667</v>
      </c>
      <c r="AB358" s="1">
        <f t="shared" si="67"/>
        <v>951.19784132079121</v>
      </c>
      <c r="AC358" s="1">
        <v>424</v>
      </c>
      <c r="AD358" s="1">
        <v>227</v>
      </c>
      <c r="AE358" s="10">
        <v>476</v>
      </c>
      <c r="AF358" s="1">
        <f t="shared" si="68"/>
        <v>375.66666666666669</v>
      </c>
      <c r="AG358" s="1">
        <f t="shared" si="69"/>
        <v>131.34813791346014</v>
      </c>
      <c r="AH358" s="1">
        <v>1075</v>
      </c>
      <c r="AI358" s="1">
        <v>170</v>
      </c>
      <c r="AJ358" s="1">
        <v>264</v>
      </c>
      <c r="AK358" s="1">
        <f t="shared" si="70"/>
        <v>503</v>
      </c>
      <c r="AL358" s="1">
        <f t="shared" si="71"/>
        <v>497.59119767134143</v>
      </c>
      <c r="AM358" s="11">
        <v>-2.3490482631968099</v>
      </c>
      <c r="AN358" s="11">
        <v>-2.6212750029209899</v>
      </c>
      <c r="AO358" s="10">
        <v>0.78066325981212403</v>
      </c>
      <c r="AP358" s="11">
        <v>-2.2368125653762898</v>
      </c>
      <c r="AQ358" s="11">
        <v>-2.3725727659546898</v>
      </c>
      <c r="AR358" s="12">
        <v>8.9815337762637595E-5</v>
      </c>
      <c r="AS358" s="13">
        <v>3.2867041932888399E-4</v>
      </c>
      <c r="AT358" s="10">
        <v>0.190537981283282</v>
      </c>
      <c r="AU358" s="13">
        <v>1.1905142745638399E-3</v>
      </c>
      <c r="AV358" s="13">
        <v>8.3759622081879903E-4</v>
      </c>
    </row>
    <row r="359" spans="1:48" x14ac:dyDescent="0.25">
      <c r="A359" s="1" t="s">
        <v>725</v>
      </c>
      <c r="B359" s="5" t="s">
        <v>726</v>
      </c>
      <c r="C359" s="9" t="s">
        <v>727</v>
      </c>
      <c r="D359" s="1">
        <v>2061</v>
      </c>
      <c r="E359" s="1">
        <v>4173</v>
      </c>
      <c r="F359" s="10">
        <v>3084</v>
      </c>
      <c r="G359" s="10">
        <v>2302</v>
      </c>
      <c r="H359" s="1">
        <v>2400</v>
      </c>
      <c r="I359" s="1">
        <f t="shared" si="60"/>
        <v>2804</v>
      </c>
      <c r="J359" s="1">
        <f t="shared" si="61"/>
        <v>854.37550292596757</v>
      </c>
      <c r="K359" s="1">
        <v>942</v>
      </c>
      <c r="L359" s="1">
        <v>1352</v>
      </c>
      <c r="M359" s="10">
        <v>471</v>
      </c>
      <c r="N359" s="10">
        <v>429</v>
      </c>
      <c r="O359" s="10">
        <v>321</v>
      </c>
      <c r="P359" s="1">
        <v>747</v>
      </c>
      <c r="Q359" s="1">
        <f t="shared" si="62"/>
        <v>710.33333333333337</v>
      </c>
      <c r="R359" s="1">
        <f t="shared" si="63"/>
        <v>388.52524585497235</v>
      </c>
      <c r="S359" s="1">
        <v>1446</v>
      </c>
      <c r="T359" s="1">
        <v>942</v>
      </c>
      <c r="U359" s="1">
        <v>360</v>
      </c>
      <c r="V359" s="1">
        <f t="shared" si="64"/>
        <v>916</v>
      </c>
      <c r="W359" s="1">
        <f t="shared" si="65"/>
        <v>543.46665031076191</v>
      </c>
      <c r="X359" s="10">
        <v>1015</v>
      </c>
      <c r="Y359" s="10">
        <v>2822</v>
      </c>
      <c r="Z359" s="10">
        <v>2143</v>
      </c>
      <c r="AA359" s="1">
        <f t="shared" si="66"/>
        <v>1993.3333333333333</v>
      </c>
      <c r="AB359" s="1">
        <f t="shared" si="67"/>
        <v>912.74987446360842</v>
      </c>
      <c r="AC359" s="1">
        <v>1828</v>
      </c>
      <c r="AD359" s="1">
        <v>869</v>
      </c>
      <c r="AE359" s="10">
        <v>954</v>
      </c>
      <c r="AF359" s="1">
        <f t="shared" si="68"/>
        <v>1217</v>
      </c>
      <c r="AG359" s="1">
        <f t="shared" si="69"/>
        <v>530.84555192635833</v>
      </c>
      <c r="AH359" s="1">
        <v>1273</v>
      </c>
      <c r="AI359" s="1">
        <v>777</v>
      </c>
      <c r="AJ359" s="1">
        <v>576</v>
      </c>
      <c r="AK359" s="1">
        <f t="shared" si="70"/>
        <v>875.33333333333337</v>
      </c>
      <c r="AL359" s="1">
        <f t="shared" si="71"/>
        <v>358.75386176783275</v>
      </c>
      <c r="AM359" s="10">
        <v>-1.6797763135533601</v>
      </c>
      <c r="AN359" s="10">
        <v>-1.6345602782578299</v>
      </c>
      <c r="AO359" s="10">
        <v>8.6572584692971299E-2</v>
      </c>
      <c r="AP359" s="10">
        <v>-1.17699935208132</v>
      </c>
      <c r="AQ359" s="11">
        <v>-2.04302760249112</v>
      </c>
      <c r="AR359" s="13">
        <v>4.2435085044812001E-4</v>
      </c>
      <c r="AS359" s="13">
        <v>3.8613097951432701E-3</v>
      </c>
      <c r="AT359" s="10">
        <v>0.88593214210159599</v>
      </c>
      <c r="AU359" s="13">
        <v>2.7218516558343699E-2</v>
      </c>
      <c r="AV359" s="13">
        <v>6.1337512428396603E-4</v>
      </c>
    </row>
    <row r="360" spans="1:48" x14ac:dyDescent="0.25">
      <c r="A360" s="1" t="s">
        <v>728</v>
      </c>
      <c r="B360" s="5" t="s">
        <v>729</v>
      </c>
      <c r="C360" s="9" t="s">
        <v>730</v>
      </c>
      <c r="D360" s="1">
        <v>306</v>
      </c>
      <c r="E360" s="1">
        <v>220</v>
      </c>
      <c r="F360" s="10">
        <v>493</v>
      </c>
      <c r="G360" s="10">
        <v>457</v>
      </c>
      <c r="H360" s="1">
        <v>352</v>
      </c>
      <c r="I360" s="1">
        <f t="shared" si="60"/>
        <v>365.6</v>
      </c>
      <c r="J360" s="1">
        <f t="shared" si="61"/>
        <v>111.26679648484533</v>
      </c>
      <c r="K360" s="1">
        <v>129</v>
      </c>
      <c r="L360" s="1">
        <v>137</v>
      </c>
      <c r="M360" s="10">
        <v>64</v>
      </c>
      <c r="N360" s="10">
        <v>66</v>
      </c>
      <c r="O360" s="10">
        <v>55</v>
      </c>
      <c r="P360" s="1">
        <v>9</v>
      </c>
      <c r="Q360" s="1">
        <f t="shared" si="62"/>
        <v>76.666666666666671</v>
      </c>
      <c r="R360" s="1">
        <f t="shared" si="63"/>
        <v>48.376302738703245</v>
      </c>
      <c r="S360" s="1">
        <v>98</v>
      </c>
      <c r="T360" s="1">
        <v>76</v>
      </c>
      <c r="U360" s="1">
        <v>0</v>
      </c>
      <c r="V360" s="1">
        <f t="shared" si="64"/>
        <v>58</v>
      </c>
      <c r="W360" s="1">
        <f t="shared" si="65"/>
        <v>51.419840528729765</v>
      </c>
      <c r="X360" s="10">
        <v>112</v>
      </c>
      <c r="Y360" s="10">
        <v>393</v>
      </c>
      <c r="Z360" s="10">
        <v>376</v>
      </c>
      <c r="AA360" s="1">
        <f t="shared" si="66"/>
        <v>293.66666666666669</v>
      </c>
      <c r="AB360" s="1">
        <f t="shared" si="67"/>
        <v>157.55739694896374</v>
      </c>
      <c r="AC360" s="1">
        <v>140</v>
      </c>
      <c r="AD360" s="1">
        <v>37</v>
      </c>
      <c r="AE360" s="10">
        <v>88</v>
      </c>
      <c r="AF360" s="1">
        <f t="shared" si="68"/>
        <v>88.333333333333329</v>
      </c>
      <c r="AG360" s="1">
        <f t="shared" si="69"/>
        <v>51.500809055133629</v>
      </c>
      <c r="AH360" s="1">
        <v>185</v>
      </c>
      <c r="AI360" s="1">
        <v>37</v>
      </c>
      <c r="AJ360" s="1">
        <v>72</v>
      </c>
      <c r="AK360" s="1">
        <f t="shared" si="70"/>
        <v>98</v>
      </c>
      <c r="AL360" s="1">
        <f t="shared" si="71"/>
        <v>77.349854557070756</v>
      </c>
      <c r="AM360" s="10">
        <v>-1.5586799603589401</v>
      </c>
      <c r="AN360" s="11">
        <v>-2.4633432644947502</v>
      </c>
      <c r="AO360" s="10">
        <v>0.570978537886486</v>
      </c>
      <c r="AP360" s="10">
        <v>-1.8356360183570799</v>
      </c>
      <c r="AQ360" s="11">
        <v>-2.13537307055786</v>
      </c>
      <c r="AR360" s="13">
        <v>4.1408929451366198E-2</v>
      </c>
      <c r="AS360" s="13">
        <v>1.5327456091328301E-2</v>
      </c>
      <c r="AT360" s="10">
        <v>0.54894397949745799</v>
      </c>
      <c r="AU360" s="10">
        <v>5.46264422463957E-2</v>
      </c>
      <c r="AV360" s="13">
        <v>2.84689044411334E-2</v>
      </c>
    </row>
    <row r="361" spans="1:48" x14ac:dyDescent="0.25">
      <c r="A361" s="1" t="s">
        <v>651</v>
      </c>
      <c r="B361" s="5" t="s">
        <v>652</v>
      </c>
      <c r="C361" s="9" t="s">
        <v>37</v>
      </c>
      <c r="D361" s="1">
        <v>511</v>
      </c>
      <c r="E361" s="1">
        <v>162</v>
      </c>
      <c r="F361" s="10">
        <v>133</v>
      </c>
      <c r="G361" s="10">
        <v>224</v>
      </c>
      <c r="H361" s="1">
        <v>168</v>
      </c>
      <c r="I361" s="1">
        <f t="shared" si="60"/>
        <v>239.6</v>
      </c>
      <c r="J361" s="1">
        <f t="shared" si="61"/>
        <v>155.2523751831192</v>
      </c>
      <c r="K361" s="1">
        <v>613</v>
      </c>
      <c r="L361" s="1">
        <v>1875</v>
      </c>
      <c r="M361" s="10">
        <v>781</v>
      </c>
      <c r="N361" s="10">
        <v>768</v>
      </c>
      <c r="O361" s="10">
        <v>866</v>
      </c>
      <c r="P361" s="1">
        <v>3114</v>
      </c>
      <c r="Q361" s="1">
        <f t="shared" si="62"/>
        <v>1336.1666666666667</v>
      </c>
      <c r="R361" s="1">
        <f t="shared" si="63"/>
        <v>982.45435856668007</v>
      </c>
      <c r="S361" s="1">
        <v>2316</v>
      </c>
      <c r="T361" s="1">
        <v>1711</v>
      </c>
      <c r="U361" s="1">
        <v>990</v>
      </c>
      <c r="V361" s="1">
        <f t="shared" si="64"/>
        <v>1672.3333333333333</v>
      </c>
      <c r="W361" s="1">
        <f t="shared" si="65"/>
        <v>663.84511245721546</v>
      </c>
      <c r="X361" s="10">
        <v>84</v>
      </c>
      <c r="Y361" s="10">
        <v>83</v>
      </c>
      <c r="Z361" s="10">
        <v>149</v>
      </c>
      <c r="AA361" s="1">
        <f t="shared" si="66"/>
        <v>105.33333333333333</v>
      </c>
      <c r="AB361" s="1">
        <f t="shared" si="67"/>
        <v>37.819747927945421</v>
      </c>
      <c r="AC361" s="1">
        <v>1642</v>
      </c>
      <c r="AD361" s="1">
        <v>2074</v>
      </c>
      <c r="AE361" s="10">
        <v>549</v>
      </c>
      <c r="AF361" s="1">
        <f t="shared" si="68"/>
        <v>1421.6666666666667</v>
      </c>
      <c r="AG361" s="1">
        <f t="shared" si="69"/>
        <v>786.01293458398857</v>
      </c>
      <c r="AH361" s="1">
        <v>637</v>
      </c>
      <c r="AI361" s="1">
        <v>2146</v>
      </c>
      <c r="AJ361" s="1">
        <v>540</v>
      </c>
      <c r="AK361" s="1">
        <f t="shared" si="70"/>
        <v>1107.6666666666667</v>
      </c>
      <c r="AL361" s="1">
        <f t="shared" si="71"/>
        <v>900.53002911248507</v>
      </c>
      <c r="AM361" s="14">
        <v>2.63273168137958</v>
      </c>
      <c r="AN361" s="14">
        <v>3.0704481873252099</v>
      </c>
      <c r="AO361" s="10">
        <v>-0.223733279123766</v>
      </c>
      <c r="AP361" s="14">
        <v>2.6750708697165999</v>
      </c>
      <c r="AQ361" s="14">
        <v>2.1489307536797901</v>
      </c>
      <c r="AR361" s="12">
        <v>3.8044287178461699E-5</v>
      </c>
      <c r="AS361" s="12">
        <v>2.5310135381001101E-5</v>
      </c>
      <c r="AT361" s="10">
        <v>0.75149307856390002</v>
      </c>
      <c r="AU361" s="13">
        <v>1.1188626122704001E-4</v>
      </c>
      <c r="AV361" s="13">
        <v>1.13172765977248E-3</v>
      </c>
    </row>
    <row r="362" spans="1:48" x14ac:dyDescent="0.25">
      <c r="A362" s="1" t="s">
        <v>653</v>
      </c>
      <c r="B362" s="5" t="s">
        <v>654</v>
      </c>
      <c r="C362" s="9" t="s">
        <v>655</v>
      </c>
      <c r="D362" s="1">
        <v>1851</v>
      </c>
      <c r="E362" s="1">
        <v>262</v>
      </c>
      <c r="F362" s="10">
        <v>264</v>
      </c>
      <c r="G362" s="10">
        <v>1190</v>
      </c>
      <c r="H362" s="1">
        <v>320</v>
      </c>
      <c r="I362" s="1">
        <f t="shared" si="60"/>
        <v>777.4</v>
      </c>
      <c r="J362" s="1">
        <f t="shared" si="61"/>
        <v>717.8591783908596</v>
      </c>
      <c r="K362" s="1">
        <v>4541</v>
      </c>
      <c r="L362" s="1">
        <v>9189</v>
      </c>
      <c r="M362" s="10">
        <v>3973</v>
      </c>
      <c r="N362" s="10">
        <v>3257</v>
      </c>
      <c r="O362" s="10">
        <v>3026</v>
      </c>
      <c r="P362" s="1">
        <v>6147</v>
      </c>
      <c r="Q362" s="1">
        <f t="shared" si="62"/>
        <v>5022.166666666667</v>
      </c>
      <c r="R362" s="1">
        <f t="shared" si="63"/>
        <v>2326.392779963579</v>
      </c>
      <c r="S362" s="1">
        <v>10041</v>
      </c>
      <c r="T362" s="1">
        <v>8328</v>
      </c>
      <c r="U362" s="1">
        <v>5742</v>
      </c>
      <c r="V362" s="1">
        <f t="shared" si="64"/>
        <v>8037</v>
      </c>
      <c r="W362" s="1">
        <f t="shared" si="65"/>
        <v>2164.222955242828</v>
      </c>
      <c r="X362" s="10">
        <v>393</v>
      </c>
      <c r="Y362" s="10">
        <v>723</v>
      </c>
      <c r="Z362" s="10">
        <v>1059</v>
      </c>
      <c r="AA362" s="1">
        <f t="shared" si="66"/>
        <v>725</v>
      </c>
      <c r="AB362" s="1">
        <f t="shared" si="67"/>
        <v>333.00450447403858</v>
      </c>
      <c r="AC362" s="1">
        <v>6433</v>
      </c>
      <c r="AD362" s="1">
        <v>9283</v>
      </c>
      <c r="AE362" s="10">
        <v>4621</v>
      </c>
      <c r="AF362" s="1">
        <f t="shared" si="68"/>
        <v>6779</v>
      </c>
      <c r="AG362" s="1">
        <f t="shared" si="69"/>
        <v>2350.1804186061972</v>
      </c>
      <c r="AH362" s="1">
        <v>1612</v>
      </c>
      <c r="AI362" s="1">
        <v>9816</v>
      </c>
      <c r="AJ362" s="1">
        <v>2400</v>
      </c>
      <c r="AK362" s="1">
        <f t="shared" si="70"/>
        <v>4609.333333333333</v>
      </c>
      <c r="AL362" s="1">
        <f t="shared" si="71"/>
        <v>4526.2864837892585</v>
      </c>
      <c r="AM362" s="14">
        <v>3.3997134779552498</v>
      </c>
      <c r="AN362" s="14">
        <v>3.8483247726743599</v>
      </c>
      <c r="AO362" s="10">
        <v>1.0080537061435799</v>
      </c>
      <c r="AP362" s="14">
        <v>3.54813374544025</v>
      </c>
      <c r="AQ362" s="14">
        <v>2.76654972158657</v>
      </c>
      <c r="AR362" s="13">
        <v>1.08930977089962E-4</v>
      </c>
      <c r="AS362" s="12">
        <v>9.0096813266652399E-5</v>
      </c>
      <c r="AT362" s="10">
        <v>0.23972448791930301</v>
      </c>
      <c r="AU362" s="13">
        <v>2.1870983392639699E-4</v>
      </c>
      <c r="AV362" s="13">
        <v>2.6963572276463301E-3</v>
      </c>
    </row>
    <row r="363" spans="1:48" x14ac:dyDescent="0.25">
      <c r="A363" s="1" t="s">
        <v>656</v>
      </c>
      <c r="B363" s="5"/>
      <c r="C363" s="9" t="s">
        <v>17</v>
      </c>
      <c r="D363" s="1">
        <v>7893</v>
      </c>
      <c r="E363" s="1">
        <v>15392</v>
      </c>
      <c r="F363" s="10">
        <v>10999</v>
      </c>
      <c r="G363" s="10">
        <v>11104</v>
      </c>
      <c r="H363" s="1">
        <v>19416</v>
      </c>
      <c r="I363" s="1">
        <f t="shared" si="60"/>
        <v>12960.8</v>
      </c>
      <c r="J363" s="1">
        <f t="shared" si="61"/>
        <v>4487.7417149385938</v>
      </c>
      <c r="K363" s="1">
        <v>134</v>
      </c>
      <c r="L363" s="1">
        <v>332</v>
      </c>
      <c r="M363" s="10">
        <v>110</v>
      </c>
      <c r="N363" s="10">
        <v>119</v>
      </c>
      <c r="O363" s="10">
        <v>91</v>
      </c>
      <c r="P363" s="1">
        <v>684</v>
      </c>
      <c r="Q363" s="1">
        <f t="shared" si="62"/>
        <v>245</v>
      </c>
      <c r="R363" s="1">
        <f t="shared" si="63"/>
        <v>232.56310971433109</v>
      </c>
      <c r="S363" s="1">
        <v>316</v>
      </c>
      <c r="T363" s="1">
        <v>380</v>
      </c>
      <c r="U363" s="1">
        <v>576</v>
      </c>
      <c r="V363" s="1">
        <f t="shared" si="64"/>
        <v>424</v>
      </c>
      <c r="W363" s="1">
        <f t="shared" si="65"/>
        <v>135.46955377500879</v>
      </c>
      <c r="X363" s="10">
        <v>6327</v>
      </c>
      <c r="Y363" s="10">
        <v>5408</v>
      </c>
      <c r="Z363" s="10">
        <v>8723</v>
      </c>
      <c r="AA363" s="1">
        <f t="shared" si="66"/>
        <v>6819.333333333333</v>
      </c>
      <c r="AB363" s="1">
        <f t="shared" si="67"/>
        <v>1711.4614612468865</v>
      </c>
      <c r="AC363" s="1">
        <v>486</v>
      </c>
      <c r="AD363" s="1">
        <v>542</v>
      </c>
      <c r="AE363" s="10">
        <v>137</v>
      </c>
      <c r="AF363" s="1">
        <f t="shared" si="68"/>
        <v>388.33333333333331</v>
      </c>
      <c r="AG363" s="1">
        <f t="shared" si="69"/>
        <v>219.45462704926808</v>
      </c>
      <c r="AH363" s="1">
        <v>2590</v>
      </c>
      <c r="AI363" s="1">
        <v>331</v>
      </c>
      <c r="AJ363" s="1">
        <v>924</v>
      </c>
      <c r="AK363" s="1">
        <f t="shared" si="70"/>
        <v>1281.6666666666667</v>
      </c>
      <c r="AL363" s="1">
        <f t="shared" si="71"/>
        <v>1171.2020890236379</v>
      </c>
      <c r="AM363" s="11">
        <v>-5.9054686186707999</v>
      </c>
      <c r="AN363" s="11">
        <v>-4.5142345962047301</v>
      </c>
      <c r="AO363" s="10">
        <v>5.8415229200319503E-2</v>
      </c>
      <c r="AP363" s="11">
        <v>-4.8450419648193597</v>
      </c>
      <c r="AQ363" s="11">
        <v>-3.3926571802962999</v>
      </c>
      <c r="AR363" s="12">
        <v>4.8046076877630798E-8</v>
      </c>
      <c r="AS363" s="12">
        <v>1.01999956845543E-5</v>
      </c>
      <c r="AT363" s="10">
        <v>0.94440290408732797</v>
      </c>
      <c r="AU363" s="12">
        <v>5.5471520627867801E-6</v>
      </c>
      <c r="AV363" s="13">
        <v>1.50882473969403E-4</v>
      </c>
    </row>
    <row r="364" spans="1:48" x14ac:dyDescent="0.25">
      <c r="A364" s="1" t="s">
        <v>657</v>
      </c>
      <c r="B364" s="5"/>
      <c r="C364" s="9" t="s">
        <v>17</v>
      </c>
      <c r="D364" s="1">
        <v>4782</v>
      </c>
      <c r="E364" s="1">
        <v>4026</v>
      </c>
      <c r="F364" s="10">
        <v>9856</v>
      </c>
      <c r="G364" s="10">
        <v>9927</v>
      </c>
      <c r="H364" s="1">
        <v>7392</v>
      </c>
      <c r="I364" s="1">
        <f t="shared" si="60"/>
        <v>7196.6</v>
      </c>
      <c r="J364" s="1">
        <f t="shared" si="61"/>
        <v>2759.0157302922353</v>
      </c>
      <c r="K364" s="1">
        <v>112</v>
      </c>
      <c r="L364" s="1">
        <v>138</v>
      </c>
      <c r="M364" s="10">
        <v>91</v>
      </c>
      <c r="N364" s="10">
        <v>94</v>
      </c>
      <c r="O364" s="10">
        <v>101</v>
      </c>
      <c r="P364" s="1">
        <v>117</v>
      </c>
      <c r="Q364" s="1">
        <f t="shared" si="62"/>
        <v>108.83333333333333</v>
      </c>
      <c r="R364" s="1">
        <f t="shared" si="63"/>
        <v>17.47474367956983</v>
      </c>
      <c r="S364" s="1">
        <v>128</v>
      </c>
      <c r="T364" s="1">
        <v>131</v>
      </c>
      <c r="U364" s="1">
        <v>144</v>
      </c>
      <c r="V364" s="1">
        <f t="shared" si="64"/>
        <v>134.33333333333334</v>
      </c>
      <c r="W364" s="1">
        <f t="shared" si="65"/>
        <v>8.5049005481153817</v>
      </c>
      <c r="X364" s="10">
        <v>3279</v>
      </c>
      <c r="Y364" s="10">
        <v>3610</v>
      </c>
      <c r="Z364" s="10">
        <v>5560</v>
      </c>
      <c r="AA364" s="1">
        <f t="shared" si="66"/>
        <v>4149.666666666667</v>
      </c>
      <c r="AB364" s="1">
        <f t="shared" si="67"/>
        <v>1232.5462804022136</v>
      </c>
      <c r="AC364" s="1">
        <v>134</v>
      </c>
      <c r="AD364" s="1">
        <v>172</v>
      </c>
      <c r="AE364" s="10">
        <v>124</v>
      </c>
      <c r="AF364" s="1">
        <f t="shared" si="68"/>
        <v>143.33333333333334</v>
      </c>
      <c r="AG364" s="1">
        <f t="shared" si="69"/>
        <v>25.324559884296747</v>
      </c>
      <c r="AH364" s="1">
        <v>1656</v>
      </c>
      <c r="AI364" s="1">
        <v>150</v>
      </c>
      <c r="AJ364" s="1">
        <v>168</v>
      </c>
      <c r="AK364" s="1">
        <f t="shared" si="70"/>
        <v>658</v>
      </c>
      <c r="AL364" s="1">
        <f t="shared" si="71"/>
        <v>864.34021079665149</v>
      </c>
      <c r="AM364" s="11">
        <v>-5.4910841797494001</v>
      </c>
      <c r="AN364" s="11">
        <v>-5.2399050899985298</v>
      </c>
      <c r="AO364" s="10">
        <v>0.27178239752859101</v>
      </c>
      <c r="AP364" s="11">
        <v>-5.1818215897107303</v>
      </c>
      <c r="AQ364" s="11">
        <v>-3.4995085506763601</v>
      </c>
      <c r="AR364" s="12">
        <v>6.8140713646015001E-8</v>
      </c>
      <c r="AS364" s="12">
        <v>1.95511393055839E-6</v>
      </c>
      <c r="AT364" s="10">
        <v>0.70871718487882795</v>
      </c>
      <c r="AU364" s="12">
        <v>2.2196441358381501E-6</v>
      </c>
      <c r="AV364" s="12">
        <v>9.3676072933956104E-5</v>
      </c>
    </row>
    <row r="365" spans="1:48" x14ac:dyDescent="0.25">
      <c r="A365" s="1" t="s">
        <v>658</v>
      </c>
      <c r="B365" s="5"/>
      <c r="C365" s="9" t="s">
        <v>659</v>
      </c>
      <c r="D365" s="1">
        <v>27375</v>
      </c>
      <c r="E365" s="1">
        <v>26857</v>
      </c>
      <c r="F365" s="10">
        <v>33967</v>
      </c>
      <c r="G365" s="10">
        <v>37056</v>
      </c>
      <c r="H365" s="1">
        <v>25872</v>
      </c>
      <c r="I365" s="1">
        <f t="shared" si="60"/>
        <v>30225.4</v>
      </c>
      <c r="J365" s="1">
        <f t="shared" si="61"/>
        <v>4976.9382455481555</v>
      </c>
      <c r="K365" s="1">
        <v>688</v>
      </c>
      <c r="L365" s="1">
        <v>814</v>
      </c>
      <c r="M365" s="10">
        <v>569</v>
      </c>
      <c r="N365" s="10">
        <v>469</v>
      </c>
      <c r="O365" s="10">
        <v>467</v>
      </c>
      <c r="P365" s="1">
        <v>738</v>
      </c>
      <c r="Q365" s="1">
        <f t="shared" si="62"/>
        <v>624.16666666666663</v>
      </c>
      <c r="R365" s="1">
        <f t="shared" si="63"/>
        <v>144.83841571443224</v>
      </c>
      <c r="S365" s="1">
        <v>875</v>
      </c>
      <c r="T365" s="1">
        <v>776</v>
      </c>
      <c r="U365" s="1">
        <v>648</v>
      </c>
      <c r="V365" s="1">
        <f t="shared" si="64"/>
        <v>766.33333333333337</v>
      </c>
      <c r="W365" s="1">
        <f t="shared" si="65"/>
        <v>113.80831838373402</v>
      </c>
      <c r="X365" s="10">
        <v>10964</v>
      </c>
      <c r="Y365" s="10">
        <v>19284</v>
      </c>
      <c r="Z365" s="10">
        <v>26037</v>
      </c>
      <c r="AA365" s="1">
        <f t="shared" si="66"/>
        <v>18761.666666666668</v>
      </c>
      <c r="AB365" s="1">
        <f t="shared" si="67"/>
        <v>7550.0633330676974</v>
      </c>
      <c r="AC365" s="1">
        <v>957</v>
      </c>
      <c r="AD365" s="1">
        <v>1192</v>
      </c>
      <c r="AE365" s="10">
        <v>956</v>
      </c>
      <c r="AF365" s="1">
        <f t="shared" si="68"/>
        <v>1035</v>
      </c>
      <c r="AG365" s="1">
        <f t="shared" si="69"/>
        <v>135.96690773861116</v>
      </c>
      <c r="AH365" s="1">
        <v>10560</v>
      </c>
      <c r="AI365" s="1">
        <v>899</v>
      </c>
      <c r="AJ365" s="1">
        <v>1212</v>
      </c>
      <c r="AK365" s="1">
        <f t="shared" si="70"/>
        <v>4223.666666666667</v>
      </c>
      <c r="AL365" s="1">
        <f t="shared" si="71"/>
        <v>5489.6568502351156</v>
      </c>
      <c r="AM365" s="11">
        <v>-5.1546188415437397</v>
      </c>
      <c r="AN365" s="11">
        <v>-5.0283957743715</v>
      </c>
      <c r="AO365" s="10">
        <v>0.13679037261722499</v>
      </c>
      <c r="AP365" s="11">
        <v>-4.6232419683163197</v>
      </c>
      <c r="AQ365" s="11">
        <v>-3.1423042810799999</v>
      </c>
      <c r="AR365" s="12">
        <v>4.8046076877630798E-8</v>
      </c>
      <c r="AS365" s="12">
        <v>1.22273017412151E-6</v>
      </c>
      <c r="AT365" s="10">
        <v>0.84893377665804903</v>
      </c>
      <c r="AU365" s="12">
        <v>2.5759507561060998E-6</v>
      </c>
      <c r="AV365" s="13">
        <v>1.12925625667487E-4</v>
      </c>
    </row>
    <row r="366" spans="1:48" x14ac:dyDescent="0.25">
      <c r="A366" s="1" t="s">
        <v>660</v>
      </c>
      <c r="B366" s="5"/>
      <c r="C366" s="9" t="s">
        <v>17</v>
      </c>
      <c r="D366" s="1">
        <v>6813</v>
      </c>
      <c r="E366" s="1">
        <v>10347</v>
      </c>
      <c r="F366" s="10">
        <v>4299</v>
      </c>
      <c r="G366" s="10">
        <v>5888</v>
      </c>
      <c r="H366" s="1">
        <v>6920</v>
      </c>
      <c r="I366" s="1">
        <f t="shared" si="60"/>
        <v>6853.4</v>
      </c>
      <c r="J366" s="1">
        <f t="shared" si="61"/>
        <v>2217.4458956195522</v>
      </c>
      <c r="K366" s="1">
        <v>179</v>
      </c>
      <c r="L366" s="1">
        <v>197</v>
      </c>
      <c r="M366" s="10">
        <v>85</v>
      </c>
      <c r="N366" s="10">
        <v>86</v>
      </c>
      <c r="O366" s="10">
        <v>80</v>
      </c>
      <c r="P366" s="1">
        <v>135</v>
      </c>
      <c r="Q366" s="1">
        <f t="shared" si="62"/>
        <v>127</v>
      </c>
      <c r="R366" s="1">
        <f t="shared" si="63"/>
        <v>51.617826378103139</v>
      </c>
      <c r="S366" s="1">
        <v>210</v>
      </c>
      <c r="T366" s="1">
        <v>266</v>
      </c>
      <c r="U366" s="1">
        <v>162</v>
      </c>
      <c r="V366" s="1">
        <f t="shared" si="64"/>
        <v>212.66666666666666</v>
      </c>
      <c r="W366" s="1">
        <f t="shared" si="65"/>
        <v>52.05125678918165</v>
      </c>
      <c r="X366" s="10">
        <v>2489</v>
      </c>
      <c r="Y366" s="10">
        <v>2909</v>
      </c>
      <c r="Z366" s="10">
        <v>4611</v>
      </c>
      <c r="AA366" s="1">
        <f t="shared" si="66"/>
        <v>3336.3333333333335</v>
      </c>
      <c r="AB366" s="1">
        <f t="shared" si="67"/>
        <v>1123.6909420892089</v>
      </c>
      <c r="AC366" s="1">
        <v>286</v>
      </c>
      <c r="AD366" s="1">
        <v>346</v>
      </c>
      <c r="AE366" s="10">
        <v>116</v>
      </c>
      <c r="AF366" s="1">
        <f t="shared" si="68"/>
        <v>249.33333333333334</v>
      </c>
      <c r="AG366" s="1">
        <f t="shared" si="69"/>
        <v>119.30353445448851</v>
      </c>
      <c r="AH366" s="1">
        <v>3040</v>
      </c>
      <c r="AI366" s="1">
        <v>290</v>
      </c>
      <c r="AJ366" s="1">
        <v>384</v>
      </c>
      <c r="AK366" s="1">
        <f t="shared" si="70"/>
        <v>1238</v>
      </c>
      <c r="AL366" s="1">
        <f t="shared" si="71"/>
        <v>1561.2853678940312</v>
      </c>
      <c r="AM366" s="11">
        <v>-5.3508625834067498</v>
      </c>
      <c r="AN366" s="11">
        <v>-4.8252228686329302</v>
      </c>
      <c r="AO366" s="10">
        <v>-0.21872100554627799</v>
      </c>
      <c r="AP366" s="11">
        <v>-4.7426844866384403</v>
      </c>
      <c r="AQ366" s="11">
        <v>-2.8895213520931402</v>
      </c>
      <c r="AR366" s="12">
        <v>6.1146535086846294E-8</v>
      </c>
      <c r="AS366" s="12">
        <v>2.99673450242726E-6</v>
      </c>
      <c r="AT366" s="10">
        <v>0.76581775013292397</v>
      </c>
      <c r="AU366" s="12">
        <v>3.4092856516879799E-6</v>
      </c>
      <c r="AV366" s="13">
        <v>3.6194653622345098E-4</v>
      </c>
    </row>
    <row r="367" spans="1:48" x14ac:dyDescent="0.25">
      <c r="A367" s="1" t="s">
        <v>661</v>
      </c>
      <c r="B367" s="5"/>
      <c r="C367" s="9" t="s">
        <v>17</v>
      </c>
      <c r="D367" s="1">
        <v>11056</v>
      </c>
      <c r="E367" s="1">
        <v>13964</v>
      </c>
      <c r="F367" s="10">
        <v>8894</v>
      </c>
      <c r="G367" s="10">
        <v>11839</v>
      </c>
      <c r="H367" s="1">
        <v>12208</v>
      </c>
      <c r="I367" s="1">
        <f t="shared" si="60"/>
        <v>11592.2</v>
      </c>
      <c r="J367" s="1">
        <f t="shared" si="61"/>
        <v>1846.1682480207453</v>
      </c>
      <c r="K367" s="1">
        <v>435</v>
      </c>
      <c r="L367" s="1">
        <v>543</v>
      </c>
      <c r="M367" s="10">
        <v>254</v>
      </c>
      <c r="N367" s="10">
        <v>239</v>
      </c>
      <c r="O367" s="10">
        <v>252</v>
      </c>
      <c r="P367" s="1">
        <v>657</v>
      </c>
      <c r="Q367" s="1">
        <f t="shared" si="62"/>
        <v>396.66666666666669</v>
      </c>
      <c r="R367" s="1">
        <f t="shared" si="63"/>
        <v>177.08604311652195</v>
      </c>
      <c r="S367" s="1">
        <v>643</v>
      </c>
      <c r="T367" s="1">
        <v>626</v>
      </c>
      <c r="U367" s="1">
        <v>648</v>
      </c>
      <c r="V367" s="1">
        <f t="shared" si="64"/>
        <v>639</v>
      </c>
      <c r="W367" s="1">
        <f t="shared" si="65"/>
        <v>11.532562594670797</v>
      </c>
      <c r="X367" s="10">
        <v>4786</v>
      </c>
      <c r="Y367" s="10">
        <v>6089</v>
      </c>
      <c r="Z367" s="10">
        <v>9423</v>
      </c>
      <c r="AA367" s="1">
        <f t="shared" si="66"/>
        <v>6766</v>
      </c>
      <c r="AB367" s="1">
        <f t="shared" si="67"/>
        <v>2391.4825945425569</v>
      </c>
      <c r="AC367" s="1">
        <v>622</v>
      </c>
      <c r="AD367" s="1">
        <v>783</v>
      </c>
      <c r="AE367" s="10">
        <v>294</v>
      </c>
      <c r="AF367" s="1">
        <f t="shared" si="68"/>
        <v>566.33333333333337</v>
      </c>
      <c r="AG367" s="1">
        <f t="shared" si="69"/>
        <v>249.20741026970549</v>
      </c>
      <c r="AH367" s="1">
        <v>5517</v>
      </c>
      <c r="AI367" s="1">
        <v>648</v>
      </c>
      <c r="AJ367" s="1">
        <v>1116</v>
      </c>
      <c r="AK367" s="1">
        <f t="shared" si="70"/>
        <v>2427</v>
      </c>
      <c r="AL367" s="1">
        <f t="shared" si="71"/>
        <v>2686.2298859181801</v>
      </c>
      <c r="AM367" s="11">
        <v>-4.6350548242848602</v>
      </c>
      <c r="AN367" s="11">
        <v>-3.8908550405142299</v>
      </c>
      <c r="AO367" s="10">
        <v>5.8724070032455701E-2</v>
      </c>
      <c r="AP367" s="11">
        <v>-4.2266873057429502</v>
      </c>
      <c r="AQ367" s="11">
        <v>-2.5452227036414201</v>
      </c>
      <c r="AR367" s="12">
        <v>3.1613541163241199E-8</v>
      </c>
      <c r="AS367" s="12">
        <v>3.4880938711884E-6</v>
      </c>
      <c r="AT367" s="10">
        <v>0.92998169842732703</v>
      </c>
      <c r="AU367" s="12">
        <v>1.57061388439563E-6</v>
      </c>
      <c r="AV367" s="13">
        <v>2.23525214182529E-4</v>
      </c>
    </row>
    <row r="368" spans="1:48" x14ac:dyDescent="0.25">
      <c r="A368" s="1" t="s">
        <v>731</v>
      </c>
      <c r="B368" s="5" t="s">
        <v>732</v>
      </c>
      <c r="C368" s="9" t="s">
        <v>733</v>
      </c>
      <c r="D368" s="1">
        <v>3405</v>
      </c>
      <c r="E368" s="1">
        <v>6851</v>
      </c>
      <c r="F368" s="10">
        <v>4699</v>
      </c>
      <c r="G368" s="10">
        <v>3953</v>
      </c>
      <c r="H368" s="1">
        <v>9104</v>
      </c>
      <c r="I368" s="1">
        <f t="shared" si="60"/>
        <v>5602.4</v>
      </c>
      <c r="J368" s="1">
        <f t="shared" si="61"/>
        <v>2355.0702324983849</v>
      </c>
      <c r="K368" s="1">
        <v>984</v>
      </c>
      <c r="L368" s="1">
        <v>1419</v>
      </c>
      <c r="M368" s="10">
        <v>495</v>
      </c>
      <c r="N368" s="10">
        <v>444</v>
      </c>
      <c r="O368" s="10">
        <v>390</v>
      </c>
      <c r="P368" s="1">
        <v>2799</v>
      </c>
      <c r="Q368" s="1">
        <f t="shared" si="62"/>
        <v>1088.5</v>
      </c>
      <c r="R368" s="1">
        <f t="shared" si="63"/>
        <v>927.52202130192029</v>
      </c>
      <c r="S368" s="1">
        <v>1647</v>
      </c>
      <c r="T368" s="1">
        <v>1800</v>
      </c>
      <c r="U368" s="1">
        <v>1386</v>
      </c>
      <c r="V368" s="1">
        <f t="shared" si="64"/>
        <v>1611</v>
      </c>
      <c r="W368" s="1">
        <f t="shared" si="65"/>
        <v>209.33466029303412</v>
      </c>
      <c r="X368" s="10">
        <v>3195</v>
      </c>
      <c r="Y368" s="10">
        <v>2879</v>
      </c>
      <c r="Z368" s="10">
        <v>4529</v>
      </c>
      <c r="AA368" s="1">
        <f t="shared" si="66"/>
        <v>3534.3333333333335</v>
      </c>
      <c r="AB368" s="1">
        <f t="shared" si="67"/>
        <v>875.77698835567276</v>
      </c>
      <c r="AC368" s="1">
        <v>2980</v>
      </c>
      <c r="AD368" s="1">
        <v>1716</v>
      </c>
      <c r="AE368" s="10">
        <v>922</v>
      </c>
      <c r="AF368" s="1">
        <f t="shared" si="68"/>
        <v>1872.6666666666667</v>
      </c>
      <c r="AG368" s="1">
        <f t="shared" si="69"/>
        <v>1037.9062256935031</v>
      </c>
      <c r="AH368" s="1">
        <v>1600</v>
      </c>
      <c r="AI368" s="1">
        <v>1622</v>
      </c>
      <c r="AJ368" s="1">
        <v>972</v>
      </c>
      <c r="AK368" s="1">
        <f t="shared" si="70"/>
        <v>1398</v>
      </c>
      <c r="AL368" s="1">
        <f t="shared" si="71"/>
        <v>369.09077474247442</v>
      </c>
      <c r="AM368" s="11">
        <v>-2.4461025700574002</v>
      </c>
      <c r="AN368" s="10">
        <v>-1.47088529779558</v>
      </c>
      <c r="AO368" s="10">
        <v>0.28545446707300698</v>
      </c>
      <c r="AP368" s="10">
        <v>-1.3541405444252199</v>
      </c>
      <c r="AQ368" s="11">
        <v>-2.0677320439732001</v>
      </c>
      <c r="AR368" s="12">
        <v>1.11639962082873E-5</v>
      </c>
      <c r="AS368" s="13">
        <v>7.75916348345359E-3</v>
      </c>
      <c r="AT368" s="10">
        <v>0.61072720733720098</v>
      </c>
      <c r="AU368" s="13">
        <v>1.3695415299378601E-2</v>
      </c>
      <c r="AV368" s="13">
        <v>5.8159764583137698E-4</v>
      </c>
    </row>
    <row r="369" spans="1:48" x14ac:dyDescent="0.25">
      <c r="A369" s="1" t="s">
        <v>662</v>
      </c>
      <c r="B369" s="5" t="s">
        <v>663</v>
      </c>
      <c r="C369" s="9" t="s">
        <v>664</v>
      </c>
      <c r="D369" s="1">
        <v>2909</v>
      </c>
      <c r="E369" s="1">
        <v>2605</v>
      </c>
      <c r="F369" s="10">
        <v>4126</v>
      </c>
      <c r="G369" s="10">
        <v>4160</v>
      </c>
      <c r="H369" s="1">
        <v>4120</v>
      </c>
      <c r="I369" s="1">
        <f t="shared" si="60"/>
        <v>3584</v>
      </c>
      <c r="J369" s="1">
        <f t="shared" si="61"/>
        <v>762.70931553246419</v>
      </c>
      <c r="K369" s="1">
        <v>754</v>
      </c>
      <c r="L369" s="1">
        <v>707</v>
      </c>
      <c r="M369" s="10">
        <v>558</v>
      </c>
      <c r="N369" s="10">
        <v>506</v>
      </c>
      <c r="O369" s="10">
        <v>509</v>
      </c>
      <c r="P369" s="1">
        <v>360</v>
      </c>
      <c r="Q369" s="1">
        <f t="shared" si="62"/>
        <v>565.66666666666663</v>
      </c>
      <c r="R369" s="1">
        <f t="shared" si="63"/>
        <v>144.61903977923049</v>
      </c>
      <c r="S369" s="1">
        <v>693</v>
      </c>
      <c r="T369" s="1">
        <v>594</v>
      </c>
      <c r="U369" s="1">
        <v>270</v>
      </c>
      <c r="V369" s="1">
        <f t="shared" si="64"/>
        <v>519</v>
      </c>
      <c r="W369" s="1">
        <f t="shared" si="65"/>
        <v>221.2487288099075</v>
      </c>
      <c r="X369" s="10">
        <v>1623</v>
      </c>
      <c r="Y369" s="10">
        <v>2434</v>
      </c>
      <c r="Z369" s="10">
        <v>3210</v>
      </c>
      <c r="AA369" s="1">
        <f t="shared" si="66"/>
        <v>2422.3333333333335</v>
      </c>
      <c r="AB369" s="1">
        <f t="shared" si="67"/>
        <v>793.56432211468143</v>
      </c>
      <c r="AC369" s="1">
        <v>635</v>
      </c>
      <c r="AD369" s="1">
        <v>591</v>
      </c>
      <c r="AE369" s="10">
        <v>733</v>
      </c>
      <c r="AF369" s="1">
        <f t="shared" si="68"/>
        <v>653</v>
      </c>
      <c r="AG369" s="1">
        <f t="shared" si="69"/>
        <v>72.691127381544987</v>
      </c>
      <c r="AH369" s="1">
        <v>1466</v>
      </c>
      <c r="AI369" s="1">
        <v>503</v>
      </c>
      <c r="AJ369" s="1">
        <v>564</v>
      </c>
      <c r="AK369" s="1">
        <f t="shared" si="70"/>
        <v>844.33333333333337</v>
      </c>
      <c r="AL369" s="1">
        <f t="shared" si="71"/>
        <v>539.24236974975668</v>
      </c>
      <c r="AM369" s="11">
        <v>-2.0399027149391902</v>
      </c>
      <c r="AN369" s="11">
        <v>-2.4059730621094002</v>
      </c>
      <c r="AO369" s="10">
        <v>0.389151649545598</v>
      </c>
      <c r="AP369" s="11">
        <v>-2.0854177055165999</v>
      </c>
      <c r="AQ369" s="11">
        <v>-2.1248348351874702</v>
      </c>
      <c r="AR369" s="12">
        <v>3.2557500136127801E-6</v>
      </c>
      <c r="AS369" s="12">
        <v>7.8474134290263105E-6</v>
      </c>
      <c r="AT369" s="10">
        <v>0.32858203307362699</v>
      </c>
      <c r="AU369" s="12">
        <v>3.15173939616429E-5</v>
      </c>
      <c r="AV369" s="12">
        <v>2.8268954681081701E-5</v>
      </c>
    </row>
    <row r="370" spans="1:48" x14ac:dyDescent="0.25">
      <c r="A370" s="1" t="s">
        <v>665</v>
      </c>
      <c r="B370" s="5"/>
      <c r="C370" s="9" t="s">
        <v>17</v>
      </c>
      <c r="D370" s="1">
        <v>8230</v>
      </c>
      <c r="E370" s="1">
        <v>4698</v>
      </c>
      <c r="F370" s="10">
        <v>7482</v>
      </c>
      <c r="G370" s="10">
        <v>9189</v>
      </c>
      <c r="H370" s="1">
        <v>2960</v>
      </c>
      <c r="I370" s="1">
        <f t="shared" si="60"/>
        <v>6511.8</v>
      </c>
      <c r="J370" s="1">
        <f t="shared" si="61"/>
        <v>2596.4424122248511</v>
      </c>
      <c r="K370" s="1">
        <v>142</v>
      </c>
      <c r="L370" s="1">
        <v>122</v>
      </c>
      <c r="M370" s="10">
        <v>112</v>
      </c>
      <c r="N370" s="10">
        <v>89</v>
      </c>
      <c r="O370" s="10">
        <v>90</v>
      </c>
      <c r="P370" s="1">
        <v>72</v>
      </c>
      <c r="Q370" s="1">
        <f t="shared" si="62"/>
        <v>104.5</v>
      </c>
      <c r="R370" s="1">
        <f t="shared" si="63"/>
        <v>25.594921371240819</v>
      </c>
      <c r="S370" s="1">
        <v>122</v>
      </c>
      <c r="T370" s="1">
        <v>139</v>
      </c>
      <c r="U370" s="1">
        <v>0</v>
      </c>
      <c r="V370" s="1">
        <f t="shared" si="64"/>
        <v>87</v>
      </c>
      <c r="W370" s="1">
        <f t="shared" si="65"/>
        <v>75.822160349069449</v>
      </c>
      <c r="X370" s="10">
        <v>1901</v>
      </c>
      <c r="Y370" s="10">
        <v>4528</v>
      </c>
      <c r="Z370" s="10">
        <v>4490</v>
      </c>
      <c r="AA370" s="1">
        <f t="shared" si="66"/>
        <v>3639.6666666666665</v>
      </c>
      <c r="AB370" s="1">
        <f t="shared" si="67"/>
        <v>1505.8493727240225</v>
      </c>
      <c r="AC370" s="1">
        <v>108</v>
      </c>
      <c r="AD370" s="1">
        <v>190</v>
      </c>
      <c r="AE370" s="10">
        <v>183</v>
      </c>
      <c r="AF370" s="1">
        <f t="shared" si="68"/>
        <v>160.33333333333334</v>
      </c>
      <c r="AG370" s="1">
        <f t="shared" si="69"/>
        <v>45.456939330902337</v>
      </c>
      <c r="AH370" s="1">
        <v>2741</v>
      </c>
      <c r="AI370" s="1">
        <v>100</v>
      </c>
      <c r="AJ370" s="1">
        <v>96</v>
      </c>
      <c r="AK370" s="1">
        <f t="shared" si="70"/>
        <v>979</v>
      </c>
      <c r="AL370" s="1">
        <f t="shared" si="71"/>
        <v>1525.9380721379227</v>
      </c>
      <c r="AM370" s="11">
        <v>-5.2373623395337603</v>
      </c>
      <c r="AN370" s="11">
        <v>-6.1266256610701504</v>
      </c>
      <c r="AO370" s="10">
        <v>4.9767873289727198E-2</v>
      </c>
      <c r="AP370" s="11">
        <v>-4.9842459327400501</v>
      </c>
      <c r="AQ370" s="11">
        <v>-3.3533531480603598</v>
      </c>
      <c r="AR370" s="12">
        <v>3.50997689908909E-5</v>
      </c>
      <c r="AS370" s="13">
        <v>1.4745844982548599E-4</v>
      </c>
      <c r="AT370" s="10">
        <v>0.96886055516676095</v>
      </c>
      <c r="AU370" s="13">
        <v>5.9559255289801701E-4</v>
      </c>
      <c r="AV370" s="13">
        <v>9.4373140027928203E-3</v>
      </c>
    </row>
    <row r="371" spans="1:48" x14ac:dyDescent="0.25">
      <c r="A371" s="1" t="s">
        <v>666</v>
      </c>
      <c r="B371" s="5"/>
      <c r="C371" s="15" t="s">
        <v>17</v>
      </c>
      <c r="D371" s="1">
        <v>407</v>
      </c>
      <c r="E371" s="1">
        <v>173</v>
      </c>
      <c r="F371" s="10">
        <v>186</v>
      </c>
      <c r="G371" s="10">
        <v>154</v>
      </c>
      <c r="H371" s="1">
        <v>304</v>
      </c>
      <c r="I371" s="1">
        <f t="shared" si="60"/>
        <v>244.8</v>
      </c>
      <c r="J371" s="1">
        <f t="shared" si="61"/>
        <v>108.01712827139961</v>
      </c>
      <c r="K371" s="1">
        <v>2</v>
      </c>
      <c r="L371" s="1">
        <v>8</v>
      </c>
      <c r="M371" s="10">
        <v>1</v>
      </c>
      <c r="N371" s="10">
        <v>1</v>
      </c>
      <c r="O371" s="10">
        <v>2</v>
      </c>
      <c r="P371" s="1">
        <v>0</v>
      </c>
      <c r="Q371" s="1">
        <f t="shared" si="62"/>
        <v>2.3333333333333335</v>
      </c>
      <c r="R371" s="1">
        <f t="shared" si="63"/>
        <v>2.8751811537130436</v>
      </c>
      <c r="S371" s="1">
        <v>3</v>
      </c>
      <c r="T371" s="1">
        <v>5</v>
      </c>
      <c r="U371" s="1">
        <v>0</v>
      </c>
      <c r="V371" s="1">
        <f t="shared" si="64"/>
        <v>2.6666666666666665</v>
      </c>
      <c r="W371" s="1">
        <f t="shared" si="65"/>
        <v>2.5166114784235836</v>
      </c>
      <c r="X371" s="10">
        <v>86</v>
      </c>
      <c r="Y371" s="10">
        <v>61</v>
      </c>
      <c r="Z371" s="10">
        <v>57</v>
      </c>
      <c r="AA371" s="1">
        <f t="shared" si="66"/>
        <v>68</v>
      </c>
      <c r="AB371" s="1">
        <f t="shared" si="67"/>
        <v>15.716233645501712</v>
      </c>
      <c r="AC371" s="1">
        <v>18</v>
      </c>
      <c r="AD371" s="1">
        <v>5</v>
      </c>
      <c r="AE371" s="10">
        <v>2</v>
      </c>
      <c r="AF371" s="1">
        <f t="shared" si="68"/>
        <v>8.3333333333333339</v>
      </c>
      <c r="AG371" s="1">
        <f t="shared" si="69"/>
        <v>8.5049005481153817</v>
      </c>
      <c r="AH371" s="1">
        <v>163</v>
      </c>
      <c r="AI371" s="1">
        <v>6</v>
      </c>
      <c r="AJ371" s="1">
        <v>0</v>
      </c>
      <c r="AK371" s="1">
        <f t="shared" si="70"/>
        <v>56.333333333333336</v>
      </c>
      <c r="AL371" s="1">
        <f t="shared" si="71"/>
        <v>92.424744161579</v>
      </c>
      <c r="AM371" s="11">
        <v>-5.9078094562063601</v>
      </c>
      <c r="AN371" s="11">
        <v>-6.31202327363689</v>
      </c>
      <c r="AO371" s="10">
        <v>-0.95957313464836602</v>
      </c>
      <c r="AP371" s="11">
        <v>-4.9729156114758002</v>
      </c>
      <c r="AQ371" s="11">
        <v>-3.1152734725622202</v>
      </c>
      <c r="AR371" s="12">
        <v>8.7544196495734794E-6</v>
      </c>
      <c r="AS371" s="12">
        <v>7.3657720213596596E-5</v>
      </c>
      <c r="AT371" s="10">
        <v>0.33445923456134002</v>
      </c>
      <c r="AU371" s="13">
        <v>2.76196638898102E-4</v>
      </c>
      <c r="AV371" s="13">
        <v>5.9186956481565101E-3</v>
      </c>
    </row>
    <row r="372" spans="1:48" x14ac:dyDescent="0.25">
      <c r="A372" s="1" t="s">
        <v>667</v>
      </c>
      <c r="B372" s="5"/>
      <c r="C372" s="9" t="s">
        <v>17</v>
      </c>
      <c r="D372" s="1">
        <v>1585</v>
      </c>
      <c r="E372" s="1">
        <v>1002</v>
      </c>
      <c r="F372" s="10">
        <v>870</v>
      </c>
      <c r="G372" s="10">
        <v>635</v>
      </c>
      <c r="H372" s="1">
        <v>848</v>
      </c>
      <c r="I372" s="1">
        <f t="shared" si="60"/>
        <v>988</v>
      </c>
      <c r="J372" s="1">
        <f t="shared" si="61"/>
        <v>358.72621872397337</v>
      </c>
      <c r="K372" s="1">
        <v>34</v>
      </c>
      <c r="L372" s="1">
        <v>42</v>
      </c>
      <c r="M372" s="10">
        <v>29</v>
      </c>
      <c r="N372" s="10">
        <v>11</v>
      </c>
      <c r="O372" s="10">
        <v>15</v>
      </c>
      <c r="P372" s="1">
        <v>36</v>
      </c>
      <c r="Q372" s="1">
        <f t="shared" si="62"/>
        <v>27.833333333333332</v>
      </c>
      <c r="R372" s="1">
        <f t="shared" si="63"/>
        <v>12.286849338486519</v>
      </c>
      <c r="S372" s="1">
        <v>69</v>
      </c>
      <c r="T372" s="1">
        <v>38</v>
      </c>
      <c r="U372" s="1">
        <v>54</v>
      </c>
      <c r="V372" s="1">
        <f t="shared" si="64"/>
        <v>53.666666666666664</v>
      </c>
      <c r="W372" s="1">
        <f t="shared" si="65"/>
        <v>15.502687938977971</v>
      </c>
      <c r="X372" s="10">
        <v>425</v>
      </c>
      <c r="Y372" s="10">
        <v>253</v>
      </c>
      <c r="Z372" s="10">
        <v>406</v>
      </c>
      <c r="AA372" s="1">
        <f t="shared" si="66"/>
        <v>361.33333333333331</v>
      </c>
      <c r="AB372" s="1">
        <f t="shared" si="67"/>
        <v>94.299169314121443</v>
      </c>
      <c r="AC372" s="1">
        <v>54</v>
      </c>
      <c r="AD372" s="1">
        <v>68</v>
      </c>
      <c r="AE372" s="10">
        <v>15</v>
      </c>
      <c r="AF372" s="1">
        <f t="shared" si="68"/>
        <v>45.666666666666664</v>
      </c>
      <c r="AG372" s="1">
        <f t="shared" si="69"/>
        <v>27.465129406819358</v>
      </c>
      <c r="AH372" s="1">
        <v>620</v>
      </c>
      <c r="AI372" s="1">
        <v>63</v>
      </c>
      <c r="AJ372" s="1">
        <v>60</v>
      </c>
      <c r="AK372" s="1">
        <f t="shared" si="70"/>
        <v>247.66666666666666</v>
      </c>
      <c r="AL372" s="1">
        <f t="shared" si="71"/>
        <v>322.45361423518472</v>
      </c>
      <c r="AM372" s="11">
        <v>-4.7564956567793804</v>
      </c>
      <c r="AN372" s="11">
        <v>-4.1240230315505997</v>
      </c>
      <c r="AO372" s="10">
        <v>-0.79705625047540196</v>
      </c>
      <c r="AP372" s="11">
        <v>-4.5145181514670902</v>
      </c>
      <c r="AQ372" s="11">
        <v>-2.7327972275919201</v>
      </c>
      <c r="AR372" s="12">
        <v>1.1561901559068101E-7</v>
      </c>
      <c r="AS372" s="12">
        <v>7.0672093910670398E-6</v>
      </c>
      <c r="AT372" s="10">
        <v>0.20195938279253201</v>
      </c>
      <c r="AU372" s="12">
        <v>3.1604877210634499E-6</v>
      </c>
      <c r="AV372" s="13">
        <v>3.1398932997082999E-4</v>
      </c>
    </row>
    <row r="373" spans="1:48" x14ac:dyDescent="0.25">
      <c r="A373" s="1" t="s">
        <v>668</v>
      </c>
      <c r="B373" s="5"/>
      <c r="C373" s="9" t="s">
        <v>669</v>
      </c>
      <c r="D373" s="1">
        <v>1590</v>
      </c>
      <c r="E373" s="1">
        <v>766</v>
      </c>
      <c r="F373" s="10">
        <v>974</v>
      </c>
      <c r="G373" s="10">
        <v>840</v>
      </c>
      <c r="H373" s="1">
        <v>784</v>
      </c>
      <c r="I373" s="1">
        <f t="shared" si="60"/>
        <v>990.8</v>
      </c>
      <c r="J373" s="1">
        <f t="shared" si="61"/>
        <v>344.73352027326843</v>
      </c>
      <c r="K373" s="1">
        <v>47</v>
      </c>
      <c r="L373" s="1">
        <v>42</v>
      </c>
      <c r="M373" s="10">
        <v>23</v>
      </c>
      <c r="N373" s="10">
        <v>18</v>
      </c>
      <c r="O373" s="10">
        <v>16</v>
      </c>
      <c r="P373" s="1">
        <v>54</v>
      </c>
      <c r="Q373" s="1">
        <f t="shared" si="62"/>
        <v>33.333333333333336</v>
      </c>
      <c r="R373" s="1">
        <f t="shared" si="63"/>
        <v>16.317679573599506</v>
      </c>
      <c r="S373" s="1">
        <v>71</v>
      </c>
      <c r="T373" s="1">
        <v>86</v>
      </c>
      <c r="U373" s="1">
        <v>36</v>
      </c>
      <c r="V373" s="1">
        <f t="shared" si="64"/>
        <v>64.333333333333329</v>
      </c>
      <c r="W373" s="1">
        <f t="shared" si="65"/>
        <v>25.658007197234415</v>
      </c>
      <c r="X373" s="10">
        <v>611</v>
      </c>
      <c r="Y373" s="10">
        <v>432</v>
      </c>
      <c r="Z373" s="10">
        <v>661</v>
      </c>
      <c r="AA373" s="1">
        <f t="shared" si="66"/>
        <v>568</v>
      </c>
      <c r="AB373" s="1">
        <f t="shared" si="67"/>
        <v>120.40348832155985</v>
      </c>
      <c r="AC373" s="1">
        <v>106</v>
      </c>
      <c r="AD373" s="1">
        <v>80</v>
      </c>
      <c r="AE373" s="10">
        <v>44</v>
      </c>
      <c r="AF373" s="1">
        <f t="shared" si="68"/>
        <v>76.666666666666671</v>
      </c>
      <c r="AG373" s="1">
        <f t="shared" si="69"/>
        <v>31.13411847689499</v>
      </c>
      <c r="AH373" s="1">
        <v>845</v>
      </c>
      <c r="AI373" s="1">
        <v>58</v>
      </c>
      <c r="AJ373" s="1">
        <v>72</v>
      </c>
      <c r="AK373" s="1">
        <f t="shared" si="70"/>
        <v>325</v>
      </c>
      <c r="AL373" s="1">
        <f t="shared" si="71"/>
        <v>450.38761084203901</v>
      </c>
      <c r="AM373" s="11">
        <v>-4.6222411324130199</v>
      </c>
      <c r="AN373" s="11">
        <v>-3.8142360348370099</v>
      </c>
      <c r="AO373" s="10">
        <v>-5.3631687618453799E-2</v>
      </c>
      <c r="AP373" s="11">
        <v>-3.65750486909584</v>
      </c>
      <c r="AQ373" s="11">
        <v>-2.3740760029068499</v>
      </c>
      <c r="AR373" s="12">
        <v>5.3342837765930099E-8</v>
      </c>
      <c r="AS373" s="12">
        <v>5.3409054180347401E-6</v>
      </c>
      <c r="AT373" s="10">
        <v>0.93655302132951002</v>
      </c>
      <c r="AU373" s="12">
        <v>7.6403662521565305E-6</v>
      </c>
      <c r="AV373" s="13">
        <v>4.7099064647299597E-4</v>
      </c>
    </row>
  </sheetData>
  <mergeCells count="13">
    <mergeCell ref="A1:AY1"/>
    <mergeCell ref="D2:AL2"/>
    <mergeCell ref="AM2:AQ3"/>
    <mergeCell ref="AR2:AV3"/>
    <mergeCell ref="D3:J3"/>
    <mergeCell ref="K3:R3"/>
    <mergeCell ref="S3:W3"/>
    <mergeCell ref="X3:AB3"/>
    <mergeCell ref="AC3:AG3"/>
    <mergeCell ref="AH3:AL3"/>
    <mergeCell ref="A2:A4"/>
    <mergeCell ref="B2:B4"/>
    <mergeCell ref="C2:C4"/>
  </mergeCells>
  <phoneticPr fontId="13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康史 曵地</dc:creator>
  <cp:lastModifiedBy>曵地　康史</cp:lastModifiedBy>
  <dcterms:created xsi:type="dcterms:W3CDTF">2024-05-09T08:55:56Z</dcterms:created>
  <dcterms:modified xsi:type="dcterms:W3CDTF">2025-01-06T02:51:41Z</dcterms:modified>
</cp:coreProperties>
</file>